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joana.fino\Desktop\SVInterpreter_manuscript_review\supp\"/>
    </mc:Choice>
  </mc:AlternateContent>
  <bookViews>
    <workbookView xWindow="0" yWindow="0" windowWidth="28800" windowHeight="12300" tabRatio="500"/>
  </bookViews>
  <sheets>
    <sheet name="16q24.3_rearrangement_A" sheetId="1" r:id="rId1"/>
    <sheet name="17q21.31_rearrangement_B" sheetId="2" r:id="rId2"/>
  </sheets>
  <calcPr calcId="162913" iterateDelta="1E-4"/>
  <extLst>
    <ext xmlns:loext="http://schemas.libreoffice.org/" uri="{7626C862-2A13-11E5-B345-FEFF819CDC9F}">
      <loext:extCalcPr stringRefSyntax="ExcelA1"/>
    </ext>
  </extLst>
</workbook>
</file>

<file path=xl/calcChain.xml><?xml version="1.0" encoding="utf-8"?>
<calcChain xmlns="http://schemas.openxmlformats.org/spreadsheetml/2006/main">
  <c r="I3" i="1" l="1"/>
  <c r="Z367" i="2"/>
  <c r="W367" i="2"/>
  <c r="V367" i="2"/>
  <c r="U367" i="2"/>
  <c r="T367" i="2"/>
  <c r="S367" i="2"/>
  <c r="G367" i="2"/>
  <c r="A367" i="2"/>
  <c r="W363" i="2"/>
  <c r="V363" i="2"/>
  <c r="U363" i="2"/>
  <c r="Z362" i="2"/>
  <c r="W362" i="2"/>
  <c r="V362" i="2"/>
  <c r="U362" i="2"/>
  <c r="T362" i="2"/>
  <c r="S362" i="2"/>
  <c r="R362" i="2"/>
  <c r="Q362" i="2"/>
  <c r="G362" i="2"/>
  <c r="D362" i="2"/>
  <c r="A362" i="2"/>
  <c r="Z358" i="2"/>
  <c r="W358" i="2"/>
  <c r="V358" i="2"/>
  <c r="U358" i="2"/>
  <c r="T358" i="2"/>
  <c r="S358" i="2"/>
  <c r="G358" i="2"/>
  <c r="A358" i="2"/>
  <c r="W356" i="2"/>
  <c r="V356" i="2"/>
  <c r="T356" i="2"/>
  <c r="S356" i="2"/>
  <c r="Z355" i="2"/>
  <c r="W355" i="2"/>
  <c r="V355" i="2"/>
  <c r="U355" i="2"/>
  <c r="T355" i="2"/>
  <c r="S355" i="2"/>
  <c r="R355" i="2"/>
  <c r="Q355" i="2"/>
  <c r="G355" i="2"/>
  <c r="D355" i="2"/>
  <c r="A355" i="2"/>
  <c r="U353" i="2"/>
  <c r="U352" i="2"/>
  <c r="U351" i="2"/>
  <c r="U350" i="2"/>
  <c r="U349" i="2"/>
  <c r="U348" i="2"/>
  <c r="V347" i="2"/>
  <c r="U347" i="2"/>
  <c r="V346" i="2"/>
  <c r="U346" i="2"/>
  <c r="W345" i="2"/>
  <c r="V345" i="2"/>
  <c r="U345" i="2"/>
  <c r="T345" i="2"/>
  <c r="S345" i="2"/>
  <c r="Z344" i="2"/>
  <c r="W344" i="2"/>
  <c r="V344" i="2"/>
  <c r="U344" i="2"/>
  <c r="T344" i="2"/>
  <c r="S344" i="2"/>
  <c r="R344" i="2"/>
  <c r="Q344" i="2"/>
  <c r="M344" i="2"/>
  <c r="L344" i="2"/>
  <c r="G344" i="2"/>
  <c r="D344" i="2"/>
  <c r="A344" i="2"/>
  <c r="Z341" i="2"/>
  <c r="W341" i="2"/>
  <c r="V341" i="2"/>
  <c r="U341" i="2"/>
  <c r="T341" i="2"/>
  <c r="S341" i="2"/>
  <c r="R341" i="2"/>
  <c r="Q341" i="2"/>
  <c r="G341" i="2"/>
  <c r="D341" i="2"/>
  <c r="A341" i="2"/>
  <c r="Z338" i="2"/>
  <c r="W338" i="2"/>
  <c r="V338" i="2"/>
  <c r="U338" i="2"/>
  <c r="T338" i="2"/>
  <c r="S338" i="2"/>
  <c r="G338" i="2"/>
  <c r="D338" i="2"/>
  <c r="A338" i="2"/>
  <c r="Z336" i="2"/>
  <c r="W336" i="2"/>
  <c r="V336" i="2"/>
  <c r="U336" i="2"/>
  <c r="T336" i="2"/>
  <c r="S336" i="2"/>
  <c r="G336" i="2"/>
  <c r="A336" i="2"/>
  <c r="Z333" i="2"/>
  <c r="W333" i="2"/>
  <c r="V333" i="2"/>
  <c r="U333" i="2"/>
  <c r="T333" i="2"/>
  <c r="S333" i="2"/>
  <c r="G333" i="2"/>
  <c r="A333" i="2"/>
  <c r="Z330" i="2"/>
  <c r="W330" i="2"/>
  <c r="V330" i="2"/>
  <c r="U330" i="2"/>
  <c r="T330" i="2"/>
  <c r="S330" i="2"/>
  <c r="G330" i="2"/>
  <c r="A330" i="2"/>
  <c r="W328" i="2"/>
  <c r="Z327" i="2"/>
  <c r="W327" i="2"/>
  <c r="V327" i="2"/>
  <c r="U327" i="2"/>
  <c r="T327" i="2"/>
  <c r="S327" i="2"/>
  <c r="G327" i="2"/>
  <c r="D327" i="2"/>
  <c r="A327" i="2"/>
  <c r="Z324" i="2"/>
  <c r="W324" i="2"/>
  <c r="V324" i="2"/>
  <c r="U324" i="2"/>
  <c r="T324" i="2"/>
  <c r="S324" i="2"/>
  <c r="G324" i="2"/>
  <c r="A324" i="2"/>
  <c r="V323" i="2"/>
  <c r="U323" i="2"/>
  <c r="V322" i="2"/>
  <c r="U322" i="2"/>
  <c r="W321" i="2"/>
  <c r="V321" i="2"/>
  <c r="U321" i="2"/>
  <c r="T321" i="2"/>
  <c r="S321" i="2"/>
  <c r="Z320" i="2"/>
  <c r="W320" i="2"/>
  <c r="V320" i="2"/>
  <c r="U320" i="2"/>
  <c r="T320" i="2"/>
  <c r="S320" i="2"/>
  <c r="R320" i="2"/>
  <c r="Q320" i="2"/>
  <c r="G320" i="2"/>
  <c r="D320" i="2"/>
  <c r="A320" i="2"/>
  <c r="U318" i="2"/>
  <c r="U317" i="2"/>
  <c r="U316" i="2"/>
  <c r="U315" i="2"/>
  <c r="U314" i="2"/>
  <c r="U313" i="2"/>
  <c r="V312" i="2"/>
  <c r="U312" i="2"/>
  <c r="W311" i="2"/>
  <c r="V311" i="2"/>
  <c r="U311" i="2"/>
  <c r="T311" i="2"/>
  <c r="S311" i="2"/>
  <c r="Z310" i="2"/>
  <c r="W310" i="2"/>
  <c r="V310" i="2"/>
  <c r="U310" i="2"/>
  <c r="T310" i="2"/>
  <c r="S310" i="2"/>
  <c r="R310" i="2"/>
  <c r="Q310" i="2"/>
  <c r="G310" i="2"/>
  <c r="D310" i="2"/>
  <c r="A310" i="2"/>
  <c r="U309" i="2"/>
  <c r="U308" i="2"/>
  <c r="U307" i="2"/>
  <c r="V306" i="2"/>
  <c r="U306" i="2"/>
  <c r="V305" i="2"/>
  <c r="U305" i="2"/>
  <c r="W304" i="2"/>
  <c r="V304" i="2"/>
  <c r="U304" i="2"/>
  <c r="T304" i="2"/>
  <c r="S304" i="2"/>
  <c r="Z303" i="2"/>
  <c r="W303" i="2"/>
  <c r="V303" i="2"/>
  <c r="U303" i="2"/>
  <c r="T303" i="2"/>
  <c r="S303" i="2"/>
  <c r="G303" i="2"/>
  <c r="D303" i="2"/>
  <c r="A303" i="2"/>
  <c r="U301" i="2"/>
  <c r="W300" i="2"/>
  <c r="V300" i="2"/>
  <c r="U300" i="2"/>
  <c r="T300" i="2"/>
  <c r="S300" i="2"/>
  <c r="Z299" i="2"/>
  <c r="W299" i="2"/>
  <c r="V299" i="2"/>
  <c r="U299" i="2"/>
  <c r="T299" i="2"/>
  <c r="S299" i="2"/>
  <c r="R299" i="2"/>
  <c r="Q299" i="2"/>
  <c r="G299" i="2"/>
  <c r="D299" i="2"/>
  <c r="A299" i="2"/>
  <c r="U298" i="2"/>
  <c r="U297" i="2"/>
  <c r="U296" i="2"/>
  <c r="U295" i="2"/>
  <c r="U294" i="2"/>
  <c r="W293" i="2"/>
  <c r="V293" i="2"/>
  <c r="U293" i="2"/>
  <c r="T293" i="2"/>
  <c r="S293" i="2"/>
  <c r="Z292" i="2"/>
  <c r="W292" i="2"/>
  <c r="V292" i="2"/>
  <c r="U292" i="2"/>
  <c r="T292" i="2"/>
  <c r="S292" i="2"/>
  <c r="G292" i="2"/>
  <c r="D292" i="2"/>
  <c r="A292" i="2"/>
  <c r="W288" i="2"/>
  <c r="T288" i="2"/>
  <c r="Z287" i="2"/>
  <c r="W287" i="2"/>
  <c r="V287" i="2"/>
  <c r="U287" i="2"/>
  <c r="T287" i="2"/>
  <c r="S287" i="2"/>
  <c r="G287" i="2"/>
  <c r="D287" i="2"/>
  <c r="A287" i="2"/>
  <c r="U285" i="2"/>
  <c r="U284" i="2"/>
  <c r="U283" i="2"/>
  <c r="U282" i="2"/>
  <c r="U281" i="2"/>
  <c r="U280" i="2"/>
  <c r="U279" i="2"/>
  <c r="U278" i="2"/>
  <c r="W277" i="2"/>
  <c r="V277" i="2"/>
  <c r="U277" i="2"/>
  <c r="T277" i="2"/>
  <c r="S277" i="2"/>
  <c r="Z276" i="2"/>
  <c r="W276" i="2"/>
  <c r="V276" i="2"/>
  <c r="U276" i="2"/>
  <c r="T276" i="2"/>
  <c r="S276" i="2"/>
  <c r="G276" i="2"/>
  <c r="D276" i="2"/>
  <c r="A276" i="2"/>
  <c r="Z270" i="2"/>
  <c r="W270" i="2"/>
  <c r="V270" i="2"/>
  <c r="U270" i="2"/>
  <c r="T270" i="2"/>
  <c r="S270" i="2"/>
  <c r="G270" i="2"/>
  <c r="A270" i="2"/>
  <c r="Z264" i="2"/>
  <c r="W264" i="2"/>
  <c r="V264" i="2"/>
  <c r="U264" i="2"/>
  <c r="T264" i="2"/>
  <c r="S264" i="2"/>
  <c r="G264" i="2"/>
  <c r="A264" i="2"/>
  <c r="U259" i="2"/>
  <c r="W258" i="2"/>
  <c r="V258" i="2"/>
  <c r="U258" i="2"/>
  <c r="T258" i="2"/>
  <c r="S258" i="2"/>
  <c r="Z257" i="2"/>
  <c r="W257" i="2"/>
  <c r="V257" i="2"/>
  <c r="U257" i="2"/>
  <c r="T257" i="2"/>
  <c r="S257" i="2"/>
  <c r="R257" i="2"/>
  <c r="Q257" i="2"/>
  <c r="G257" i="2"/>
  <c r="D257" i="2"/>
  <c r="A257" i="2"/>
  <c r="Z254" i="2"/>
  <c r="W254" i="2"/>
  <c r="V254" i="2"/>
  <c r="U254" i="2"/>
  <c r="T254" i="2"/>
  <c r="S254" i="2"/>
  <c r="G254" i="2"/>
  <c r="D254" i="2"/>
  <c r="A254" i="2"/>
  <c r="U253" i="2"/>
  <c r="U252" i="2"/>
  <c r="U251" i="2"/>
  <c r="U250" i="2"/>
  <c r="U249" i="2"/>
  <c r="U248" i="2"/>
  <c r="U247" i="2"/>
  <c r="U246" i="2"/>
  <c r="U245" i="2"/>
  <c r="W244" i="2"/>
  <c r="V244" i="2"/>
  <c r="U244" i="2"/>
  <c r="T244" i="2"/>
  <c r="S244" i="2"/>
  <c r="Z243" i="2"/>
  <c r="W243" i="2"/>
  <c r="V243" i="2"/>
  <c r="U243" i="2"/>
  <c r="T243" i="2"/>
  <c r="S243" i="2"/>
  <c r="R243" i="2"/>
  <c r="Q243" i="2"/>
  <c r="G243" i="2"/>
  <c r="D243" i="2"/>
  <c r="A243" i="2"/>
  <c r="U237" i="2"/>
  <c r="U236" i="2"/>
  <c r="U235" i="2"/>
  <c r="U234" i="2"/>
  <c r="U233" i="2"/>
  <c r="U232" i="2"/>
  <c r="V231" i="2"/>
  <c r="U231" i="2"/>
  <c r="V230" i="2"/>
  <c r="U230" i="2"/>
  <c r="W229" i="2"/>
  <c r="V229" i="2"/>
  <c r="U229" i="2"/>
  <c r="T229" i="2"/>
  <c r="S229" i="2"/>
  <c r="Z228" i="2"/>
  <c r="W228" i="2"/>
  <c r="V228" i="2"/>
  <c r="U228" i="2"/>
  <c r="T228" i="2"/>
  <c r="S228" i="2"/>
  <c r="M228" i="2"/>
  <c r="L228" i="2"/>
  <c r="G228" i="2"/>
  <c r="D228" i="2"/>
  <c r="A228" i="2"/>
  <c r="Z220" i="2"/>
  <c r="W220" i="2"/>
  <c r="V220" i="2"/>
  <c r="U220" i="2"/>
  <c r="T220" i="2"/>
  <c r="S220" i="2"/>
  <c r="G220" i="2"/>
  <c r="A220" i="2"/>
  <c r="Z215" i="2"/>
  <c r="W215" i="2"/>
  <c r="V215" i="2"/>
  <c r="U215" i="2"/>
  <c r="T215" i="2"/>
  <c r="S215" i="2"/>
  <c r="G215" i="2"/>
  <c r="A215" i="2"/>
  <c r="U212" i="2"/>
  <c r="U211" i="2"/>
  <c r="U210" i="2"/>
  <c r="W209" i="2"/>
  <c r="V209" i="2"/>
  <c r="U209" i="2"/>
  <c r="Z208" i="2"/>
  <c r="W208" i="2"/>
  <c r="V208" i="2"/>
  <c r="U208" i="2"/>
  <c r="T208" i="2"/>
  <c r="S208" i="2"/>
  <c r="R208" i="2"/>
  <c r="Q208" i="2"/>
  <c r="G208" i="2"/>
  <c r="D208" i="2"/>
  <c r="A208" i="2"/>
  <c r="W206" i="2"/>
  <c r="V206" i="2"/>
  <c r="T206" i="2"/>
  <c r="S206" i="2"/>
  <c r="Z205" i="2"/>
  <c r="W205" i="2"/>
  <c r="V205" i="2"/>
  <c r="U205" i="2"/>
  <c r="T205" i="2"/>
  <c r="S205" i="2"/>
  <c r="R205" i="2"/>
  <c r="Q205" i="2"/>
  <c r="G205" i="2"/>
  <c r="D205" i="2"/>
  <c r="A205" i="2"/>
  <c r="V204" i="2"/>
  <c r="W203" i="2"/>
  <c r="V203" i="2"/>
  <c r="T203" i="2"/>
  <c r="S203" i="2"/>
  <c r="Z202" i="2"/>
  <c r="W202" i="2"/>
  <c r="V202" i="2"/>
  <c r="U202" i="2"/>
  <c r="T202" i="2"/>
  <c r="S202" i="2"/>
  <c r="R202" i="2"/>
  <c r="Q202" i="2"/>
  <c r="G202" i="2"/>
  <c r="D202" i="2"/>
  <c r="A202" i="2"/>
  <c r="T199" i="2"/>
  <c r="S199" i="2"/>
  <c r="Z198" i="2"/>
  <c r="W198" i="2"/>
  <c r="V198" i="2"/>
  <c r="U198" i="2"/>
  <c r="T198" i="2"/>
  <c r="S198" i="2"/>
  <c r="R198" i="2"/>
  <c r="Q198" i="2"/>
  <c r="G198" i="2"/>
  <c r="D198" i="2"/>
  <c r="A198" i="2"/>
  <c r="W195" i="2"/>
  <c r="Z194" i="2"/>
  <c r="W194" i="2"/>
  <c r="V194" i="2"/>
  <c r="U194" i="2"/>
  <c r="T194" i="2"/>
  <c r="S194" i="2"/>
  <c r="G194" i="2"/>
  <c r="D194" i="2"/>
  <c r="A194" i="2"/>
  <c r="W192" i="2"/>
  <c r="V192" i="2"/>
  <c r="Z191" i="2"/>
  <c r="W191" i="2"/>
  <c r="V191" i="2"/>
  <c r="U191" i="2"/>
  <c r="T191" i="2"/>
  <c r="S191" i="2"/>
  <c r="R191" i="2"/>
  <c r="Q191" i="2"/>
  <c r="G191" i="2"/>
  <c r="D191" i="2"/>
  <c r="A191" i="2"/>
  <c r="Z186" i="2"/>
  <c r="W186" i="2"/>
  <c r="V186" i="2"/>
  <c r="U186" i="2"/>
  <c r="T186" i="2"/>
  <c r="S186" i="2"/>
  <c r="R186" i="2"/>
  <c r="Q186" i="2"/>
  <c r="G186" i="2"/>
  <c r="D186" i="2"/>
  <c r="A186" i="2"/>
  <c r="W184" i="2"/>
  <c r="Z183" i="2"/>
  <c r="W183" i="2"/>
  <c r="V183" i="2"/>
  <c r="U183" i="2"/>
  <c r="T183" i="2"/>
  <c r="S183" i="2"/>
  <c r="R183" i="2"/>
  <c r="Q183" i="2"/>
  <c r="G183" i="2"/>
  <c r="A183" i="2"/>
  <c r="T180" i="2"/>
  <c r="Z179" i="2"/>
  <c r="W179" i="2"/>
  <c r="V179" i="2"/>
  <c r="U179" i="2"/>
  <c r="T179" i="2"/>
  <c r="S179" i="2"/>
  <c r="R179" i="2"/>
  <c r="Q179" i="2"/>
  <c r="M179" i="2"/>
  <c r="L179" i="2"/>
  <c r="G179" i="2"/>
  <c r="D179" i="2"/>
  <c r="A179" i="2"/>
  <c r="Z176" i="2"/>
  <c r="W176" i="2"/>
  <c r="V176" i="2"/>
  <c r="U176" i="2"/>
  <c r="T176" i="2"/>
  <c r="S176" i="2"/>
  <c r="G176" i="2"/>
  <c r="A176" i="2"/>
  <c r="U175" i="2"/>
  <c r="U174" i="2"/>
  <c r="U173" i="2"/>
  <c r="U172" i="2"/>
  <c r="W171" i="2"/>
  <c r="V171" i="2"/>
  <c r="U171" i="2"/>
  <c r="T171" i="2"/>
  <c r="S171" i="2"/>
  <c r="Z170" i="2"/>
  <c r="W170" i="2"/>
  <c r="V170" i="2"/>
  <c r="U170" i="2"/>
  <c r="T170" i="2"/>
  <c r="S170" i="2"/>
  <c r="R170" i="2"/>
  <c r="Q170" i="2"/>
  <c r="G170" i="2"/>
  <c r="D170" i="2"/>
  <c r="A170" i="2"/>
  <c r="V168" i="2"/>
  <c r="U168" i="2"/>
  <c r="W167" i="2"/>
  <c r="V167" i="2"/>
  <c r="U167" i="2"/>
  <c r="W166" i="2"/>
  <c r="V166" i="2"/>
  <c r="U166" i="2"/>
  <c r="T166" i="2"/>
  <c r="S166" i="2"/>
  <c r="Z165" i="2"/>
  <c r="W165" i="2"/>
  <c r="V165" i="2"/>
  <c r="U165" i="2"/>
  <c r="T165" i="2"/>
  <c r="S165" i="2"/>
  <c r="R165" i="2"/>
  <c r="Q165" i="2"/>
  <c r="G165" i="2"/>
  <c r="D165" i="2"/>
  <c r="A165" i="2"/>
  <c r="W162" i="2"/>
  <c r="V162" i="2"/>
  <c r="T162" i="2"/>
  <c r="S162" i="2"/>
  <c r="Z161" i="2"/>
  <c r="W161" i="2"/>
  <c r="V161" i="2"/>
  <c r="U161" i="2"/>
  <c r="T161" i="2"/>
  <c r="S161" i="2"/>
  <c r="R161" i="2"/>
  <c r="Q161" i="2"/>
  <c r="G161" i="2"/>
  <c r="D161" i="2"/>
  <c r="A161" i="2"/>
  <c r="W159" i="2"/>
  <c r="V159" i="2"/>
  <c r="T159" i="2"/>
  <c r="S159" i="2"/>
  <c r="Z158" i="2"/>
  <c r="W158" i="2"/>
  <c r="V158" i="2"/>
  <c r="U158" i="2"/>
  <c r="T158" i="2"/>
  <c r="S158" i="2"/>
  <c r="R158" i="2"/>
  <c r="Q158" i="2"/>
  <c r="G158" i="2"/>
  <c r="A158" i="2"/>
  <c r="Z155" i="2"/>
  <c r="W155" i="2"/>
  <c r="V155" i="2"/>
  <c r="U155" i="2"/>
  <c r="T155" i="2"/>
  <c r="S155" i="2"/>
  <c r="R155" i="2"/>
  <c r="Q155" i="2"/>
  <c r="G155" i="2"/>
  <c r="D155" i="2"/>
  <c r="A155" i="2"/>
  <c r="V154" i="2"/>
  <c r="W153" i="2"/>
  <c r="V153" i="2"/>
  <c r="T153" i="2"/>
  <c r="S153" i="2"/>
  <c r="Z152" i="2"/>
  <c r="W152" i="2"/>
  <c r="V152" i="2"/>
  <c r="U152" i="2"/>
  <c r="T152" i="2"/>
  <c r="S152" i="2"/>
  <c r="R152" i="2"/>
  <c r="Q152" i="2"/>
  <c r="G152" i="2"/>
  <c r="D152" i="2"/>
  <c r="A152" i="2"/>
  <c r="U149" i="2"/>
  <c r="U148" i="2"/>
  <c r="T148" i="2"/>
  <c r="U147" i="2"/>
  <c r="T147" i="2"/>
  <c r="V146" i="2"/>
  <c r="U146" i="2"/>
  <c r="T146" i="2"/>
  <c r="V145" i="2"/>
  <c r="U145" i="2"/>
  <c r="T145" i="2"/>
  <c r="W144" i="2"/>
  <c r="V144" i="2"/>
  <c r="U144" i="2"/>
  <c r="T144" i="2"/>
  <c r="S144" i="2"/>
  <c r="M144" i="2"/>
  <c r="L144" i="2"/>
  <c r="Z143" i="2"/>
  <c r="W143" i="2"/>
  <c r="V143" i="2"/>
  <c r="U143" i="2"/>
  <c r="T143" i="2"/>
  <c r="S143" i="2"/>
  <c r="M143" i="2"/>
  <c r="L143" i="2"/>
  <c r="G143" i="2"/>
  <c r="D143" i="2"/>
  <c r="A143" i="2"/>
  <c r="U140" i="2"/>
  <c r="W139" i="2"/>
  <c r="V139" i="2"/>
  <c r="U139" i="2"/>
  <c r="Z138" i="2"/>
  <c r="W138" i="2"/>
  <c r="V138" i="2"/>
  <c r="U138" i="2"/>
  <c r="T138" i="2"/>
  <c r="S138" i="2"/>
  <c r="R138" i="2"/>
  <c r="Q138" i="2"/>
  <c r="G138" i="2"/>
  <c r="D138" i="2"/>
  <c r="A138" i="2"/>
  <c r="Z133" i="2"/>
  <c r="W133" i="2"/>
  <c r="V133" i="2"/>
  <c r="U133" i="2"/>
  <c r="T133" i="2"/>
  <c r="S133" i="2"/>
  <c r="R133" i="2"/>
  <c r="Q133" i="2"/>
  <c r="G133" i="2"/>
  <c r="D133" i="2"/>
  <c r="A133" i="2"/>
  <c r="Z127" i="2"/>
  <c r="W127" i="2"/>
  <c r="V127" i="2"/>
  <c r="U127" i="2"/>
  <c r="T127" i="2"/>
  <c r="S127" i="2"/>
  <c r="G127" i="2"/>
  <c r="A127" i="2"/>
  <c r="U126" i="2"/>
  <c r="U125" i="2"/>
  <c r="U124" i="2"/>
  <c r="U123" i="2"/>
  <c r="U122" i="2"/>
  <c r="U121" i="2"/>
  <c r="U120" i="2"/>
  <c r="U119" i="2"/>
  <c r="T119" i="2"/>
  <c r="U118" i="2"/>
  <c r="T118" i="2"/>
  <c r="U117" i="2"/>
  <c r="T117" i="2"/>
  <c r="W116" i="2"/>
  <c r="V116" i="2"/>
  <c r="U116" i="2"/>
  <c r="T116" i="2"/>
  <c r="S116" i="2"/>
  <c r="Z115" i="2"/>
  <c r="W115" i="2"/>
  <c r="V115" i="2"/>
  <c r="U115" i="2"/>
  <c r="T115" i="2"/>
  <c r="S115" i="2"/>
  <c r="R115" i="2"/>
  <c r="Q115" i="2"/>
  <c r="G115" i="2"/>
  <c r="D115" i="2"/>
  <c r="A115" i="2"/>
  <c r="Z110" i="2"/>
  <c r="W110" i="2"/>
  <c r="V110" i="2"/>
  <c r="U110" i="2"/>
  <c r="T110" i="2"/>
  <c r="S110" i="2"/>
  <c r="G110" i="2"/>
  <c r="A110" i="2"/>
  <c r="W105" i="2"/>
  <c r="V105" i="2"/>
  <c r="T105" i="2"/>
  <c r="S105" i="2"/>
  <c r="Z104" i="2"/>
  <c r="W104" i="2"/>
  <c r="V104" i="2"/>
  <c r="U104" i="2"/>
  <c r="T104" i="2"/>
  <c r="S104" i="2"/>
  <c r="R104" i="2"/>
  <c r="Q104" i="2"/>
  <c r="G104" i="2"/>
  <c r="A104" i="2"/>
  <c r="U102" i="2"/>
  <c r="U101" i="2"/>
  <c r="U100" i="2"/>
  <c r="U99" i="2"/>
  <c r="U98" i="2"/>
  <c r="U97" i="2"/>
  <c r="U96" i="2"/>
  <c r="U95" i="2"/>
  <c r="U94" i="2"/>
  <c r="U93" i="2"/>
  <c r="U92" i="2"/>
  <c r="U91" i="2"/>
  <c r="W90" i="2"/>
  <c r="U90" i="2"/>
  <c r="W89" i="2"/>
  <c r="U89" i="2"/>
  <c r="T89" i="2"/>
  <c r="W88" i="2"/>
  <c r="V88" i="2"/>
  <c r="U88" i="2"/>
  <c r="T88" i="2"/>
  <c r="W87" i="2"/>
  <c r="V87" i="2"/>
  <c r="U87" i="2"/>
  <c r="T87" i="2"/>
  <c r="M87" i="2"/>
  <c r="L87" i="2"/>
  <c r="W86" i="2"/>
  <c r="V86" i="2"/>
  <c r="U86" i="2"/>
  <c r="T86" i="2"/>
  <c r="S86" i="2"/>
  <c r="M86" i="2"/>
  <c r="L86" i="2"/>
  <c r="Z85" i="2"/>
  <c r="W85" i="2"/>
  <c r="V85" i="2"/>
  <c r="U85" i="2"/>
  <c r="T85" i="2"/>
  <c r="S85" i="2"/>
  <c r="R85" i="2"/>
  <c r="Q85" i="2"/>
  <c r="M85" i="2"/>
  <c r="L85" i="2"/>
  <c r="G85" i="2"/>
  <c r="D85" i="2"/>
  <c r="A85" i="2"/>
  <c r="V83" i="2"/>
  <c r="V82" i="2"/>
  <c r="W81" i="2"/>
  <c r="V81" i="2"/>
  <c r="U81" i="2"/>
  <c r="T81" i="2"/>
  <c r="S81" i="2"/>
  <c r="Z80" i="2"/>
  <c r="W80" i="2"/>
  <c r="V80" i="2"/>
  <c r="U80" i="2"/>
  <c r="T80" i="2"/>
  <c r="S80" i="2"/>
  <c r="R80" i="2"/>
  <c r="Q80" i="2"/>
  <c r="M80" i="2"/>
  <c r="L80" i="2"/>
  <c r="G80" i="2"/>
  <c r="D80" i="2"/>
  <c r="A80" i="2"/>
  <c r="Z77" i="2"/>
  <c r="W77" i="2"/>
  <c r="V77" i="2"/>
  <c r="U77" i="2"/>
  <c r="T77" i="2"/>
  <c r="S77" i="2"/>
  <c r="R77" i="2"/>
  <c r="Q77" i="2"/>
  <c r="G77" i="2"/>
  <c r="D77" i="2"/>
  <c r="A77" i="2"/>
  <c r="Z75" i="2"/>
  <c r="W75" i="2"/>
  <c r="V75" i="2"/>
  <c r="U75" i="2"/>
  <c r="T75" i="2"/>
  <c r="S75" i="2"/>
  <c r="G75" i="2"/>
  <c r="A75" i="2"/>
  <c r="Z72" i="2"/>
  <c r="W72" i="2"/>
  <c r="V72" i="2"/>
  <c r="U72" i="2"/>
  <c r="T72" i="2"/>
  <c r="S72" i="2"/>
  <c r="G72" i="2"/>
  <c r="A72" i="2"/>
  <c r="V71" i="2"/>
  <c r="W70" i="2"/>
  <c r="V70" i="2"/>
  <c r="Z69" i="2"/>
  <c r="W69" i="2"/>
  <c r="V69" i="2"/>
  <c r="U69" i="2"/>
  <c r="T69" i="2"/>
  <c r="S69" i="2"/>
  <c r="G69" i="2"/>
  <c r="A69" i="2"/>
  <c r="S66" i="2"/>
  <c r="Z65" i="2"/>
  <c r="W65" i="2"/>
  <c r="V65" i="2"/>
  <c r="U65" i="2"/>
  <c r="T65" i="2"/>
  <c r="S65" i="2"/>
  <c r="R65" i="2"/>
  <c r="Q65" i="2"/>
  <c r="M65" i="2"/>
  <c r="L65" i="2"/>
  <c r="G65" i="2"/>
  <c r="D65" i="2"/>
  <c r="A65" i="2"/>
  <c r="Z62" i="2"/>
  <c r="W62" i="2"/>
  <c r="V62" i="2"/>
  <c r="U62" i="2"/>
  <c r="T62" i="2"/>
  <c r="S62" i="2"/>
  <c r="G62" i="2"/>
  <c r="A62" i="2"/>
  <c r="Z59" i="2"/>
  <c r="W59" i="2"/>
  <c r="V59" i="2"/>
  <c r="U59" i="2"/>
  <c r="T59" i="2"/>
  <c r="S59" i="2"/>
  <c r="G59" i="2"/>
  <c r="A59" i="2"/>
  <c r="U58" i="2"/>
  <c r="U57" i="2"/>
  <c r="U56" i="2"/>
  <c r="U55" i="2"/>
  <c r="U54" i="2"/>
  <c r="W53" i="2"/>
  <c r="V53" i="2"/>
  <c r="U53" i="2"/>
  <c r="T53" i="2"/>
  <c r="S53" i="2"/>
  <c r="Z52" i="2"/>
  <c r="W52" i="2"/>
  <c r="V52" i="2"/>
  <c r="U52" i="2"/>
  <c r="T52" i="2"/>
  <c r="S52" i="2"/>
  <c r="R52" i="2"/>
  <c r="Q52" i="2"/>
  <c r="G52" i="2"/>
  <c r="D52" i="2"/>
  <c r="A52" i="2"/>
  <c r="Z39" i="2"/>
  <c r="T38" i="2"/>
  <c r="T37" i="2"/>
  <c r="U36" i="2"/>
  <c r="T36" i="2"/>
  <c r="U35" i="2"/>
  <c r="T35" i="2"/>
  <c r="V34" i="2"/>
  <c r="U34" i="2"/>
  <c r="T34" i="2"/>
  <c r="V33" i="2"/>
  <c r="U33" i="2"/>
  <c r="T33" i="2"/>
  <c r="W32" i="2"/>
  <c r="V32" i="2"/>
  <c r="U32" i="2"/>
  <c r="T32" i="2"/>
  <c r="S32" i="2"/>
  <c r="Z31" i="2"/>
  <c r="W31" i="2"/>
  <c r="V31" i="2"/>
  <c r="U31" i="2"/>
  <c r="T31" i="2"/>
  <c r="S31" i="2"/>
  <c r="R31" i="2"/>
  <c r="Q31" i="2"/>
  <c r="M31" i="2"/>
  <c r="L31" i="2"/>
  <c r="G31" i="2"/>
  <c r="D31" i="2"/>
  <c r="A31" i="2"/>
  <c r="Z19" i="2"/>
  <c r="W19" i="2"/>
  <c r="V19" i="2"/>
  <c r="U19" i="2"/>
  <c r="T19" i="2"/>
  <c r="S19" i="2"/>
  <c r="G19" i="2"/>
  <c r="A19" i="2"/>
  <c r="U15" i="2"/>
  <c r="U14" i="2"/>
  <c r="W13" i="2"/>
  <c r="V13" i="2"/>
  <c r="U13" i="2"/>
  <c r="T13" i="2"/>
  <c r="S13" i="2"/>
  <c r="Z12" i="2"/>
  <c r="W12" i="2"/>
  <c r="V12" i="2"/>
  <c r="U12" i="2"/>
  <c r="T12" i="2"/>
  <c r="S12" i="2"/>
  <c r="R12" i="2"/>
  <c r="Q12" i="2"/>
  <c r="M12" i="2"/>
  <c r="L12" i="2"/>
  <c r="G12" i="2"/>
  <c r="D12" i="2"/>
  <c r="A12" i="2"/>
  <c r="AA9" i="2"/>
  <c r="Z9" i="2"/>
  <c r="Y9" i="2"/>
  <c r="X9" i="2"/>
  <c r="W9" i="2"/>
  <c r="V9" i="2"/>
  <c r="U9" i="2"/>
  <c r="T9" i="2"/>
  <c r="S9" i="2"/>
  <c r="R9" i="2"/>
  <c r="Q9" i="2"/>
  <c r="P9" i="2"/>
  <c r="O9" i="2"/>
  <c r="N9" i="2"/>
  <c r="M9" i="2"/>
  <c r="K9" i="2"/>
  <c r="J9" i="2"/>
  <c r="I9" i="2"/>
  <c r="H9" i="2"/>
  <c r="G9" i="2"/>
  <c r="F9" i="2"/>
  <c r="E9" i="2"/>
  <c r="D9" i="2"/>
  <c r="C9" i="2"/>
  <c r="B9" i="2"/>
  <c r="A9" i="2"/>
  <c r="I3" i="2"/>
  <c r="Z275" i="1"/>
  <c r="W275" i="1"/>
  <c r="V275" i="1"/>
  <c r="U275" i="1"/>
  <c r="T275" i="1"/>
  <c r="S275" i="1"/>
  <c r="G275" i="1"/>
  <c r="A275" i="1"/>
  <c r="Z271" i="1"/>
  <c r="W271" i="1"/>
  <c r="V271" i="1"/>
  <c r="U271" i="1"/>
  <c r="T271" i="1"/>
  <c r="S271" i="1"/>
  <c r="G271" i="1"/>
  <c r="A271" i="1"/>
  <c r="U270" i="1"/>
  <c r="U269" i="1"/>
  <c r="W268" i="1"/>
  <c r="V268" i="1"/>
  <c r="U268" i="1"/>
  <c r="T268" i="1"/>
  <c r="S268" i="1"/>
  <c r="Z267" i="1"/>
  <c r="W267" i="1"/>
  <c r="V267" i="1"/>
  <c r="U267" i="1"/>
  <c r="T267" i="1"/>
  <c r="S267" i="1"/>
  <c r="G267" i="1"/>
  <c r="D267" i="1"/>
  <c r="A267" i="1"/>
  <c r="U263" i="1"/>
  <c r="U262" i="1"/>
  <c r="U261" i="1"/>
  <c r="Z260" i="1"/>
  <c r="W260" i="1"/>
  <c r="V260" i="1"/>
  <c r="U260" i="1"/>
  <c r="T260" i="1"/>
  <c r="S260" i="1"/>
  <c r="G260" i="1"/>
  <c r="D260" i="1"/>
  <c r="A260" i="1"/>
  <c r="Z254" i="1"/>
  <c r="W254" i="1"/>
  <c r="V254" i="1"/>
  <c r="U254" i="1"/>
  <c r="T254" i="1"/>
  <c r="S254" i="1"/>
  <c r="G254" i="1"/>
  <c r="D254" i="1"/>
  <c r="A254" i="1"/>
  <c r="Z249" i="1"/>
  <c r="W249" i="1"/>
  <c r="V249" i="1"/>
  <c r="U249" i="1"/>
  <c r="T249" i="1"/>
  <c r="S249" i="1"/>
  <c r="R249" i="1"/>
  <c r="Q249" i="1"/>
  <c r="M249" i="1"/>
  <c r="L249" i="1"/>
  <c r="G249" i="1"/>
  <c r="D249" i="1"/>
  <c r="A249" i="1"/>
  <c r="T247" i="1"/>
  <c r="T246" i="1"/>
  <c r="T245" i="1"/>
  <c r="S245" i="1"/>
  <c r="Z244" i="1"/>
  <c r="W244" i="1"/>
  <c r="V244" i="1"/>
  <c r="U244" i="1"/>
  <c r="T244" i="1"/>
  <c r="S244" i="1"/>
  <c r="R244" i="1"/>
  <c r="Q244" i="1"/>
  <c r="G244" i="1"/>
  <c r="A244" i="1"/>
  <c r="Z233" i="1"/>
  <c r="W233" i="1"/>
  <c r="V233" i="1"/>
  <c r="U233" i="1"/>
  <c r="T233" i="1"/>
  <c r="S233" i="1"/>
  <c r="G233" i="1"/>
  <c r="D233" i="1"/>
  <c r="A233" i="1"/>
  <c r="U232" i="1"/>
  <c r="U231" i="1"/>
  <c r="U230" i="1"/>
  <c r="W229" i="1"/>
  <c r="V229" i="1"/>
  <c r="U229" i="1"/>
  <c r="S229" i="1"/>
  <c r="Z228" i="1"/>
  <c r="W228" i="1"/>
  <c r="V228" i="1"/>
  <c r="U228" i="1"/>
  <c r="T228" i="1"/>
  <c r="S228" i="1"/>
  <c r="G228" i="1"/>
  <c r="A228" i="1"/>
  <c r="W223" i="1"/>
  <c r="V223" i="1"/>
  <c r="T223" i="1"/>
  <c r="S223" i="1"/>
  <c r="Z222" i="1"/>
  <c r="W222" i="1"/>
  <c r="V222" i="1"/>
  <c r="U222" i="1"/>
  <c r="T222" i="1"/>
  <c r="S222" i="1"/>
  <c r="R222" i="1"/>
  <c r="Q222" i="1"/>
  <c r="G222" i="1"/>
  <c r="A222" i="1"/>
  <c r="V210" i="1"/>
  <c r="U210" i="1"/>
  <c r="T210" i="1"/>
  <c r="V209" i="1"/>
  <c r="U209" i="1"/>
  <c r="T209" i="1"/>
  <c r="W208" i="1"/>
  <c r="V208" i="1"/>
  <c r="U208" i="1"/>
  <c r="T208" i="1"/>
  <c r="S208" i="1"/>
  <c r="M208" i="1"/>
  <c r="L208" i="1"/>
  <c r="Z207" i="1"/>
  <c r="W207" i="1"/>
  <c r="V207" i="1"/>
  <c r="U207" i="1"/>
  <c r="T207" i="1"/>
  <c r="S207" i="1"/>
  <c r="R207" i="1"/>
  <c r="Q207" i="1"/>
  <c r="M207" i="1"/>
  <c r="L207" i="1"/>
  <c r="G207" i="1"/>
  <c r="D207" i="1"/>
  <c r="A207" i="1"/>
  <c r="M202" i="1"/>
  <c r="L202" i="1"/>
  <c r="M201" i="1"/>
  <c r="L201" i="1"/>
  <c r="M200" i="1"/>
  <c r="L200" i="1"/>
  <c r="M199" i="1"/>
  <c r="L199" i="1"/>
  <c r="M198" i="1"/>
  <c r="L198" i="1"/>
  <c r="Z197" i="1"/>
  <c r="W197" i="1"/>
  <c r="V197" i="1"/>
  <c r="U197" i="1"/>
  <c r="T197" i="1"/>
  <c r="S197" i="1"/>
  <c r="M197" i="1"/>
  <c r="L197" i="1"/>
  <c r="G197" i="1"/>
  <c r="D197" i="1"/>
  <c r="A197" i="1"/>
  <c r="Z191" i="1"/>
  <c r="W191" i="1"/>
  <c r="V191" i="1"/>
  <c r="U191" i="1"/>
  <c r="T191" i="1"/>
  <c r="S191" i="1"/>
  <c r="R191" i="1"/>
  <c r="Q191" i="1"/>
  <c r="G191" i="1"/>
  <c r="D191" i="1"/>
  <c r="A191" i="1"/>
  <c r="V182" i="1"/>
  <c r="W181" i="1"/>
  <c r="V181" i="1"/>
  <c r="U181" i="1"/>
  <c r="Z180" i="1"/>
  <c r="W180" i="1"/>
  <c r="V180" i="1"/>
  <c r="U180" i="1"/>
  <c r="T180" i="1"/>
  <c r="S180" i="1"/>
  <c r="R180" i="1"/>
  <c r="Q180" i="1"/>
  <c r="G180" i="1"/>
  <c r="D180" i="1"/>
  <c r="A180" i="1"/>
  <c r="U173" i="1"/>
  <c r="U172" i="1"/>
  <c r="U171" i="1"/>
  <c r="V170" i="1"/>
  <c r="U170" i="1"/>
  <c r="V169" i="1"/>
  <c r="U169" i="1"/>
  <c r="V168" i="1"/>
  <c r="U168" i="1"/>
  <c r="V167" i="1"/>
  <c r="U167" i="1"/>
  <c r="V166" i="1"/>
  <c r="U166" i="1"/>
  <c r="W165" i="1"/>
  <c r="V165" i="1"/>
  <c r="U165" i="1"/>
  <c r="T165" i="1"/>
  <c r="Z164" i="1"/>
  <c r="W164" i="1"/>
  <c r="V164" i="1"/>
  <c r="U164" i="1"/>
  <c r="T164" i="1"/>
  <c r="S164" i="1"/>
  <c r="R164" i="1"/>
  <c r="Q164" i="1"/>
  <c r="M164" i="1"/>
  <c r="L164" i="1"/>
  <c r="G164" i="1"/>
  <c r="D164" i="1"/>
  <c r="A164" i="1"/>
  <c r="W155" i="1"/>
  <c r="T155" i="1"/>
  <c r="S155" i="1"/>
  <c r="Z154" i="1"/>
  <c r="W154" i="1"/>
  <c r="V154" i="1"/>
  <c r="U154" i="1"/>
  <c r="T154" i="1"/>
  <c r="S154" i="1"/>
  <c r="R154" i="1"/>
  <c r="Q154" i="1"/>
  <c r="G154" i="1"/>
  <c r="D154" i="1"/>
  <c r="A154" i="1"/>
  <c r="Z147" i="1"/>
  <c r="W147" i="1"/>
  <c r="V147" i="1"/>
  <c r="U147" i="1"/>
  <c r="T147" i="1"/>
  <c r="S147" i="1"/>
  <c r="G147" i="1"/>
  <c r="A147" i="1"/>
  <c r="T143" i="1"/>
  <c r="S143" i="1"/>
  <c r="Z142" i="1"/>
  <c r="W142" i="1"/>
  <c r="V142" i="1"/>
  <c r="U142" i="1"/>
  <c r="T142" i="1"/>
  <c r="S142" i="1"/>
  <c r="R142" i="1"/>
  <c r="Q142" i="1"/>
  <c r="G142" i="1"/>
  <c r="A142" i="1"/>
  <c r="W136" i="1"/>
  <c r="Z135" i="1"/>
  <c r="W135" i="1"/>
  <c r="V135" i="1"/>
  <c r="U135" i="1"/>
  <c r="T135" i="1"/>
  <c r="S135" i="1"/>
  <c r="R135" i="1"/>
  <c r="Q135" i="1"/>
  <c r="G135" i="1"/>
  <c r="A135" i="1"/>
  <c r="Z119" i="1"/>
  <c r="W119" i="1"/>
  <c r="V119" i="1"/>
  <c r="U119" i="1"/>
  <c r="T119" i="1"/>
  <c r="S119" i="1"/>
  <c r="G119" i="1"/>
  <c r="A119" i="1"/>
  <c r="U118" i="1"/>
  <c r="U117" i="1"/>
  <c r="U116" i="1"/>
  <c r="U115" i="1"/>
  <c r="U114" i="1"/>
  <c r="U113" i="1"/>
  <c r="U112" i="1"/>
  <c r="U111" i="1"/>
  <c r="U110" i="1"/>
  <c r="U109" i="1"/>
  <c r="W108" i="1"/>
  <c r="V108" i="1"/>
  <c r="U108" i="1"/>
  <c r="W107" i="1"/>
  <c r="V107" i="1"/>
  <c r="U107" i="1"/>
  <c r="T107" i="1"/>
  <c r="S107" i="1"/>
  <c r="Z106" i="1"/>
  <c r="W106" i="1"/>
  <c r="V106" i="1"/>
  <c r="U106" i="1"/>
  <c r="T106" i="1"/>
  <c r="S106" i="1"/>
  <c r="R106" i="1"/>
  <c r="Q106" i="1"/>
  <c r="M106" i="1"/>
  <c r="L106" i="1"/>
  <c r="G106" i="1"/>
  <c r="D106" i="1"/>
  <c r="A106" i="1"/>
  <c r="Z92" i="1"/>
  <c r="W92" i="1"/>
  <c r="V92" i="1"/>
  <c r="U92" i="1"/>
  <c r="T92" i="1"/>
  <c r="S92" i="1"/>
  <c r="R92" i="1"/>
  <c r="Q92" i="1"/>
  <c r="G92" i="1"/>
  <c r="D92" i="1"/>
  <c r="A92" i="1"/>
  <c r="W86" i="1"/>
  <c r="V86" i="1"/>
  <c r="T86" i="1"/>
  <c r="S86" i="1"/>
  <c r="Z85" i="1"/>
  <c r="W85" i="1"/>
  <c r="V85" i="1"/>
  <c r="U85" i="1"/>
  <c r="T85" i="1"/>
  <c r="S85" i="1"/>
  <c r="R85" i="1"/>
  <c r="Q85" i="1"/>
  <c r="M85" i="1"/>
  <c r="L85" i="1"/>
  <c r="G85" i="1"/>
  <c r="D85" i="1"/>
  <c r="A85" i="1"/>
  <c r="W81" i="1"/>
  <c r="V81" i="1"/>
  <c r="U81" i="1"/>
  <c r="T81" i="1"/>
  <c r="S81" i="1"/>
  <c r="Z80" i="1"/>
  <c r="W80" i="1"/>
  <c r="V80" i="1"/>
  <c r="U80" i="1"/>
  <c r="T80" i="1"/>
  <c r="S80" i="1"/>
  <c r="R80" i="1"/>
  <c r="Q80" i="1"/>
  <c r="G80" i="1"/>
  <c r="D80" i="1"/>
  <c r="A80" i="1"/>
  <c r="U77" i="1"/>
  <c r="U76" i="1"/>
  <c r="U75" i="1"/>
  <c r="W74" i="1"/>
  <c r="V74" i="1"/>
  <c r="U74" i="1"/>
  <c r="S74" i="1"/>
  <c r="Z73" i="1"/>
  <c r="W73" i="1"/>
  <c r="V73" i="1"/>
  <c r="U73" i="1"/>
  <c r="T73" i="1"/>
  <c r="S73" i="1"/>
  <c r="R73" i="1"/>
  <c r="Q73" i="1"/>
  <c r="G73" i="1"/>
  <c r="D73" i="1"/>
  <c r="A73" i="1"/>
  <c r="Z69" i="1"/>
  <c r="W69" i="1"/>
  <c r="V69" i="1"/>
  <c r="U69" i="1"/>
  <c r="T69" i="1"/>
  <c r="S69" i="1"/>
  <c r="G69" i="1"/>
  <c r="A69" i="1"/>
  <c r="V68" i="1"/>
  <c r="V67" i="1"/>
  <c r="V66" i="1"/>
  <c r="Z65" i="1"/>
  <c r="W65" i="1"/>
  <c r="V65" i="1"/>
  <c r="U65" i="1"/>
  <c r="T65" i="1"/>
  <c r="S65" i="1"/>
  <c r="R65" i="1"/>
  <c r="Q65" i="1"/>
  <c r="M65" i="1"/>
  <c r="L65" i="1"/>
  <c r="G65" i="1"/>
  <c r="D65" i="1"/>
  <c r="A65" i="1"/>
  <c r="W61" i="1"/>
  <c r="U61" i="1"/>
  <c r="W60" i="1"/>
  <c r="U60" i="1"/>
  <c r="W59" i="1"/>
  <c r="V59" i="1"/>
  <c r="U59" i="1"/>
  <c r="T59" i="1"/>
  <c r="S59" i="1"/>
  <c r="Z58" i="1"/>
  <c r="W58" i="1"/>
  <c r="V58" i="1"/>
  <c r="U58" i="1"/>
  <c r="T58" i="1"/>
  <c r="S58" i="1"/>
  <c r="R58" i="1"/>
  <c r="Q58" i="1"/>
  <c r="M58" i="1"/>
  <c r="L58" i="1"/>
  <c r="G58" i="1"/>
  <c r="D58" i="1"/>
  <c r="A58" i="1"/>
  <c r="Z51" i="1"/>
  <c r="W51" i="1"/>
  <c r="V51" i="1"/>
  <c r="U51" i="1"/>
  <c r="T51" i="1"/>
  <c r="S51" i="1"/>
  <c r="G51" i="1"/>
  <c r="A51" i="1"/>
  <c r="Z48" i="1"/>
  <c r="R47" i="1"/>
  <c r="Q47" i="1"/>
  <c r="R46" i="1"/>
  <c r="Q46" i="1"/>
  <c r="R45" i="1"/>
  <c r="Q45" i="1"/>
  <c r="R44" i="1"/>
  <c r="Q44" i="1"/>
  <c r="R43" i="1"/>
  <c r="Q43" i="1"/>
  <c r="R42" i="1"/>
  <c r="Q42" i="1"/>
  <c r="R41" i="1"/>
  <c r="Q41" i="1"/>
  <c r="R40" i="1"/>
  <c r="Q40" i="1"/>
  <c r="R39" i="1"/>
  <c r="Q39" i="1"/>
  <c r="R38" i="1"/>
  <c r="Q38" i="1"/>
  <c r="R37" i="1"/>
  <c r="Q37" i="1"/>
  <c r="R36" i="1"/>
  <c r="Q36" i="1"/>
  <c r="R35" i="1"/>
  <c r="Q35" i="1"/>
  <c r="R34" i="1"/>
  <c r="Q34" i="1"/>
  <c r="R33" i="1"/>
  <c r="Q33" i="1"/>
  <c r="R32" i="1"/>
  <c r="Q32" i="1"/>
  <c r="R31" i="1"/>
  <c r="Q31" i="1"/>
  <c r="R30" i="1"/>
  <c r="Q30" i="1"/>
  <c r="R29" i="1"/>
  <c r="Q29" i="1"/>
  <c r="R28" i="1"/>
  <c r="Q28" i="1"/>
  <c r="R27" i="1"/>
  <c r="Q27" i="1"/>
  <c r="R26" i="1"/>
  <c r="Q26" i="1"/>
  <c r="R25" i="1"/>
  <c r="Q25" i="1"/>
  <c r="R24" i="1"/>
  <c r="Q24" i="1"/>
  <c r="R23" i="1"/>
  <c r="Q23" i="1"/>
  <c r="R22" i="1"/>
  <c r="Q22" i="1"/>
  <c r="U21" i="1"/>
  <c r="R21" i="1"/>
  <c r="Q21" i="1"/>
  <c r="U20" i="1"/>
  <c r="R20" i="1"/>
  <c r="Q20" i="1"/>
  <c r="U19" i="1"/>
  <c r="R19" i="1"/>
  <c r="Q19" i="1"/>
  <c r="U18" i="1"/>
  <c r="R18" i="1"/>
  <c r="Q18" i="1"/>
  <c r="U17" i="1"/>
  <c r="R17" i="1"/>
  <c r="Q17" i="1"/>
  <c r="U16" i="1"/>
  <c r="R16" i="1"/>
  <c r="Q16" i="1"/>
  <c r="V15" i="1"/>
  <c r="U15" i="1"/>
  <c r="R15" i="1"/>
  <c r="Q15" i="1"/>
  <c r="V14" i="1"/>
  <c r="U14" i="1"/>
  <c r="R14" i="1"/>
  <c r="Q14" i="1"/>
  <c r="W13" i="1"/>
  <c r="V13" i="1"/>
  <c r="U13" i="1"/>
  <c r="R13" i="1"/>
  <c r="Q13" i="1"/>
  <c r="Z12" i="1"/>
  <c r="W12" i="1"/>
  <c r="V12" i="1"/>
  <c r="U12" i="1"/>
  <c r="T12" i="1"/>
  <c r="S12" i="1"/>
  <c r="R12" i="1"/>
  <c r="Q12" i="1"/>
  <c r="M12" i="1"/>
  <c r="L12" i="1"/>
  <c r="G12" i="1"/>
  <c r="D12" i="1"/>
  <c r="A12" i="1"/>
  <c r="AA9" i="1"/>
  <c r="Z9" i="1"/>
  <c r="Y9" i="1"/>
  <c r="X9" i="1"/>
  <c r="W9" i="1"/>
  <c r="V9" i="1"/>
  <c r="U9" i="1"/>
  <c r="T9" i="1"/>
  <c r="S9" i="1"/>
  <c r="R9" i="1"/>
  <c r="Q9" i="1"/>
  <c r="P9" i="1"/>
  <c r="O9" i="1"/>
  <c r="N9" i="1"/>
  <c r="M9" i="1"/>
  <c r="K9" i="1"/>
  <c r="J9" i="1"/>
  <c r="I9" i="1"/>
  <c r="H9" i="1"/>
  <c r="G9" i="1"/>
  <c r="F9" i="1"/>
  <c r="E9" i="1"/>
  <c r="D9" i="1"/>
  <c r="C9" i="1"/>
  <c r="B9" i="1"/>
  <c r="A9" i="1"/>
</calcChain>
</file>

<file path=xl/comments1.xml><?xml version="1.0" encoding="utf-8"?>
<comments xmlns="http://schemas.openxmlformats.org/spreadsheetml/2006/main">
  <authors>
    <author>JF</author>
  </authors>
  <commentList>
    <comment ref="A10" authorId="0" shapeId="0">
      <text>
        <r>
          <rPr>
            <sz val="11"/>
            <color rgb="FF000000"/>
            <rFont val="Calibri"/>
            <family val="2"/>
            <charset val="1"/>
          </rPr>
          <t>GeneCard link of protein coding genes, lincRNA, expressed genomic elements with Gtex data and disrupted elements. Virtual panel genes with a high level of evidence of disease causation, letter coded associated phenotypes and level of evidence (*) are indicated.</t>
        </r>
      </text>
    </comment>
    <comment ref="B10" authorId="0" shapeId="0">
      <text>
        <r>
          <rPr>
            <sz val="11"/>
            <color rgb="FF000000"/>
            <rFont val="Calibri"/>
            <family val="2"/>
            <charset val="1"/>
          </rPr>
          <t>Medically actionable genes in which pathogenic or likely pathogenic variants are reported as incidental or secondary findings.</t>
        </r>
      </text>
    </comment>
    <comment ref="C10" authorId="0" shapeId="0">
      <text>
        <r>
          <rPr>
            <sz val="11"/>
            <color rgb="FF000000"/>
            <rFont val="Calibri"/>
            <family val="2"/>
            <charset val="1"/>
          </rPr>
          <t>Region of the genomic element affected by the rearrangement; Genome strand: sense strand (SS) or antisense strand (AS)</t>
        </r>
      </text>
    </comment>
    <comment ref="D10" authorId="0" shapeId="0">
      <text>
        <r>
          <rPr>
            <sz val="11"/>
            <color rgb="FF000000"/>
            <rFont val="Calibri"/>
            <family val="2"/>
            <charset val="1"/>
          </rPr>
          <t>OMIM gene ID with hyperlink to the respective OMIM webpage.</t>
        </r>
      </text>
    </comment>
    <comment ref="E10" authorId="0" shapeId="0">
      <text>
        <r>
          <rPr>
            <sz val="11"/>
            <color rgb="FF000000"/>
            <rFont val="Calibri"/>
            <family val="2"/>
            <charset val="1"/>
          </rPr>
          <t>Haploinsuficiency index (HI%) according to Decipher and the triplosensitivity score (Triplo) according to ClinGen.</t>
        </r>
      </text>
    </comment>
    <comment ref="F10" authorId="0" shapeId="0">
      <text>
        <r>
          <rPr>
            <sz val="11"/>
            <color rgb="FF000000"/>
            <rFont val="Calibri"/>
            <family val="2"/>
            <charset val="1"/>
          </rPr>
          <t>Probability of Loss-of-function Intolerance (pLi); Ratio of the observed / expected number of loss-of-function variants in that gene (o/e), and respective confidence interval, according to gnomAD.</t>
        </r>
      </text>
    </comment>
    <comment ref="G10" authorId="0" shapeId="0">
      <text>
        <r>
          <rPr>
            <sz val="11"/>
            <color rgb="FF000000"/>
            <rFont val="Calibri"/>
            <family val="2"/>
            <charset val="1"/>
          </rPr>
          <t>The Uniprot search for the specific gene in Human.</t>
        </r>
      </text>
    </comment>
    <comment ref="H10" authorId="0" shapeId="0">
      <text>
        <r>
          <rPr>
            <sz val="11"/>
            <color rgb="FF000000"/>
            <rFont val="Calibri"/>
            <family val="2"/>
            <charset val="1"/>
          </rPr>
          <t>Gene Function description according to OMIM. Due to the nature of the function description and te limitation of characters by cell, this description may be incomplete.</t>
        </r>
      </text>
    </comment>
    <comment ref="I10" authorId="0" shapeId="0">
      <text>
        <r>
          <rPr>
            <sz val="11"/>
            <color rgb="FF000000"/>
            <rFont val="Calibri"/>
            <family val="2"/>
            <charset val="1"/>
          </rPr>
          <t>Top 3 more expressed cells/tissues in between 54 types, according to GTEx. Expression is indicated in Transcripts Per Million (TPM) for the Highest Median Expression, Total Median Expression and Average Expression.</t>
        </r>
      </text>
    </comment>
    <comment ref="J10" authorId="0" shapeId="0">
      <text>
        <r>
          <rPr>
            <sz val="11"/>
            <color rgb="FF000000"/>
            <rFont val="Calibri"/>
            <family val="2"/>
            <charset val="1"/>
          </rPr>
          <t>Location of regulatory elements associated with the respective genes, according to GeneHancer.</t>
        </r>
      </text>
    </comment>
    <comment ref="K10" authorId="0" shapeId="0">
      <text>
        <r>
          <rPr>
            <sz val="11"/>
            <color rgb="FF000000"/>
            <rFont val="Calibri"/>
            <family val="2"/>
            <charset val="1"/>
          </rPr>
          <t>Chromatin loops form a basic unit of interphase nuclear organization, with chromatin loop anchor points providing contacts between regulatory regions and promoters. The chromatin loops presented are according to the cell line chosen.The genomic elements forming a loop and their respective coordinates are separated by an underscore.</t>
        </r>
      </text>
    </comment>
    <comment ref="L10" authorId="0" shapeId="0">
      <text>
        <r>
          <rPr>
            <sz val="11"/>
            <color rgb="FF000000"/>
            <rFont val="Calibri"/>
            <family val="2"/>
            <charset val="1"/>
          </rPr>
          <t>Pathologies associated with the reference gene in OMIM, DDG2P and/or ClinGendatabases</t>
        </r>
      </text>
    </comment>
    <comment ref="M10" authorId="0" shapeId="0">
      <text>
        <r>
          <rPr>
            <sz val="11"/>
            <color rgb="FF000000"/>
            <rFont val="Calibri"/>
            <family val="2"/>
            <charset val="1"/>
          </rPr>
          <t>OMIM Phenotype ID, followed by inheritance type.</t>
        </r>
      </text>
    </comment>
    <comment ref="N10" authorId="0" shapeId="0">
      <text>
        <r>
          <rPr>
            <sz val="11"/>
            <color rgb="FF000000"/>
            <rFont val="Calibri"/>
            <family val="2"/>
            <charset val="1"/>
          </rPr>
          <t>Development Disorder Genotype - Phenotype Database (DDG2P) classification of the phenotype.</t>
        </r>
      </text>
    </comment>
    <comment ref="O10" authorId="0" shapeId="0">
      <text>
        <r>
          <rPr>
            <sz val="11"/>
            <color rgb="FF000000"/>
            <rFont val="Calibri"/>
            <family val="2"/>
            <charset val="1"/>
          </rPr>
          <t>ClinGen database classification of the phenotype.</t>
        </r>
      </text>
    </comment>
    <comment ref="P10" authorId="0" shapeId="0">
      <text>
        <r>
          <rPr>
            <sz val="11"/>
            <color rgb="FF000000"/>
            <rFont val="Calibri"/>
            <family val="2"/>
            <charset val="1"/>
          </rPr>
          <t>Phenotype similarity analysis (Result of the overlap between the inputted HPO terms and the gene-associated HPO terms). The overlap score is showed, followed by the p-value that shows the probability of the score to be obtained by chance, and the maximum score that can be obtained with the inputed terms.</t>
        </r>
      </text>
    </comment>
    <comment ref="Q10" authorId="0" shapeId="0">
      <text>
        <r>
          <rPr>
            <sz val="11"/>
            <color rgb="FF000000"/>
            <rFont val="Calibri"/>
            <family val="2"/>
            <charset val="1"/>
          </rPr>
          <t>Type of cancer and respective number of cases, according to Atlas of Genetics and Cytogenetics in Oncology and Haematology and Mitelman Database of Chromosome Aberrations and Gene Fusions in Cancer.</t>
        </r>
      </text>
    </comment>
    <comment ref="R10" authorId="0" shapeId="0">
      <text>
        <r>
          <rPr>
            <sz val="11"/>
            <color rgb="FF000000"/>
            <rFont val="Calibri"/>
            <family val="2"/>
            <charset val="1"/>
          </rPr>
          <t>Fusion genes followed by their origin rearrangement, according to Atlas of Genetics and Cytogenetics in Oncology and Haematology and Mitelman Database of Chromosome Aberrations and Gene Fusions in Cancer.</t>
        </r>
      </text>
    </comment>
    <comment ref="S10" authorId="0" shapeId="0">
      <text>
        <r>
          <rPr>
            <sz val="11"/>
            <color rgb="FF000000"/>
            <rFont val="Calibri"/>
            <family val="2"/>
            <charset val="1"/>
          </rPr>
          <t>Curated disease associations based on experimental data from Wormbase, and the direct link to Uniprot search of the gene in C.elegans.</t>
        </r>
      </text>
    </comment>
    <comment ref="T10" authorId="0" shapeId="0">
      <text>
        <r>
          <rPr>
            <sz val="11"/>
            <color rgb="FF000000"/>
            <rFont val="Calibri"/>
            <family val="2"/>
            <charset val="1"/>
          </rPr>
          <t>Curated disease associations based on experimental data from Flybase, and the direct link to Uniprot search of the gene in drosophila.</t>
        </r>
      </text>
    </comment>
    <comment ref="U10" authorId="0" shapeId="0">
      <text>
        <r>
          <rPr>
            <sz val="11"/>
            <color rgb="FF000000"/>
            <rFont val="Calibri"/>
            <family val="2"/>
            <charset val="1"/>
          </rPr>
          <t>Curated disease associations based on experimental data from MGI, and the direct link to Uniprot search of the gene in mouse.</t>
        </r>
      </text>
    </comment>
    <comment ref="V10" authorId="0" shapeId="0">
      <text>
        <r>
          <rPr>
            <sz val="11"/>
            <color rgb="FF000000"/>
            <rFont val="Calibri"/>
            <family val="2"/>
            <charset val="1"/>
          </rPr>
          <t>Curated disease associations based on experimental data from RGD, and the direct link to Uniprot search of the gene in rat.</t>
        </r>
      </text>
    </comment>
    <comment ref="W10" authorId="0" shapeId="0">
      <text>
        <r>
          <rPr>
            <sz val="11"/>
            <color rgb="FF000000"/>
            <rFont val="Calibri"/>
            <family val="2"/>
            <charset val="1"/>
          </rPr>
          <t>Curated disease associations based on experimental data from Zfin, and the direct link to Uniprot search of the gene in zebrafish.</t>
        </r>
      </text>
    </comment>
    <comment ref="X10" authorId="0" shapeId="0">
      <text>
        <r>
          <rPr>
            <sz val="11"/>
            <color rgb="FF000000"/>
            <rFont val="Calibri"/>
            <family val="2"/>
            <charset val="1"/>
          </rPr>
          <t>Infertility disorders associated to the genes.</t>
        </r>
      </text>
    </comment>
    <comment ref="Y10" authorId="0" shapeId="0">
      <text>
        <r>
          <rPr>
            <sz val="11"/>
            <color rgb="FF000000"/>
            <rFont val="Calibri"/>
            <family val="2"/>
            <charset val="1"/>
          </rPr>
          <t>Genome-wide association studies (GWAS), SNPs grouped according to genomic regions, associated genetic traits or phenotypic features with the respective p-value, are presented.Data is according to GWAS catalog.</t>
        </r>
      </text>
    </comment>
    <comment ref="Z10" authorId="0" shapeId="0">
      <text>
        <r>
          <rPr>
            <sz val="11"/>
            <color rgb="FF000000"/>
            <rFont val="Calibri"/>
            <family val="2"/>
            <charset val="1"/>
          </rPr>
          <t>Hyperlink to PubMed search with the gene name.</t>
        </r>
      </text>
    </comment>
    <comment ref="AA10" authorId="0" shapeId="0">
      <text>
        <r>
          <rPr>
            <sz val="11"/>
            <color rgb="FF000000"/>
            <rFont val="Calibri"/>
            <family val="2"/>
            <charset val="1"/>
          </rPr>
          <t>The best overlap hits, their clinical classification and frequency, in each tested database.</t>
        </r>
      </text>
    </comment>
  </commentList>
</comments>
</file>

<file path=xl/comments2.xml><?xml version="1.0" encoding="utf-8"?>
<comments xmlns="http://schemas.openxmlformats.org/spreadsheetml/2006/main">
  <authors>
    <author>JF</author>
  </authors>
  <commentList>
    <comment ref="A10" authorId="0" shapeId="0">
      <text>
        <r>
          <rPr>
            <sz val="11"/>
            <color rgb="FF000000"/>
            <rFont val="Calibri"/>
            <family val="2"/>
            <charset val="1"/>
          </rPr>
          <t>GeneCard link of protein coding genes, lincRNA, expressed genomic elements with Gtex data and disrupted elements. Virtual panel genes with a high level of evidence of disease causation, letter coded associated phenotypes and level of evidence (*) are indicated.</t>
        </r>
      </text>
    </comment>
    <comment ref="B10" authorId="0" shapeId="0">
      <text>
        <r>
          <rPr>
            <sz val="11"/>
            <color rgb="FF000000"/>
            <rFont val="Calibri"/>
            <family val="2"/>
            <charset val="1"/>
          </rPr>
          <t>Medically actionable genes in which pathogenic or likely pathogenic variants are reported as incidental or secondary findings.</t>
        </r>
      </text>
    </comment>
    <comment ref="C10" authorId="0" shapeId="0">
      <text>
        <r>
          <rPr>
            <sz val="11"/>
            <color rgb="FF000000"/>
            <rFont val="Calibri"/>
            <family val="2"/>
            <charset val="1"/>
          </rPr>
          <t>Region of the genomic element affected by the rearrangement; Genome strand: sense strand (SS) or antisense strand (AS)</t>
        </r>
      </text>
    </comment>
    <comment ref="D10" authorId="0" shapeId="0">
      <text>
        <r>
          <rPr>
            <sz val="11"/>
            <color rgb="FF000000"/>
            <rFont val="Calibri"/>
            <family val="2"/>
            <charset val="1"/>
          </rPr>
          <t>OMIM gene ID with hyperlink to the respective OMIM webpage.</t>
        </r>
      </text>
    </comment>
    <comment ref="E10" authorId="0" shapeId="0">
      <text>
        <r>
          <rPr>
            <sz val="11"/>
            <color rgb="FF000000"/>
            <rFont val="Calibri"/>
            <family val="2"/>
            <charset val="1"/>
          </rPr>
          <t>Haploinsuficiency index (HI%) according to Decipher and the triplosensitivity score (Triplo) according to ClinGen.</t>
        </r>
      </text>
    </comment>
    <comment ref="F10" authorId="0" shapeId="0">
      <text>
        <r>
          <rPr>
            <sz val="11"/>
            <color rgb="FF000000"/>
            <rFont val="Calibri"/>
            <family val="2"/>
            <charset val="1"/>
          </rPr>
          <t>Probability of Loss-of-function Intolerance (pLi); Ratio of the observed / expected number of loss-of-function variants in that gene (o/e), and respective confidence interval, according to gnomAD.</t>
        </r>
      </text>
    </comment>
    <comment ref="G10" authorId="0" shapeId="0">
      <text>
        <r>
          <rPr>
            <sz val="11"/>
            <color rgb="FF000000"/>
            <rFont val="Calibri"/>
            <family val="2"/>
            <charset val="1"/>
          </rPr>
          <t>The Uniprot search for the specific gene in Human.</t>
        </r>
      </text>
    </comment>
    <comment ref="H10" authorId="0" shapeId="0">
      <text>
        <r>
          <rPr>
            <sz val="11"/>
            <color rgb="FF000000"/>
            <rFont val="Calibri"/>
            <family val="2"/>
            <charset val="1"/>
          </rPr>
          <t>Gene Function description according to OMIM. Due to the nature of the function description and te limitation of characters by cell, this description may be incomplete.</t>
        </r>
      </text>
    </comment>
    <comment ref="I10" authorId="0" shapeId="0">
      <text>
        <r>
          <rPr>
            <sz val="11"/>
            <color rgb="FF000000"/>
            <rFont val="Calibri"/>
            <family val="2"/>
            <charset val="1"/>
          </rPr>
          <t>Top 3 more expressed cells/tissues in between 54 types, according to GTEx. Expression is indicated in Transcripts Per Million (TPM) for the Highest Median Expression, Total Median Expression and Average Expression.</t>
        </r>
      </text>
    </comment>
    <comment ref="J10" authorId="0" shapeId="0">
      <text>
        <r>
          <rPr>
            <sz val="11"/>
            <color rgb="FF000000"/>
            <rFont val="Calibri"/>
            <family val="2"/>
            <charset val="1"/>
          </rPr>
          <t>Location of regulatory elements associated with the respective genes, according to GeneHancer.</t>
        </r>
      </text>
    </comment>
    <comment ref="K10" authorId="0" shapeId="0">
      <text>
        <r>
          <rPr>
            <sz val="11"/>
            <color rgb="FF000000"/>
            <rFont val="Calibri"/>
            <family val="2"/>
            <charset val="1"/>
          </rPr>
          <t>Chromatin loops form a basic unit of interphase nuclear organization, with chromatin loop anchor points providing contacts between regulatory regions and promoters. The chromatin loops presented are according to the cell line chosen.The genomic elements forming a loop and their respective coordinates are separated by an underscore.</t>
        </r>
      </text>
    </comment>
    <comment ref="L10" authorId="0" shapeId="0">
      <text>
        <r>
          <rPr>
            <sz val="11"/>
            <color rgb="FF000000"/>
            <rFont val="Calibri"/>
            <family val="2"/>
            <charset val="1"/>
          </rPr>
          <t>Pathologies associated with the reference gene in OMIM, DDG2P and/or ClinGendatabases</t>
        </r>
      </text>
    </comment>
    <comment ref="M10" authorId="0" shapeId="0">
      <text>
        <r>
          <rPr>
            <sz val="11"/>
            <color rgb="FF000000"/>
            <rFont val="Calibri"/>
            <family val="2"/>
            <charset val="1"/>
          </rPr>
          <t>OMIM Phenotype ID, followed by inheritance type.</t>
        </r>
      </text>
    </comment>
    <comment ref="N10" authorId="0" shapeId="0">
      <text>
        <r>
          <rPr>
            <sz val="11"/>
            <color rgb="FF000000"/>
            <rFont val="Calibri"/>
            <family val="2"/>
            <charset val="1"/>
          </rPr>
          <t>Development Disorder Genotype - Phenotype Database (DDG2P) classification of the phenotype.</t>
        </r>
      </text>
    </comment>
    <comment ref="O10" authorId="0" shapeId="0">
      <text>
        <r>
          <rPr>
            <sz val="11"/>
            <color rgb="FF000000"/>
            <rFont val="Calibri"/>
            <family val="2"/>
            <charset val="1"/>
          </rPr>
          <t>ClinGen database classification of the phenotype.</t>
        </r>
      </text>
    </comment>
    <comment ref="P10" authorId="0" shapeId="0">
      <text>
        <r>
          <rPr>
            <sz val="11"/>
            <color rgb="FF000000"/>
            <rFont val="Calibri"/>
            <family val="2"/>
            <charset val="1"/>
          </rPr>
          <t>Phenotype similarity analysis (Result of the overlap between the inputted HPO terms and the gene-associated HPO terms). The overlap score is showed, followed by the p-value that shows the probability of the score to be obtained by chance, and the maximum score that can be obtained with the inputed terms.</t>
        </r>
      </text>
    </comment>
    <comment ref="Q10" authorId="0" shapeId="0">
      <text>
        <r>
          <rPr>
            <sz val="11"/>
            <color rgb="FF000000"/>
            <rFont val="Calibri"/>
            <family val="2"/>
            <charset val="1"/>
          </rPr>
          <t>Type of cancer and respective number of cases, according to Atlas of Genetics and Cytogenetics in Oncology and Haematology and Mitelman Database of Chromosome Aberrations and Gene Fusions in Cancer.</t>
        </r>
      </text>
    </comment>
    <comment ref="R10" authorId="0" shapeId="0">
      <text>
        <r>
          <rPr>
            <sz val="11"/>
            <color rgb="FF000000"/>
            <rFont val="Calibri"/>
            <family val="2"/>
            <charset val="1"/>
          </rPr>
          <t>Fusion genes followed by their origin rearrangement, according to Atlas of Genetics and Cytogenetics in Oncology and Haematology and Mitelman Database of Chromosome Aberrations and Gene Fusions in Cancer.</t>
        </r>
      </text>
    </comment>
    <comment ref="S10" authorId="0" shapeId="0">
      <text>
        <r>
          <rPr>
            <sz val="11"/>
            <color rgb="FF000000"/>
            <rFont val="Calibri"/>
            <family val="2"/>
            <charset val="1"/>
          </rPr>
          <t>Curated disease associations based on experimental data from Wormbase, and the direct link to Uniprot search of the gene in C.elegans.</t>
        </r>
      </text>
    </comment>
    <comment ref="T10" authorId="0" shapeId="0">
      <text>
        <r>
          <rPr>
            <sz val="11"/>
            <color rgb="FF000000"/>
            <rFont val="Calibri"/>
            <family val="2"/>
            <charset val="1"/>
          </rPr>
          <t>Curated disease associations based on experimental data from Flybase, and the direct link to Uniprot search of the gene in drosophila.</t>
        </r>
      </text>
    </comment>
    <comment ref="U10" authorId="0" shapeId="0">
      <text>
        <r>
          <rPr>
            <sz val="11"/>
            <color rgb="FF000000"/>
            <rFont val="Calibri"/>
            <family val="2"/>
            <charset val="1"/>
          </rPr>
          <t>Curated disease associations based on experimental data from MGI, and the direct link to Uniprot search of the gene in mouse.</t>
        </r>
      </text>
    </comment>
    <comment ref="V10" authorId="0" shapeId="0">
      <text>
        <r>
          <rPr>
            <sz val="11"/>
            <color rgb="FF000000"/>
            <rFont val="Calibri"/>
            <family val="2"/>
            <charset val="1"/>
          </rPr>
          <t>Curated disease associations based on experimental data from RGD, and the direct link to Uniprot search of the gene in rat.</t>
        </r>
      </text>
    </comment>
    <comment ref="W10" authorId="0" shapeId="0">
      <text>
        <r>
          <rPr>
            <sz val="11"/>
            <color rgb="FF000000"/>
            <rFont val="Calibri"/>
            <family val="2"/>
            <charset val="1"/>
          </rPr>
          <t>Curated disease associations based on experimental data from Zfin, and the direct link to Uniprot search of the gene in zebrafish.</t>
        </r>
      </text>
    </comment>
    <comment ref="X10" authorId="0" shapeId="0">
      <text>
        <r>
          <rPr>
            <sz val="11"/>
            <color rgb="FF000000"/>
            <rFont val="Calibri"/>
            <family val="2"/>
            <charset val="1"/>
          </rPr>
          <t>Infertility disorders associated to the genes.</t>
        </r>
      </text>
    </comment>
    <comment ref="Y10" authorId="0" shapeId="0">
      <text>
        <r>
          <rPr>
            <sz val="11"/>
            <color rgb="FF000000"/>
            <rFont val="Calibri"/>
            <family val="2"/>
            <charset val="1"/>
          </rPr>
          <t>Genome-wide association studies (GWAS), SNPs grouped according to genomic regions, associated genetic traits or phenotypic features with the respective p-value, are presented.Data is according to GWAS catalog.</t>
        </r>
      </text>
    </comment>
    <comment ref="Z10" authorId="0" shapeId="0">
      <text>
        <r>
          <rPr>
            <sz val="11"/>
            <color rgb="FF000000"/>
            <rFont val="Calibri"/>
            <family val="2"/>
            <charset val="1"/>
          </rPr>
          <t>Hyperlink to PubMed search with the gene name.</t>
        </r>
      </text>
    </comment>
    <comment ref="AA10" authorId="0" shapeId="0">
      <text>
        <r>
          <rPr>
            <sz val="11"/>
            <color rgb="FF000000"/>
            <rFont val="Calibri"/>
            <family val="2"/>
            <charset val="1"/>
          </rPr>
          <t>The best overlap hits, their clinical classification and frequency, in each tested database.</t>
        </r>
      </text>
    </comment>
  </commentList>
</comments>
</file>

<file path=xl/sharedStrings.xml><?xml version="1.0" encoding="utf-8"?>
<sst xmlns="http://schemas.openxmlformats.org/spreadsheetml/2006/main" count="2652" uniqueCount="1113">
  <si>
    <t>SVInterpreter</t>
  </si>
  <si>
    <t>20-09-2021</t>
  </si>
  <si>
    <t>Table 1 - Characterization of the breakpoint region 16q24.3 of t(16;17)(q24.3;q21.31)</t>
  </si>
  <si>
    <t>PanelAPP (Martin et al. 2019) data is showed next to the Gene name:*** - high evidence;* - low evidence;B - Cancer Programme;D - Ciliopathies;F - Dysmorphic and congenital abnormality syndromes;G - Endocrine disorders;K - Haematological disorders;M - Metabolic disorders;N - Neurology and neurodevelopmental disorders;O - Ophthalmological disorders;S - Skeletal disorders;T - Tumour syndromes;U - Others; Haploinsuficiency index (%HI) according to Decipher (Wright et al. 2016); Triplosensitivity score (Triplo) according to ClinGen: 0 - No evidence for dosage pathogenicity, 1 - Little evidence for dosage pathogenicity, 2 -	Some evidence for dosage pathogenicity, 3 - 	Sufficient evidence for dosage pathogenicity, 40 - Evidence suggests the gene is not dosage sensitive; observed vs. expected (oe) number of LoF variants and respective confidence interval according to gnomad (Karczewski et al. 2020); Tissue with the highest expression according to Gtex (Lonsdale et al. 2013), associated with the respective Transcripts Per Kilobase Million (TPM) and the sum of all TPM of all tissues analyzed; Clustered interactions of GeneHancer (Fishilevich et al. 2017) regulatory elements and genes; Chromatin loops identified on the reference cell line; OMIM phenotype ID, and respective inheritance:AD-Autossomal Dominant;AR-Autossomal Recessive;Developmental Disorders Genotype-to-Phenotype database (DDG2P) classification of the phenotype(Wright et al. 2015); ClinGen classification of the phenotype (Heidi et al. 2015); Phenotype similarity analysis using the Human phenotype ontology (HPO) (ref. para o software de similaridade); Fusion gene found in cancer-derived rearrangement, the associated phenotype and the number of cases found (Huret et al. 2013, Mitleman 2020); Phenotypic characteristics identified on studies with animal models (wormbase 2020, Thurmond et al. 2019, Bult et al. 2019, Steen et al. 1999, Ruzicka et al. 2019); Genome wide association studies (GWAS) SNPs, associated pathologies and p-value (Buniello et al 2019).</t>
  </si>
  <si>
    <t>Fields are in bold if: Genes are present in any panel from PanelAPP, HI%&lt;10%, triplo. score = 3, o/e score ≤0.3, clustered interactions of GeneHancer are disrupted by the breakpoint, chromatin Loops are disrupted by the breakpoint; OMIM inheritance overlaping the inputed inheritance; SNPs with a p-value ≤5.0E-7.</t>
  </si>
  <si>
    <t>Regions with red background are deleted.</t>
  </si>
  <si>
    <t>Genes and intergenic regions</t>
  </si>
  <si>
    <t>Clustered interactions and Loops</t>
  </si>
  <si>
    <t>Clinical Phenotype</t>
  </si>
  <si>
    <t>Gene fusion in cancer</t>
  </si>
  <si>
    <t>Gene-phenotype/disease associations and animal models</t>
  </si>
  <si>
    <t>Infertility</t>
  </si>
  <si>
    <t>GWAS data</t>
  </si>
  <si>
    <t>Bibliography</t>
  </si>
  <si>
    <t>Only for CNVs</t>
  </si>
  <si>
    <t>Phenotype</t>
  </si>
  <si>
    <t>Genomic elements; Pannels from PannelApp</t>
  </si>
  <si>
    <t>Actionable Genes (MAGs)</t>
  </si>
  <si>
    <t>Breakpoint location;Genome strand</t>
  </si>
  <si>
    <t>Gene ID</t>
  </si>
  <si>
    <t>HI% ; Triplo</t>
  </si>
  <si>
    <t>pLi; o/e</t>
  </si>
  <si>
    <t>Protein entries</t>
  </si>
  <si>
    <t>Function</t>
  </si>
  <si>
    <t>Top 3 highest TPM (Total TPM; Mean TPM)</t>
  </si>
  <si>
    <t>Clustered interactions</t>
  </si>
  <si>
    <t xml:space="preserve">Chromatin Loops </t>
  </si>
  <si>
    <t>Assoc. Disorder</t>
  </si>
  <si>
    <t>OMIM ID_Inh</t>
  </si>
  <si>
    <t>DDG2P class.</t>
  </si>
  <si>
    <t>clinGen class.</t>
  </si>
  <si>
    <t>PhenSSc (P; MaxSSc)</t>
  </si>
  <si>
    <t>Gene1 / Gene2 Cytoban</t>
  </si>
  <si>
    <t>Organ: type, nr. cases</t>
  </si>
  <si>
    <t>C.elegans</t>
  </si>
  <si>
    <t>Drosophila</t>
  </si>
  <si>
    <t>Mouse</t>
  </si>
  <si>
    <t>Rat</t>
  </si>
  <si>
    <t>Zebrafish</t>
  </si>
  <si>
    <t>Disorder</t>
  </si>
  <si>
    <t>SNPs - Genetic traits</t>
  </si>
  <si>
    <t>PubMed Link</t>
  </si>
  <si>
    <t>Best Hits</t>
  </si>
  <si>
    <t>16q24.3 breakpoint within hESC TAD at 16:89,280,000-90,120,000</t>
  </si>
  <si>
    <t>ND</t>
  </si>
  <si>
    <t>IVS 2; AS</t>
  </si>
  <si>
    <t>75.55% ; 0</t>
  </si>
  <si>
    <t>1.000; 0.05 (0.02-0.11)</t>
  </si>
  <si>
    <t>ANKRD11 is a member of a family of ankyrin repeat-containing cofactors that interacts with p160 nuclear receptor coactivators  and inhibits ligand-dependent transcriptional activation .</t>
  </si>
  <si>
    <t>Cells - Cultured fibroblasts  35.58 (997.72; 18.48)</t>
  </si>
  <si>
    <t>chr16:88,491,186-90,078,802 (disrupted)</t>
  </si>
  <si>
    <t>ANKRD11 (chr16:89,300,000-89,310,000) &amp;&amp; SPG7 IVS16-IVS14 (chr16:89,510,000-89,520,000) (disrupted)</t>
  </si>
  <si>
    <t>PhenSSc 2.31  (P= 0.02 ; MaxSSc 2.91 )</t>
  </si>
  <si>
    <t>nd</t>
  </si>
  <si>
    <t>z</t>
  </si>
  <si>
    <t xml:space="preserve"> </t>
  </si>
  <si>
    <t>(LZ16,T13,ANKRD11,ANKRD11)</t>
  </si>
  <si>
    <t>Ovary  33.32 (997.72; 18.48)</t>
  </si>
  <si>
    <t># 129SNPs - MESH:D010859_Pigmentation disorders [1.90E-17]; DOID:240_Iris disease [1.90E-17]; HP:0001000_Abnormality of skin pigmentation [1.90E-17]; HP:0000478_Abnormality of the eye [1.90E-17]; HP:0009887_Abnormality of hair pigmentation [1.90E-17]; DOID:421_Hair disease [4.50E-13]</t>
  </si>
  <si>
    <t>Uterus  31.21 (997.72; 18.48)</t>
  </si>
  <si>
    <t># 30SNPs - EFO:0004290_Sensory perception of smell [3.80E-9]</t>
  </si>
  <si>
    <t># 8SNPs - DOID:614_Lymphopenia [4.42E-8]; DOID:1240_Leukemia [4.42E-8]; DOID:2841_Asthma [4.42E-8]; HP:0002665_Lymphoma [4.42E-8]</t>
  </si>
  <si>
    <t># 2 SNPs - EFO:0003924_Hair color [7.98E-8]; HP:0002297_Red hair [7.98E-8]; HP:0002861_Melanoma [3.32E-7]; DOID:8923_Skin melanoma [3.32E-7]</t>
  </si>
  <si>
    <t># 8 SNPs - MESH:D006333_Heart failure [7.85E-7]; DOID:6000_Congestive heart failure [7.85E-7]</t>
  </si>
  <si>
    <t># 88 SNPs - DOID:9538_Multiple myeloma [2E-6]</t>
  </si>
  <si>
    <t># 11 SNPs - MESH:D003327_Coronary disease [9.93E-6]</t>
  </si>
  <si>
    <t>Breakpoint der(16) NC_000016.10:g.89,401,716_qterdelins[NC_000017.11:g.46,784,034_qter]</t>
  </si>
  <si>
    <t>Intergenic - chr16:89401716-89443318</t>
  </si>
  <si>
    <t># 21 SNPs - DOID:9538_Multiple myeloma [2E-6]</t>
  </si>
  <si>
    <t># 18SNPs - HP:0000992_Cutaneous photosensitivity [1.50E-9]; HP:0000478_Abnormality of the eye [4.40E-8]; HP:0009887_Abnormality of hair pigmentation [4.40E-8]; MESH:D010859_Pigmentation disorders [4.40E-8]; HP:0001000_Abnormality of skin pigmentation [4.40E-8]; DOID:240_Iris disease [4.40E-8]; MESH:D020795_Photophobia [1.50E-9]; DOID:421_Hair disease [4.40E-8]; DOID:37_Skin disease [1.50E-9]</t>
  </si>
  <si>
    <t>SS</t>
  </si>
  <si>
    <t>na</t>
  </si>
  <si>
    <t>Testis  0.74 (0.74; 0.01)</t>
  </si>
  <si>
    <t>chr16:89,290,574-89,566,602 (disrupted)</t>
  </si>
  <si>
    <t>(nan,RNU6-430P,RNU6-430P)</t>
  </si>
  <si>
    <t>Intergenic - chr16:89443424-89490719</t>
  </si>
  <si>
    <t># 8SNPs - DOID:1240_Leukemia [4.42E-8]; HP:0002665_Lymphoma [4.42E-8]; DOID:614_Lymphopenia [4.42E-8]; DOID:2841_Asthma [4.42E-8]</t>
  </si>
  <si>
    <t># 35SNPs - DOID:37_Skin disease [3.90E-18]; HP:0000992_Cutaneous photosensitivity [3.90E-18]; MESH:D020795_Photophobia [3.90E-18]</t>
  </si>
  <si>
    <t># 30SNPs - DOID:421_Hair disease [4.50E-13]; DOID:240_Iris disease [4.50E-13]; HP:0001000_Abnormality of skin pigmentation [4.50E-13]; HP:0000478_Abnormality of the eye [4.50E-13]; MESH:D010859_Pigmentation disorders [4.50E-13]; EFO:0004290_Sensory perception of smell [3.80E-9]; HP:0009887_Abnormality of hair pigmentation [4.50E-13]</t>
  </si>
  <si>
    <t># 2 SNPs - DOID:9538_Multiple myeloma [2E-6]</t>
  </si>
  <si>
    <t>61.82% ; ND</t>
  </si>
  <si>
    <t>0.000; 1.3 (1.03-1.65)</t>
  </si>
  <si>
    <t>The SPG7 gene encodes paraplegin, a component of the m-AAA protease. The m-AAA protease is an ATP-dependent proteolytic complex of the mitochondrial inner membrane that degrades misfolded proteins and regulates ribosome assembly .</t>
  </si>
  <si>
    <t>Thyroid  63.65 (1451.38; 26.88)</t>
  </si>
  <si>
    <t>chr16:88,502,201-89,997,010 (disrupted)</t>
  </si>
  <si>
    <t>PhenSSc 0.441  (P= 0.71 ; MaxSSc 2.91 )</t>
  </si>
  <si>
    <t># 79SNPs - DOID:37_Skin disease [3.90E-18]; MESH:D020795_Photophobia [3.90E-18]; HP:0000992_Cutaneous photosensitivity [3.90E-18]</t>
  </si>
  <si>
    <t>(CAR,CMAR,SPG5C,SPG7,SPG7)</t>
  </si>
  <si>
    <t>Brain - Cerebellum  50.48 (1451.38; 26.88)</t>
  </si>
  <si>
    <t># 76SNPs - DOID:240_Iris disease [4.50E-13]; MESH:D010859_Pigmentation disorders [4.50E-13]; DOID:421_Hair disease [4.50E-13]; HP:0000478_Abnormality of the eye [4.50E-13]; HP:0009887_Abnormality of hair pigmentation [4.50E-13]; HP:0001000_Abnormality of skin pigmentation [4.50E-13]</t>
  </si>
  <si>
    <t>Brain - Cerebellar Hemisphere  47.80 (1451.38; 26.88)</t>
  </si>
  <si>
    <t># 75SNPs - EFO:0004290_Sensory perception of smell [3.80E-9]</t>
  </si>
  <si>
    <t># 70SNPs - DOID:614_Lymphopenia [4.42E-8]; DOID:1240_Leukemia [4.42E-8]; DOID:2841_Asthma [4.42E-8]; HP:0002665_Lymphoma [4.42E-8]</t>
  </si>
  <si>
    <t># 3 SNPs - DOID:9538_Multiple myeloma [2E-6]</t>
  </si>
  <si>
    <t># 41 SNPs - MESH:D003327_Coronary disease [9.93E-6]</t>
  </si>
  <si>
    <t>Intergenic - chr16:89557766-89560677</t>
  </si>
  <si>
    <t># 1 SNPs - MESH:D003327_Coronary disease [9.93E-6]</t>
  </si>
  <si>
    <t>58.62% ; ND</t>
  </si>
  <si>
    <t>0.915; 0.0 (0.0-0.32)</t>
  </si>
  <si>
    <t>Adams et al.  identified a novel cDNA representing an mRNA showing significantly higher levels of expression in benign breast lesions than in carcinomas. In both tissues, expression was highest in epithelial cells, as determined by in situ hybridization to tissue sections.</t>
  </si>
  <si>
    <t>Ovary  1712.04 (27347.45; 506.43)</t>
  </si>
  <si>
    <t>chr16:88,633,153-90,032,243 (disrupted)</t>
  </si>
  <si>
    <t>PhenSSc 1.37  (P= 0.12 ; MaxSSc 2.91 )</t>
  </si>
  <si>
    <t># 19 SNPs - MESH:D003327_Coronary disease [9.93E-6]</t>
  </si>
  <si>
    <t>(BBC1,D16S444E,L13,RPL13,RPL13)</t>
  </si>
  <si>
    <t>Skin - Not Sun Exposed (Suprapubic)  1062.72 (27347.45; 506.43)</t>
  </si>
  <si>
    <t>Cervix - Endocervix  986.45 (27347.45; 506.43)</t>
  </si>
  <si>
    <t>Fallopian Tube  6.05 (102.48; 1.90)</t>
  </si>
  <si>
    <t>chr16:88,628,753-90,032,243 (disrupted)</t>
  </si>
  <si>
    <t>(HBII-202,SNORD68,SNORD68)</t>
  </si>
  <si>
    <t>Ovary  4.29 (102.48; 1.90)</t>
  </si>
  <si>
    <t>Skin - Not Sun Exposed (Suprapubic)  4.22 (102.48; 1.90)</t>
  </si>
  <si>
    <t>Intergenic - chr16:89561517-89575758</t>
  </si>
  <si>
    <t>75.88% ; ND</t>
  </si>
  <si>
    <t>0.000; 1.04 (0.79-1.38)</t>
  </si>
  <si>
    <t>Copines are a family of calcium-dependent lipid-binding proteins that are evolutionarily conserved from Arabidopsis to Homo sapiens. Copines are composed of 2 N-terminal C2 domains  and a C-terminal A domain .</t>
  </si>
  <si>
    <t>Cells - Cultured fibroblasts  31.47 (235.50; 4.36)</t>
  </si>
  <si>
    <t>chr16:89,297,417-89,612,201 (disrupted)</t>
  </si>
  <si>
    <t># 6SNPs - MESH:D020795_Photophobia [1.30E-20]; HP:0000992_Cutaneous photosensitivity [6.10E-9]; DOID:37_Skin disease [6.10E-9]</t>
  </si>
  <si>
    <t>(nan,CPNE7,CPNE7)</t>
  </si>
  <si>
    <t>Cells - EBV-transformed lymphocytes  25.83 (235.50; 4.36)</t>
  </si>
  <si>
    <t># 5SNPs - HP:0000478_Abnormality of the eye [1.20E-13]; HP:0001000_Abnormality of skin pigmentation [1.20E-13]; HP:0009887_Abnormality of hair pigmentation [1.20E-13]; DOID:421_Hair disease [1.20E-13]; MESH:D010859_Pigmentation disorders [1.20E-13]; DOID:240_Iris disease [1.20E-13]</t>
  </si>
  <si>
    <t>Pituitary  22.28 (235.50; 4.36)</t>
  </si>
  <si>
    <t># 5 SNPs - DOID:4159_Skin cancer [5.60E-7]; MESH:D013633_Tanning [5.60E-7]</t>
  </si>
  <si>
    <t># 2 SNPs - HP:0002861_Melanoma [5.78E-6]; DOID:8923_Skin melanoma [5.78E-6]</t>
  </si>
  <si>
    <t>Intergenic - chr16:89597246-89613308</t>
  </si>
  <si>
    <t># 4SNPs - EFO:0004290_Sensory perception of smell [2.40E-9]</t>
  </si>
  <si>
    <t># 4 SNPs - MESH:D013633_Tanning [7E-8]; DOID:4159_Skin cancer [7E-8]; HP:0000992_Cutaneous photosensitivity [7E-8]; DOID:37_Skin disease [7E-8]</t>
  </si>
  <si>
    <t>77.2% ; ND</t>
  </si>
  <si>
    <t>0.000; 0.86 (0.58-1.31)</t>
  </si>
  <si>
    <t>DPEP1  is a kidney membrane enzyme that hydrolyzes a variety of dipeptides and is implicated in renal metabolism of glutathione and its conjugates, e.g., leukotriene D4 . DPEP1 is responsible for hydrolysis of the beta-lactam ring of antibiotics, such as penem and carbapenem .</t>
  </si>
  <si>
    <t>Small Intestine - Terminal Ileum  229.85 (718.99; 13.31)</t>
  </si>
  <si>
    <t>chr16:88,661,200-89,853,549 (disrupted)</t>
  </si>
  <si>
    <t># 22SNPs - DOID:421_Hair disease [1.33E-66]; HP:0009887_Abnormality of hair pigmentation [1.33E-66]; DOID:37_Skin disease [1.50E-61]; MESH:D020795_Photophobia [1.50E-61]; HP:0000992_Cutaneous photosensitivity [1.50E-61]; HP:0001000_Abnormality of skin pigmentation [9E-39]; DOID:240_Iris disease [9E-39]; MESH:D010859_Pigmentation disorders [9E-39]; HP:0000478_Abnormality of the eye [9E-39]</t>
  </si>
  <si>
    <t>(nan,DPEP1,DPEP1)</t>
  </si>
  <si>
    <t>Pancreas  169.81 (718.99; 13.31)</t>
  </si>
  <si>
    <t># 10SNPs - HP:0010919_Abnormality of homocysteine metabolism [2E-43]; MESH:D006710_Homocysteine [2E-43]; DOID:1936_Atherosclerosis [2E-43]</t>
  </si>
  <si>
    <t>Kidney - Cortex  145.63 (718.99; 13.31)</t>
  </si>
  <si>
    <t># 1SNPs - DOID:9261_Nasopharynx carcinoma [3E-27]; EFO:0003924_Hair color [2E-23]; HP:0002297_Red hair [2E-23]</t>
  </si>
  <si>
    <t># 21SNPs - EFO:0004290_Sensory perception of smell [1.70E-12]</t>
  </si>
  <si>
    <t># 11SNPs - DOID:8923_Skin melanoma [2E-9]; HP:0002861_Melanoma [2E-9]</t>
  </si>
  <si>
    <t>33.54% ; 0</t>
  </si>
  <si>
    <t>0.252; 0.63 (0.36-1.18)</t>
  </si>
  <si>
    <t>CHMP1A belongs to the chromatin-modifying protein/charged multivesicular body protein  family. These proteins are components of ESCRT-III , a complex involved in degradation of surface receptor proteins and formation of endocytic multivesicular bodies .</t>
  </si>
  <si>
    <t>Testis  136.37 (3966.48; 73.45)</t>
  </si>
  <si>
    <t>chr16:88,882,000-90,054,800 (disrupted)</t>
  </si>
  <si>
    <t>PhenSSc 0.692  (P= 0.55 ; MaxSSc 2.91 )</t>
  </si>
  <si>
    <t># 5SNPs - EFO:0003924_Hair color [5E-87]; HP:0002297_Red hair [2E-23]</t>
  </si>
  <si>
    <t>(CHMP1,KIAA0047,PCOLN3,PRSM1,Vps46A,CHMP1A,CHMP1A)</t>
  </si>
  <si>
    <t>Esophagus - Mucosa  107.88 (3966.48; 73.45)</t>
  </si>
  <si>
    <t># 34SNPs - DOID:421_Hair disease [5E-87]; HP:0009887_Abnormality of hair pigmentation [5E-87]; MESH:D010859_Pigmentation disorders [8E-62]; HP:0000992_Cutaneous photosensitivity [1.10E-58]; MESH:D020795_Photophobia [1.10E-58]; DOID:37_Skin disease [1.10E-58]; DOID:240_Iris disease [1.60E-37]; HP:0000478_Abnormality of the eye [1.60E-37]; HP:0001000_Abnormality of skin pigmentation [1.60E-37]</t>
  </si>
  <si>
    <t>Cervix - Endocervix  105.66 (3966.48; 73.45)</t>
  </si>
  <si>
    <t># 1SNPs - DOID:0050601_Adult syndrome [8E-62]; EFO:0003963_Freckles [8E-62]; DOID:9261_Nasopharynx carcinoma [3E-27]</t>
  </si>
  <si>
    <t># 8SNPs - HP:0010919_Abnormality of homocysteine metabolism [2E-43]; MESH:D006710_Homocysteine [2E-43]; DOID:1936_Atherosclerosis [2E-43]</t>
  </si>
  <si>
    <t># 32SNPs - EFO:0004290_Sensory perception of smell [1.70E-12]</t>
  </si>
  <si>
    <t># 13SNPs - DOID:8923_Skin melanoma [7.99E-11]; HP:0002861_Melanoma [7.99E-11]</t>
  </si>
  <si>
    <t># 4 SNPs - DOID:5419_Schizophrenia [1E-6]; DOID:1470_Major depressive disorder [1E-6]; HP:0007302_Bipolar affective disorder [1E-6]; HP:0000729_Autistic behavior [1E-6]; DOID:1094_Attention deficit hyperactivity disorder [1E-6]</t>
  </si>
  <si>
    <t>98.71% ; ND</t>
  </si>
  <si>
    <t>0.000; 1.45 (0.69-1.93)</t>
  </si>
  <si>
    <t>In mouse, Spata33 is predominantly expressed in juvenile and adult testicular germ cells and is predicted to be involved in spermatogenesis .</t>
  </si>
  <si>
    <t>Testis  52.73 (202.48; 3.75)</t>
  </si>
  <si>
    <t>chr16:89,153,402-90,078,802 (disrupted)</t>
  </si>
  <si>
    <t>Non-obstructive azoospermia (proposed)</t>
  </si>
  <si>
    <t># 6SNPs - EFO:0003924_Hair color [5E-87]</t>
  </si>
  <si>
    <t>(C16orf55,FLJ31606,SPATA33,SPATA33)</t>
  </si>
  <si>
    <t>Pituitary  5.86 (202.48; 3.75)</t>
  </si>
  <si>
    <t># 26SNPs - DOID:421_Hair disease [5E-87]; HP:0009887_Abnormality of hair pigmentation [5E-87]; MESH:D010859_Pigmentation disorders [8E-62]</t>
  </si>
  <si>
    <t>Thyroid  5.59 (202.48; 3.75)</t>
  </si>
  <si>
    <t># 25SNPs - HP:0000992_Cutaneous photosensitivity [1.10E-58]; MESH:D020795_Photophobia [1.10E-58]; DOID:37_Skin disease [1.10E-58]; DOID:240_Iris disease [1.60E-37]; HP:0000478_Abnormality of the eye [1.60E-37]; HP:0001000_Abnormality of skin pigmentation [1.60E-37]</t>
  </si>
  <si>
    <t># 7SNPs - HP:0010919_Abnormality of homocysteine metabolism [2E-43]; MESH:D006710_Homocysteine [2E-43]; DOID:1936_Atherosclerosis [2E-43]</t>
  </si>
  <si>
    <t># 5SNPs - HP:0002297_Red hair [2E-23]</t>
  </si>
  <si>
    <t># 19SNPs - EFO:0004290_Sensory perception of smell [1.70E-12]</t>
  </si>
  <si>
    <t># 14SNPs - DOID:8923_Skin melanoma [7.99E-11]; HP:0002861_Melanoma [7.99E-11]</t>
  </si>
  <si>
    <t>Intergenic - chr16:89671272-89680737</t>
  </si>
  <si>
    <t># 5SNPs - HP:0002861_Melanoma [7.99E-11]; DOID:8923_Skin melanoma [7.99E-11]; EFO:0003924_Hair color [2E-23]; HP:0002297_Red hair [2E-23]</t>
  </si>
  <si>
    <t># 4SNPs - EFO:0004290_Sensory perception of smell [1.70E-12]; MESH:D006710_Homocysteine [2E-43]; HP:0010919_Abnormality of homocysteine metabolism [2E-43]; DOID:1936_Atherosclerosis [2E-43]</t>
  </si>
  <si>
    <t># 3SNPs - DOID:9261_Nasopharynx carcinoma [3E-27]</t>
  </si>
  <si>
    <t># 3 SNPs - EFO:0004290_Sensory perception of smell [6.92E-7]; HP:0002861_Melanoma [5.41E-6]; DOID:8923_Skin melanoma [5.41E-6]; DOID:1470_Major depressive disorder [1E-6]; DOID:1094_Attention deficit hyperactivity disorder [1E-6]; DOID:5419_Schizophrenia [1E-6]; HP:0007302_Bipolar affective disorder [1E-6]; HP:0000729_Autistic behavior [1E-6]</t>
  </si>
  <si>
    <t># 13SNPs - DOID:37_Skin disease [1.10E-58]; HP:0000992_Cutaneous photosensitivity [1.10E-58]; DOID:240_Iris disease [1.60E-37]; HP:0000478_Abnormality of the eye [1.60E-37]; HP:0001000_Abnormality of skin pigmentation [1.60E-37]; MESH:D020795_Photophobia [1.10E-58]; HP:0009887_Abnormality of hair pigmentation [1.33E-66]; MESH:D010859_Pigmentation disorders [1.60E-37]; DOID:421_Hair disease [1.33E-66]</t>
  </si>
  <si>
    <t>51.33% ; ND</t>
  </si>
  <si>
    <t>0.000; 1.03 (0.75-1.45)</t>
  </si>
  <si>
    <t>Cyclin-dependent kinases  are CDC2 -related kinases that bind to cyclin to form active holoenzymes that play a pivotal role in the regulation of the eukaryotic cell cycle.</t>
  </si>
  <si>
    <t>Thyroid  87.75 (1714.25; 31.75)</t>
  </si>
  <si>
    <t>chr16:88,698,126-90,108,402 (disrupted)</t>
  </si>
  <si>
    <t>PhenSSc 2.26  (P= 0.02 ; MaxSSc 2.91 )</t>
  </si>
  <si>
    <t># 39SNPs - DOID:421_Hair disease [1.33E-66]; HP:0009887_Abnormality of hair pigmentation [1.33E-66]; MESH:D010859_Pigmentation disorders [1.40E-39]; HP:0000478_Abnormality of the eye [1.40E-39]; HP:0001000_Abnormality of skin pigmentation [1.40E-39]; DOID:240_Iris disease [1.40E-39]</t>
  </si>
  <si>
    <t>(PISSLRE,CDK10,CDK10)</t>
  </si>
  <si>
    <t>Pituitary  72.26 (1714.25; 31.75)</t>
  </si>
  <si>
    <t># 41SNPs - DOID:37_Skin disease [1.30E-62]; MESH:D020795_Photophobia [1.30E-62]; HP:0000992_Cutaneous photosensitivity [1.30E-62]</t>
  </si>
  <si>
    <t>Prostate  54.36 (1714.25; 31.75)</t>
  </si>
  <si>
    <t># 6SNPs - HP:0010919_Abnormality of homocysteine metabolism [2E-43]; MESH:D006710_Homocysteine [2E-43]; DOID:1936_Atherosclerosis [2E-43]</t>
  </si>
  <si>
    <t># 1SNPs - DOID:9261_Nasopharynx carcinoma [3E-27]</t>
  </si>
  <si>
    <t># 13SNPs - EFO:0003924_Hair color [2E-23]; HP:0002297_Red hair [2E-23]</t>
  </si>
  <si>
    <t># 5SNPs - DOID:9255_Frontotemporal dementia [2.50E-18]; MESH:D009203_Myocardial infarction [2.50E-18]</t>
  </si>
  <si>
    <t># 18SNPs - EFO:0004290_Sensory perception of smell [1.70E-12]</t>
  </si>
  <si>
    <t># 16SNPs - DOID:8923_Skin melanoma [7.99E-11]; HP:0002861_Melanoma [7.99E-11]</t>
  </si>
  <si>
    <t># 5 SNPs - DOID:5419_Schizophrenia [1E-6]; DOID:1470_Major depressive disorder [1E-6]; HP:0007302_Bipolar affective disorder [1E-6]; HP:0000729_Autistic behavior [1E-6]; DOID:1094_Attention deficit hyperactivity disorder [1E-6]</t>
  </si>
  <si>
    <t># 7 SNPs - DOID:12306_Vitiligo [4.78E-6]</t>
  </si>
  <si>
    <t>Testis  15.69 (51.59; 0.96)</t>
  </si>
  <si>
    <t>chr16:88,766,866-89,697,801 (disrupted)</t>
  </si>
  <si>
    <t># 13SNPs - DOID:37_Skin disease [1.30E-62]; MESH:D020795_Photophobia [1.30E-62]; HP:0000992_Cutaneous photosensitivity [1.30E-62]</t>
  </si>
  <si>
    <t>(nan,LINC02166,LINC02166)</t>
  </si>
  <si>
    <t>Fallopian Tube  2.29 (51.59; 0.96)</t>
  </si>
  <si>
    <t># 1SNPs - HP:0010919_Abnormality of homocysteine metabolism [2E-43]; MESH:D006710_Homocysteine [2E-43]; DOID:1936_Atherosclerosis [2E-43]</t>
  </si>
  <si>
    <t>Thyroid  2.07 (51.59; 0.96)</t>
  </si>
  <si>
    <t># 12SNPs - HP:0009887_Abnormality of hair pigmentation [1.40E-39]; MESH:D010859_Pigmentation disorders [1.40E-39]; HP:0000478_Abnormality of the eye [1.40E-39]; HP:0001000_Abnormality of skin pigmentation [1.40E-39]; DOID:240_Iris disease [1.40E-39]; DOID:421_Hair disease [1.70E-30]</t>
  </si>
  <si>
    <t># 3SNPs - HP:0002297_Red hair [9.52E-22]; EFO:0003924_Hair color [9.52E-22]; DOID:9255_Frontotemporal dementia [2.50E-18]; MESH:D009203_Myocardial infarction [2.50E-18]</t>
  </si>
  <si>
    <t># 4SNPs - EFO:0004290_Sensory perception of smell [1.70E-12]; DOID:8923_Skin melanoma [3.80E-9]; HP:0002861_Melanoma [3.80E-9]</t>
  </si>
  <si>
    <t># 3 SNPs - DOID:12306_Vitiligo [4.78E-6]</t>
  </si>
  <si>
    <t>Intergenic - chr16:89686569-89696357</t>
  </si>
  <si>
    <t># 9SNPs - EFO:0004290_Sensory perception of smell [1.70E-12]</t>
  </si>
  <si>
    <t># 7SNPs - DOID:8923_Skin melanoma [7.99E-11]; HP:0002861_Melanoma [7.99E-11]; HP:0002297_Red hair [2E-23]; EFO:0003924_Hair color [2E-23]</t>
  </si>
  <si>
    <t># 5SNPs - DOID:1936_Atherosclerosis [2E-43]; HP:0010919_Abnormality of homocysteine metabolism [2E-43]; MESH:D006710_Homocysteine [2E-43]</t>
  </si>
  <si>
    <t># 4 SNPs - DOID:8923_Skin melanoma [5.41E-6]; HP:0002861_Melanoma [5.41E-6]; EFO:0004290_Sensory perception of smell [6.92E-7]; DOID:1470_Major depressive disorder [1E-6]; DOID:1094_Attention deficit hyperactivity disorder [1E-6]; DOID:5419_Schizophrenia [1E-6]; HP:0007302_Bipolar affective disorder [1E-6]; HP:0000729_Autistic behavior [1E-6]; DOID:12306_Vitiligo [4.78E-6]</t>
  </si>
  <si>
    <t># 2SNPs - MESH:D009203_Myocardial infarction [2.50E-18]; DOID:9255_Frontotemporal dementia [2.50E-18]</t>
  </si>
  <si>
    <t># 23SNPs - MESH:D020795_Photophobia [1.30E-62]; HP:0000992_Cutaneous photosensitivity [1.30E-62]; DOID:37_Skin disease [1.30E-62]</t>
  </si>
  <si>
    <t># 22SNPs - MESH:D010859_Pigmentation disorders [1.40E-39]; HP:0009887_Abnormality of hair pigmentation [1.33E-66]; HP:0001000_Abnormality of skin pigmentation [1.40E-39]; HP:0000478_Abnormality of the eye [1.40E-39]; DOID:240_Iris disease [1.40E-39]</t>
  </si>
  <si>
    <t># 20SNPs - DOID:421_Hair disease [1.33E-66]</t>
  </si>
  <si>
    <t># 2 SNPs - DOID:421_Hair disease [6.80E-7]; HP:0002297_Red hair [2.38E-6]; EFO:0003924_Hair color [2.38E-6]</t>
  </si>
  <si>
    <t>63.31% ; ND</t>
  </si>
  <si>
    <t>0.047; 0.37 (0.18-0.85)</t>
  </si>
  <si>
    <t>Pituitary  25.91 (477.87; 8.85)</t>
  </si>
  <si>
    <t>chr16:88,981,202-90,078,802 (disrupted)</t>
  </si>
  <si>
    <t># 4SNPs - DOID:37_Skin disease [1.30E-62]; MESH:D020795_Photophobia [1.30E-62]; HP:0000992_Cutaneous photosensitivity [1.30E-62]; HP:0009887_Abnormality of hair pigmentation [1.40E-39]; MESH:D010859_Pigmentation disorders [1.40E-39]; HP:0000478_Abnormality of the eye [1.40E-39]; HP:0001000_Abnormality of skin pigmentation [1.40E-39]; DOID:240_Iris disease [1.40E-39]; DOID:421_Hair disease [1.70E-30]</t>
  </si>
  <si>
    <t>(C16orf76,MGC26885,tamo,SPATA2L,SPATA2L)</t>
  </si>
  <si>
    <t>Thyroid  14.32 (477.87; 8.85)</t>
  </si>
  <si>
    <t># 2SNPs - HP:0002297_Red hair [9.52E-22]; EFO:0003924_Hair color [9.52E-22]; EFO:0004290_Sensory perception of smell [2.63E-9]</t>
  </si>
  <si>
    <t>Brain - Cortex  14.08 (477.87; 8.85)</t>
  </si>
  <si>
    <t># 1SNPs - DOID:9255_Frontotemporal dementia [2.50E-18]; MESH:D009203_Myocardial infarction [2.50E-18]; DOID:8923_Skin melanoma [3.80E-9]; HP:0002861_Melanoma [3.80E-9]</t>
  </si>
  <si>
    <t># 2 SNPs - DOID:12306_Vitiligo [4.78E-6]</t>
  </si>
  <si>
    <t>Intergenic - chr16:89701705-89707134</t>
  </si>
  <si>
    <t># 8SNPs - EFO:0004290_Sensory perception of smell [2.63E-9]; MESH:D010859_Pigmentation disorders [1.40E-39]; HP:0009887_Abnormality of hair pigmentation [1.40E-39]; MESH:D020795_Photophobia [1.30E-62]; HP:0001000_Abnormality of skin pigmentation [1.40E-39]; HP:0000478_Abnormality of the eye [1.40E-39]; DOID:240_Iris disease [1.40E-39]; HP:0000992_Cutaneous photosensitivity [1.30E-62]; DOID:37_Skin disease [1.30E-62]</t>
  </si>
  <si>
    <t># 8 SNPs - EFO:0003924_Hair color [2.38E-6]; HP:0002297_Red hair [2.38E-6]; DOID:421_Hair disease [6.80E-7]</t>
  </si>
  <si>
    <t># 12 SNPs - DOID:12306_Vitiligo [4.78E-6]</t>
  </si>
  <si>
    <t>69.22% ; ND</t>
  </si>
  <si>
    <t>0.002; 0.97 (0.72-1.31)</t>
  </si>
  <si>
    <t>Brain - Cerebellum  69.57 (1412.43; 26.16)</t>
  </si>
  <si>
    <t>chr16:89,313,322-90,078,802 (disrupted)</t>
  </si>
  <si>
    <t># 19SNPs - MESH:D020795_Photophobia [3.40E-84]; HP:0000992_Cutaneous photosensitivity [3.40E-84]; DOID:37_Skin disease [3.40E-84]; HP:0000478_Abnormality of the eye [3.90E-55]; HP:0001000_Abnormality of skin pigmentation [3.90E-55]; DOID:240_Iris disease [3.90E-55]; MESH:D010859_Pigmentation disorders [3.90E-55]; HP:0009887_Abnormality of hair pigmentation [3.90E-55]; DOID:421_Hair disease [1.70E-30]</t>
  </si>
  <si>
    <t>(ATP-BL,C16orf7,VPS9D1,VPS9D1)</t>
  </si>
  <si>
    <t>Brain - Cerebellar Hemisphere  61.63 (1412.43; 26.16)</t>
  </si>
  <si>
    <t># 17SNPs - HP:0002297_Red hair [9.52E-22]; EFO:0003924_Hair color [9.52E-22]; EFO:0004290_Sensory perception of smell [2.63E-9]</t>
  </si>
  <si>
    <t>Whole Blood  60.84 (1412.43; 26.16)</t>
  </si>
  <si>
    <t># 12SNPs - DOID:9255_Frontotemporal dementia [2.50E-18]; MESH:D009203_Myocardial infarction [2.50E-18]</t>
  </si>
  <si>
    <t># 14SNPs - DOID:8923_Skin melanoma [3.80E-9]; HP:0002861_Melanoma [3.80E-9]</t>
  </si>
  <si>
    <t># 17 SNPs - DOID:12306_Vitiligo [4.78E-6]</t>
  </si>
  <si>
    <t>Cells - Cultured fibroblasts  10.86 (178.13; 3.30)</t>
  </si>
  <si>
    <t>chr16:88,766,866-90,009,402 (disrupted)</t>
  </si>
  <si>
    <t># 5SNPs - MESH:D020795_Photophobia [3.40E-84]; HP:0000992_Cutaneous photosensitivity [3.40E-84]; DOID:37_Skin disease [3.40E-84]; HP:0000478_Abnormality of the eye [3.90E-55]; HP:0001000_Abnormality of skin pigmentation [3.90E-55]; DOID:240_Iris disease [3.90E-55]; MESH:D010859_Pigmentation disorders [3.90E-55]; HP:0009887_Abnormality of hair pigmentation [3.90E-55]; DOID:421_Hair disease [1.70E-30]; HP:0002297_Red hair [9.52E-22]; EFO:0003924_Hair color [9.52E-22]; DOID:9255_Frontotemporal dementia [2.50E-18]; MESH:D009203_Myocardial infarction [2.50E-18]; EFO:0004290_Sensory perception of smell [2.63E-9]; DOID:8923_Skin melanoma [3.80E-9]; HP:0002861_Melanoma [3.80E-9]</t>
  </si>
  <si>
    <t>(MYU,VPS9D1-AS1,VPS9D1-AS1)</t>
  </si>
  <si>
    <t>Cells - EBV-transformed lymphocytes  9.63 (178.13; 3.30)</t>
  </si>
  <si>
    <t># 5 SNPs - DOID:12306_Vitiligo [4.78E-6]</t>
  </si>
  <si>
    <t>Esophagus - Mucosa  9.44 (178.13; 3.30)</t>
  </si>
  <si>
    <t>Intergenic - chr16:89718165-89720400</t>
  </si>
  <si>
    <t># 8SNPs - DOID:421_Hair disease [1.70E-30]; MESH:D010859_Pigmentation disorders [3.90E-55]; HP:0009887_Abnormality of hair pigmentation [3.90E-55]; MESH:D020795_Photophobia [3.40E-84]; HP:0001000_Abnormality of skin pigmentation [3.90E-55]; HP:0000478_Abnormality of the eye [3.90E-55]; DOID:240_Iris disease [3.90E-55]; HP:0000992_Cutaneous photosensitivity [3.40E-84]; DOID:37_Skin disease [3.40E-84]</t>
  </si>
  <si>
    <t># 7SNPs - DOID:8923_Skin melanoma [3.80E-9]; HP:0002861_Melanoma [3.80E-9]; DOID:9255_Frontotemporal dementia [2.50E-18]; MESH:D009203_Myocardial infarction [2.50E-18]; EFO:0003924_Hair color [9.52E-22]; HP:0002297_Red hair [9.52E-22]; EFO:0004290_Sensory perception of smell [2.63E-9]</t>
  </si>
  <si>
    <t># 1 SNPs - DOID:8923_Skin melanoma [1.41E-6]; HP:0002861_Melanoma [1.41E-6]</t>
  </si>
  <si>
    <t>60.32% ; ND</t>
  </si>
  <si>
    <t>0.000; 0.47 (0.31-0.75)</t>
  </si>
  <si>
    <t>Wong et al.  cloned mouse Zfp276. The deduced 372-amino acid protein contains an N-terminal proline repeat sequence and 5 characteristic C-terminal C2H2 zinc finger domains. Northern blot analysis of several mouse tissues detected transcripts of 4.3 and 3.</t>
  </si>
  <si>
    <t>Brain - Cerebellum  46.77 (1030.89; 19.09)</t>
  </si>
  <si>
    <t>chr16:88,761,297-90,078,802 (disrupted)</t>
  </si>
  <si>
    <t># 40SNPs - EFO:0003924_Hair color [5E-87]</t>
  </si>
  <si>
    <t>(CENP-Z,CENPZ,MGC45417,ZADT,ZFP276,ZNF477,ZNF276,ZNF276)</t>
  </si>
  <si>
    <t>Spleen  41.01 (1030.89; 19.09)</t>
  </si>
  <si>
    <t># 63SNPs - DOID:421_Hair disease [5E-87]; HP:0009887_Abnormality of hair pigmentation [5E-87]; MESH:D010859_Pigmentation disorders [8E-62]</t>
  </si>
  <si>
    <t>Brain - Cerebellar Hemisphere  39.08 (1030.89; 19.09)</t>
  </si>
  <si>
    <t># 64SNPs - MESH:D020795_Photophobia [3.40E-84]; HP:0000992_Cutaneous photosensitivity [3.40E-84]; DOID:37_Skin disease [3.40E-84]</t>
  </si>
  <si>
    <t># 1SNPs - DOID:0050601_Adult syndrome [8E-62]; EFO:0003963_Freckles [8E-62]</t>
  </si>
  <si>
    <t># 62SNPs - HP:0000478_Abnormality of the eye [3.90E-55]; HP:0001000_Abnormality of skin pigmentation [3.90E-55]; DOID:240_Iris disease [3.90E-55]</t>
  </si>
  <si>
    <t># 39SNPs - HP:0002297_Red hair [9.52E-22]</t>
  </si>
  <si>
    <t># 38SNPs - DOID:9255_Frontotemporal dementia [2.50E-18]; MESH:D009203_Myocardial infarction [2.50E-18]</t>
  </si>
  <si>
    <t># 42SNPs - EFO:0004290_Sensory perception of smell [2.63E-9]</t>
  </si>
  <si>
    <t># 55SNPs - DOID:8923_Skin melanoma [3.80E-9]; HP:0002861_Melanoma [3.80E-9]</t>
  </si>
  <si>
    <t># 38 SNPs - DOID:12306_Vitiligo [4.78E-6]</t>
  </si>
  <si>
    <t>82.85% ; 0</t>
  </si>
  <si>
    <t>0.000; 1.15 (0.98-1.37)</t>
  </si>
  <si>
    <t>Soulier et al.  noted that the FANCA, -C , -E , -F , -G , and -L  proteins are part of a nuclear multiprotein core complex which triggers activating monoubiquitination of the FANCD2  protein during S phase of the growth cycle and after exposure to DNA crosslinking agents.</t>
  </si>
  <si>
    <t>Testis  25.24 (123.58; 2.29)</t>
  </si>
  <si>
    <t>chr16:89,607,354-90,082,887</t>
  </si>
  <si>
    <t>PhenSSc 1.05  (P= 0.6 ; MaxSSc 2.91 )</t>
  </si>
  <si>
    <t>Azoospermia (confirmed)</t>
  </si>
  <si>
    <t># 196SNPs - EFO:0003924_Hair color [5E-87]</t>
  </si>
  <si>
    <t>(FA-H,FAA,FACA,FAH,FANCH,FANCA,FANCA)</t>
  </si>
  <si>
    <t>Cells - EBV-transformed lymphocytes  22.32 (123.58; 2.29)</t>
  </si>
  <si>
    <t># 246SNPs - DOID:421_Hair disease [5E-87]; HP:0009887_Abnormality of hair pigmentation [5E-87]</t>
  </si>
  <si>
    <t>Cells - Cultured fibroblasts  6.85 (123.58; 2.29)</t>
  </si>
  <si>
    <t># 245SNPs - MESH:D020795_Photophobia [3.40E-84]; HP:0000992_Cutaneous photosensitivity [3.40E-84]; DOID:37_Skin disease [3.40E-84]</t>
  </si>
  <si>
    <t># 242SNPs - MESH:D010859_Pigmentation disorders [8E-62]</t>
  </si>
  <si>
    <t># 2SNPs - DOID:0050601_Adult syndrome [8E-62]; EFO:0003963_Freckles [8E-62]</t>
  </si>
  <si>
    <t># 240SNPs - HP:0000478_Abnormality of the eye [3.90E-55]; HP:0001000_Abnormality of skin pigmentation [3.90E-55]; DOID:240_Iris disease [3.90E-55]</t>
  </si>
  <si>
    <t># 194SNPs - HP:0002297_Red hair [9.52E-22]</t>
  </si>
  <si>
    <t># 187SNPs - DOID:9255_Frontotemporal dementia [2.50E-18]; MESH:D009203_Myocardial infarction [2.50E-18]</t>
  </si>
  <si>
    <t># 197SNPs - DOID:12306_Vitiligo [2E-13]</t>
  </si>
  <si>
    <t># 1SNPs - MESH:D006710_Homocysteine [8E-11]; HP:0010919_Abnormality of homocysteine metabolism [8E-11]; DOID:1936_Atherosclerosis [8E-11]</t>
  </si>
  <si>
    <t># 208SNPs - EFO:0004290_Sensory perception of smell [2.63E-9]</t>
  </si>
  <si>
    <t># 205SNPs - DOID:8923_Skin melanoma [3.80E-9]; HP:0002861_Melanoma [3.80E-9]</t>
  </si>
  <si>
    <t># 3 SNPs - MESH:D011605_Psychoses substance induced [6E-6]; EFO:0004330_Coffee consumption [6E-6]; HP:0000707_Abnormality of the nervous system [6E-6]</t>
  </si>
  <si>
    <t>Intergenic - chr16:89816657-89818179</t>
  </si>
  <si>
    <t># 2SNPs - HP:0009887_Abnormality of hair pigmentation [2.20E-24]; DOID:421_Hair disease [2.20E-24]; MESH:D010859_Pigmentation disorders [2.20E-24]; HP:0001000_Abnormality of skin pigmentation [2.20E-24]; HP:0000478_Abnormality of the eye [2.20E-24]; DOID:240_Iris disease [2.20E-24]; MESH:D020795_Photophobia [6E-37]; HP:0000992_Cutaneous photosensitivity [6E-37]; DOID:37_Skin disease [6E-37]</t>
  </si>
  <si>
    <t># 1SNPs - EFO:0004290_Sensory perception of smell [1.41E-8]</t>
  </si>
  <si>
    <t># 1 SNPs - MESH:D011605_Psychoses substance induced [6E-6]; EFO:0004330_Coffee consumption [6E-6]; HP:0000707_Abnormality of the nervous system [6E-6]; DOID:8923_Skin melanoma [1.41E-6]; HP:0002861_Melanoma [1.41E-6]</t>
  </si>
  <si>
    <t>66.29% ; ND</t>
  </si>
  <si>
    <t>0.000; 0.59 (0.41-0.86)</t>
  </si>
  <si>
    <t>By sequencing clones obtained from a size-fractionated fetal brain cDNA library, Nagase et al.  cloned SPIRE2, which they designated KIAA1832. The cDNA contains an Alu element 5-prime to the first ATG codon.</t>
  </si>
  <si>
    <t>Brain - Cerebellar Hemisphere  38.46 (316.95; 5.87)</t>
  </si>
  <si>
    <t>chr16:88,981,202-90,044,801 (disrupted)</t>
  </si>
  <si>
    <t># 58SNPs - HP:0002297_Red hair [2E-142]; EFO:0003924_Hair color [9.52E-22]; EFO:0004290_Sensory perception of smell [1.41E-13]</t>
  </si>
  <si>
    <t>(KIAA1832,spir-2,SPIRE2,SPIRE2)</t>
  </si>
  <si>
    <t>Brain - Cerebellum  38.06 (316.95; 5.87)</t>
  </si>
  <si>
    <t># 1SNPs - DOID:0050601_Adult syndrome [1E-96]; EFO:0003963_Freckles [1E-96]; MESH:D013633_Tanning [1E-65]; DOID:2513_Basal cell carcinoma [4E-17]; EFO:0003784_Skin pigmentation [3E-10]; HP:0008069_Neoplasm of the skin [3E-10]</t>
  </si>
  <si>
    <t>Pituitary  30.74 (316.95; 5.87)</t>
  </si>
  <si>
    <t># 77SNPs - MESH:D010859_Pigmentation disorders [4.20E-95]; HP:0000478_Abnormality of the eye [4.20E-95]; DOID:240_Iris disease [4.20E-95]; HP:0001000_Abnormality of skin pigmentation [4.20E-95]; HP:0009887_Abnormality of hair pigmentation [3.90E-55]; DOID:421_Hair disease [3.40E-50]</t>
  </si>
  <si>
    <t># 81SNPs - MESH:D020795_Photophobia [3.40E-84]</t>
  </si>
  <si>
    <t># 82SNPs - HP:0000992_Cutaneous photosensitivity [3.40E-84]; DOID:37_Skin disease [3.40E-84]</t>
  </si>
  <si>
    <t># 55SNPs - DOID:9255_Frontotemporal dementia [2.50E-18]; MESH:D009203_Myocardial infarction [2.50E-18]</t>
  </si>
  <si>
    <t># 70SNPs - DOID:8923_Skin melanoma [3.80E-9]; HP:0002861_Melanoma [3.80E-9]</t>
  </si>
  <si>
    <t># 58 SNPs - DOID:12306_Vitiligo [4.78E-6]</t>
  </si>
  <si>
    <t># 1 SNPs - MESH:D011605_Psychoses substance induced [6E-6]; EFO:0004330_Coffee consumption [6E-6]; HP:0000707_Abnormality of the nervous system [6E-6]</t>
  </si>
  <si>
    <t>Intergenic - chr16:89871319-89873570</t>
  </si>
  <si>
    <t># 3SNPs - MESH:D010859_Pigmentation disorders [3.90E-55]; HP:0000478_Abnormality of the eye [3.90E-55]; HP:0009887_Abnormality of hair pigmentation [3.90E-55]; DOID:421_Hair disease [1.70E-30]; DOID:240_Iris disease [3.90E-55]; HP:0001000_Abnormality of skin pigmentation [3.90E-55]; HP:0000992_Cutaneous photosensitivity [3.40E-84]; DOID:37_Skin disease [3.40E-84]; MESH:D020795_Photophobia [3.40E-84]; MESH:D009203_Myocardial infarction [2.50E-18]; DOID:9255_Frontotemporal dementia [2.50E-18]; HP:0002297_Red hair [9.52E-22]; EFO:0004290_Sensory perception of smell [2.63E-9]; EFO:0003924_Hair color [9.52E-22]; HP:0002861_Melanoma [3.80E-9]; DOID:8923_Skin melanoma [3.80E-9]</t>
  </si>
  <si>
    <t>69.2% ; ND</t>
  </si>
  <si>
    <t>0.052; 0.22 (0.13-0.4)</t>
  </si>
  <si>
    <t>TCF25 is a member of the basic helix-loop-helix  family of transcription factors that are important in embryonic development .</t>
  </si>
  <si>
    <t>Thyroid  91.06 (3039.77; 56.29)</t>
  </si>
  <si>
    <t>chr16:88,882,000-90,078,802 (disrupted)</t>
  </si>
  <si>
    <t># 64SNPs - HP:0002297_Red hair [2E-142]; MESH:D010859_Pigmentation disorders [4.20E-95]; HP:0000478_Abnormality of the eye [4.20E-95]; DOID:240_Iris disease [4.20E-95]; HP:0001000_Abnormality of skin pigmentation [4.20E-95]; HP:0009887_Abnormality of hair pigmentation [3.90E-55]; DOID:421_Hair disease [3.40E-50]; EFO:0003924_Hair color [9.52E-22]; EFO:0004290_Sensory perception of smell [1.41E-13]</t>
  </si>
  <si>
    <t>(KIAA1049,Nulp1,TCF25,TCF25)</t>
  </si>
  <si>
    <t>Brain - Cerebellum  86.93 (3039.77; 56.29)</t>
  </si>
  <si>
    <t>Cervix - Endocervix  85.61 (3039.77; 56.29)</t>
  </si>
  <si>
    <t># 71SNPs - MESH:D020795_Photophobia [3.40E-84]; HP:0000992_Cutaneous photosensitivity [3.40E-84]; DOID:37_Skin disease [3.40E-84]</t>
  </si>
  <si>
    <t># 65SNPs - DOID:9255_Frontotemporal dementia [2.50E-18]; MESH:D009203_Myocardial infarction [2.50E-18]</t>
  </si>
  <si>
    <t># 60SNPs - DOID:8923_Skin melanoma [3.80E-9]; HP:0002861_Melanoma [3.80E-9]</t>
  </si>
  <si>
    <t># 64 SNPs - DOID:12306_Vitiligo [4.78E-6]</t>
  </si>
  <si>
    <t>78.34% ; ND</t>
  </si>
  <si>
    <t>0.000; 1.97 (1.12-1.97)</t>
  </si>
  <si>
    <t>Melanocyte-stimulating hormone  and adrenocorticotropic hormone  regulate pigmentation and adrenocortical function, respectively. They are products of the same gene, the proopiomelanocortin  gene.</t>
  </si>
  <si>
    <t>Testis  53.88 (427.75; 7.92)</t>
  </si>
  <si>
    <t>chr16:88,916,393-90,078,802 (disrupted)</t>
  </si>
  <si>
    <t>Sc ND ; P = ND</t>
  </si>
  <si>
    <t># 10SNPs - HP:0002297_Red hair [2E-142]; MESH:D010859_Pigmentation disorders [4.20E-95]; HP:0000478_Abnormality of the eye [4.20E-95]; DOID:240_Iris disease [4.20E-95]; EFO:0003924_Hair color [9.52E-22]</t>
  </si>
  <si>
    <t>(MSH-R,MC1R,MC1R)</t>
  </si>
  <si>
    <t>Pituitary  34.81 (427.75; 7.92)</t>
  </si>
  <si>
    <t># 1SNPs - DOID:0050601_Adult syndrome [1E-96]; EFO:0003963_Freckles [1E-96]; DOID:2513_Basal cell carcinoma [4E-17]; EFO:0003784_Skin pigmentation [3E-10]; HP:0008069_Neoplasm of the skin [3E-10]</t>
  </si>
  <si>
    <t>Brain - Cerebellum  32.56 (427.75; 7.92)</t>
  </si>
  <si>
    <t># 11SNPs - HP:0001000_Abnormality of skin pigmentation [4.20E-95]; EFO:0004290_Sensory perception of smell [1.41E-13]</t>
  </si>
  <si>
    <t>PhenSSc 0.872  (P= 0.12 ; MaxSSc 2.91 )</t>
  </si>
  <si>
    <t># 18SNPs - MESH:D020795_Photophobia [3.40E-84]</t>
  </si>
  <si>
    <t># 19SNPs - HP:0000992_Cutaneous photosensitivity [3.40E-84]; DOID:37_Skin disease [3.40E-84]</t>
  </si>
  <si>
    <t># 2SNPs - MESH:D013633_Tanning [1E-65]; DOID:4159_Skin cancer [1.30E-13]</t>
  </si>
  <si>
    <t># 17SNPs - HP:0009887_Abnormality of hair pigmentation [3.90E-55]; DOID:421_Hair disease [3.40E-50]</t>
  </si>
  <si>
    <t># 9SNPs - DOID:9255_Frontotemporal dementia [2.50E-18]; MESH:D009203_Myocardial infarction [2.50E-18]</t>
  </si>
  <si>
    <t># 7SNPs - DOID:8923_Skin melanoma [3.80E-9]; HP:0002861_Melanoma [3.80E-9]</t>
  </si>
  <si>
    <t># 9 SNPs - DOID:12306_Vitiligo [4.78E-6]</t>
  </si>
  <si>
    <t>61.93% ; 0</t>
  </si>
  <si>
    <t>0.961; 0.75 (0.52-1.11)</t>
  </si>
  <si>
    <t>Microtubules are dynamic polymeric structures consisting of heterodimers of alpha-tubulins  and beta-tubulins, such as TUBB3, that are continuously incorporated and released.</t>
  </si>
  <si>
    <t>Brain - Hypothalamus  143.84 (1165.89; 21.59)</t>
  </si>
  <si>
    <t>chr16:89,112,781-90,024,002 (disrupted)</t>
  </si>
  <si>
    <t>PhenSSc 0.483  (P= 0.38 ; MaxSSc 2.91 )</t>
  </si>
  <si>
    <t># 9SNPs - MESH:D010859_Pigmentation disorders [4.20E-95]; HP:0000478_Abnormality of the eye [4.20E-95]; DOID:240_Iris disease [4.20E-95]; HP:0001000_Abnormality of skin pigmentation [4.20E-95]</t>
  </si>
  <si>
    <t>(beta-4,CFEOM3,CFEOM3A,FEOM3,TUBB3,TUBB3)</t>
  </si>
  <si>
    <t>Brain - Frontal Cortex (BA9)  123.07 (1165.89; 21.59)</t>
  </si>
  <si>
    <t>PhenSSc 0.806  (P= 0.36 ; MaxSSc 2.91 )</t>
  </si>
  <si>
    <t># 12SNPs - MESH:D020795_Photophobia [3.40E-84]</t>
  </si>
  <si>
    <t>Brain - Cortex  102.00 (1165.89; 21.59)</t>
  </si>
  <si>
    <t># 14SNPs - HP:0000992_Cutaneous photosensitivity [3.40E-84]; DOID:37_Skin disease [3.40E-84]; HP:0009887_Abnormality of hair pigmentation [3.90E-55]; DOID:421_Hair disease [3.40E-50]</t>
  </si>
  <si>
    <t># 7SNPs - HP:0002297_Red hair [9.52E-22]; EFO:0003924_Hair color [9.52E-22]; DOID:9255_Frontotemporal dementia [2.50E-18]; MESH:D009203_Myocardial infarction [2.50E-18]; EFO:0004290_Sensory perception of smell [2.63E-9]</t>
  </si>
  <si>
    <t># 2SNPs - DOID:4159_Skin cancer [1.30E-13]; MESH:D013633_Tanning [1.30E-13]</t>
  </si>
  <si>
    <t># 5SNPs - DOID:8923_Skin melanoma [3.80E-9]; HP:0002861_Melanoma [3.80E-9]</t>
  </si>
  <si>
    <t>Intergenic - chr16:89938761-89948697</t>
  </si>
  <si>
    <t># 6SNPs - EFO:0003924_Hair color [9.52E-22]; HP:0002297_Red hair [9.52E-22]; HP:0002861_Melanoma [3.80E-9]; DOID:8923_Skin melanoma [3.80E-9]</t>
  </si>
  <si>
    <t># 4 SNPs - EFO:0003924_Hair color [2.38E-6]; HP:0002297_Red hair [2.38E-6]</t>
  </si>
  <si>
    <t># 13SNPs - HP:0000992_Cutaneous photosensitivity [3.40E-84]; DOID:37_Skin disease [3.40E-84]; HP:0009887_Abnormality of hair pigmentation [3.90E-55]; DOID:421_Hair disease [3.40E-50]</t>
  </si>
  <si>
    <t># 12SNPs - MESH:D010859_Pigmentation disorders [4.20E-95]; HP:0001000_Abnormality of skin pigmentation [4.20E-95]; DOID:240_Iris disease [4.20E-95]; HP:0000478_Abnormality of the eye [4.20E-95]</t>
  </si>
  <si>
    <t># 11SNPs - MESH:D020795_Photophobia [3.40E-84]</t>
  </si>
  <si>
    <t># 10SNPs - DOID:9255_Frontotemporal dementia [2.50E-18]; MESH:D009203_Myocardial infarction [2.50E-18]; EFO:0004290_Sensory perception of smell [2.63E-9]</t>
  </si>
  <si>
    <t># 10 SNPs - DOID:12306_Vitiligo [4.78E-6]</t>
  </si>
  <si>
    <t>61.75% ; ND</t>
  </si>
  <si>
    <t>0.390; 0.34 (0.21-0.57)</t>
  </si>
  <si>
    <t>Brain - Cerebellum  102.09 (1665.90; 30.85)</t>
  </si>
  <si>
    <t>chr16:88,957,600-90,108,402 (disrupted)</t>
  </si>
  <si>
    <t># 22SNPs - MESH:D020795_Photophobia [3.40E-84]; HP:0000992_Cutaneous photosensitivity [3.40E-84]; DOID:37_Skin disease [3.40E-84]; HP:0000478_Abnormality of the eye [3.90E-55]; HP:0001000_Abnormality of skin pigmentation [3.90E-55]; DOID:240_Iris disease [3.90E-55]; MESH:D010859_Pigmentation disorders [3.90E-55]; HP:0009887_Abnormality of hair pigmentation [3.90E-55]; DOID:9255_Frontotemporal dementia [2.50E-18]; MESH:D009203_Myocardial infarction [2.50E-18]; EFO:0004290_Sensory perception of smell [2.63E-9]</t>
  </si>
  <si>
    <t>(FLJ20186,DEF8,DEF8)</t>
  </si>
  <si>
    <t>Brain - Cerebellar Hemisphere  98.00 (1665.90; 30.85)</t>
  </si>
  <si>
    <t># 25SNPs - DOID:421_Hair disease [1.70E-30]; HP:0002297_Red hair [9.52E-22]; EFO:0003924_Hair color [9.52E-22]</t>
  </si>
  <si>
    <t>Ovary  45.99 (1665.90; 30.85)</t>
  </si>
  <si>
    <t># 27SNPs - HP:0002861_Melanoma [1.13E-10]; DOID:8923_Skin melanoma [1.13E-10]</t>
  </si>
  <si>
    <t># 22 SNPs - DOID:12306_Vitiligo [4.78E-6]</t>
  </si>
  <si>
    <t>Intergenic - chr16:89968060-89969791</t>
  </si>
  <si>
    <t># 1SNPs - DOID:8923_Skin melanoma [1.13E-10]; HP:0002861_Melanoma [1.13E-10]</t>
  </si>
  <si>
    <t># 1 SNPs - DOID:8923_Skin melanoma [5.66E-8]; HP:0002861_Melanoma [5.66E-8]</t>
  </si>
  <si>
    <t>90.31% ; ND</t>
  </si>
  <si>
    <t>0.020; 0.0 (0.0-1.9)</t>
  </si>
  <si>
    <t>Cells - Cultured fibroblasts  16.09 (348.49; 6.45)</t>
  </si>
  <si>
    <t>chr16:89,709,002-90,017,401</t>
  </si>
  <si>
    <t># 4SNPs - HP:0000992_Cutaneous photosensitivity [3E-86]; DOID:37_Skin disease [3E-86]; MESH:D020795_Photophobia [3E-86]; HP:0009887_Abnormality of hair pigmentation [3.20E-56]; HP:0001000_Abnormality of skin pigmentation [3.20E-56]; MESH:D010859_Pigmentation disorders [3.20E-56]; HP:0000478_Abnormality of the eye [3.20E-56]; DOID:240_Iris disease [3.20E-56]; DOID:421_Hair disease [1.70E-30]; EFO:0004290_Sensory perception of smell [2.63E-9]</t>
  </si>
  <si>
    <t>(MGC16385,CENPBD1,CENPBD1)</t>
  </si>
  <si>
    <t>Testis  13.13 (348.49; 6.45)</t>
  </si>
  <si>
    <t># 2SNPs - DOID:9261_Nasopharynx carcinoma [6E-22]</t>
  </si>
  <si>
    <t>Pituitary  11.93 (348.49; 6.45)</t>
  </si>
  <si>
    <t># 3SNPs - HP:0002297_Red hair [9.52E-22]; EFO:0003924_Hair color [9.52E-22]; DOID:9255_Frontotemporal dementia [2.50E-18]; MESH:D009203_Myocardial infarction [2.50E-18]; HP:0002861_Melanoma [1.13E-10]; DOID:8923_Skin melanoma [1.13E-10]</t>
  </si>
  <si>
    <t>In mouse, Afg3l1 encodes an ATP-dependent zinc metalloprotease that localizes to mitochondria. However, the human ortholog, AFG3L1P, is a transcribed pseudogene that does not produce a functional protein .</t>
  </si>
  <si>
    <t>Brain - Cerebellum  34.83 (712.58; 13.20)</t>
  </si>
  <si>
    <t>chr16:88,987,833-90,078,802 (disrupted)</t>
  </si>
  <si>
    <t># 51SNPs - HP:0002297_Red hair [2E-142]; EFO:0003924_Hair color [9.52E-22]</t>
  </si>
  <si>
    <t>(AFG3,AFG3L1,AFG3L1P,AFG3L1P)</t>
  </si>
  <si>
    <t>Brain - Cerebellar Hemisphere  33.90 (712.58; 13.20)</t>
  </si>
  <si>
    <t># 12SNPs - DOID:0050601_Adult syndrome [1E-96]; EFO:0003963_Freckles [1E-96]; MESH:D013633_Tanning [1E-65]; DOID:2513_Basal cell carcinoma [4E-17]; EFO:0003784_Skin pigmentation [3E-10]; HP:0008069_Neoplasm of the skin [3E-10]</t>
  </si>
  <si>
    <t>Thyroid  25.47 (712.58; 13.20)</t>
  </si>
  <si>
    <t># 53SNPs - HP:0000992_Cutaneous photosensitivity [3E-86]; DOID:37_Skin disease [3E-86]; MESH:D020795_Photophobia [3E-86]; HP:0009887_Abnormality of hair pigmentation [3.20E-56]; HP:0001000_Abnormality of skin pigmentation [3.20E-56]; DOID:421_Hair disease [1.70E-30]</t>
  </si>
  <si>
    <t># 41SNPs - MESH:D010859_Pigmentation disorders [3.20E-56]; HP:0000478_Abnormality of the eye [3.20E-56]; DOID:240_Iris disease [3.20E-56]</t>
  </si>
  <si>
    <t># 22SNPs - DOID:9261_Nasopharynx carcinoma [6E-22]</t>
  </si>
  <si>
    <t># 28SNPs - DOID:9255_Frontotemporal dementia [2.50E-18]; MESH:D009203_Myocardial infarction [2.50E-18]; EFO:0004290_Sensory perception of smell [2.63E-9]</t>
  </si>
  <si>
    <t># 46SNPs - HP:0002861_Melanoma [1.13E-10]; DOID:8923_Skin melanoma [1.13E-10]</t>
  </si>
  <si>
    <t># 28 SNPs - DOID:12306_Vitiligo [4.78E-6]</t>
  </si>
  <si>
    <t>Intergenic - chr16:90002161-90004871</t>
  </si>
  <si>
    <t># 3SNPs - HP:0000992_Cutaneous photosensitivity [4.60E-24]; DOID:37_Skin disease [4.60E-24]; MESH:D020795_Photophobia [4.60E-24]</t>
  </si>
  <si>
    <t># 2SNPs - HP:0000478_Abnormality of the eye [1.50E-12]; DOID:240_Iris disease [1.50E-12]; MESH:D010859_Pigmentation disorders [1.50E-12]; HP:0009887_Abnormality of hair pigmentation [1.50E-12]; HP:0001000_Abnormality of skin pigmentation [1.50E-12]; DOID:421_Hair disease [1.50E-12]</t>
  </si>
  <si>
    <t># 1 SNPs - DOID:8923_Skin melanoma [6.81E-7]; HP:0002861_Melanoma [6.81E-7]</t>
  </si>
  <si>
    <t>77.06% ; ND</t>
  </si>
  <si>
    <t>0.000; 0.83 (0.47-1.53)</t>
  </si>
  <si>
    <t>Brain - Cortex  53.09 (502.11; 9.30)</t>
  </si>
  <si>
    <t>chr16:89,290,574-90,216,601 (disrupted)</t>
  </si>
  <si>
    <t># 10SNPs - DOID:37_Skin disease [3.20E-33]; HP:0000992_Cutaneous photosensitivity [3.20E-33]; MESH:D020795_Photophobia [3.20E-33]</t>
  </si>
  <si>
    <t>(FLJ12582,MGC3101,DBNDD1,DBNDD1)</t>
  </si>
  <si>
    <t>Brain - Frontal Cortex (BA9)  51.13 (502.11; 9.30)</t>
  </si>
  <si>
    <t># 2SNPs - DOID:240_Iris disease [6.40E-24]; HP:0000478_Abnormality of the eye [6.40E-24]; MESH:D010859_Pigmentation disorders [6.40E-24]; HP:0001000_Abnormality of skin pigmentation [6.40E-24]; HP:0009887_Abnormality of hair pigmentation [6.40E-24]; DOID:421_Hair disease [1.40E-19]; DOID:4159_Skin cancer [3E-9]; MESH:D013633_Tanning [3E-9]</t>
  </si>
  <si>
    <t>Brain - Cerebellum  38.08 (502.11; 9.30)</t>
  </si>
  <si>
    <t># 1SNPs - EFO:0003924_Hair color [3.20E-8]; HP:0002297_Red hair [3.20E-8]</t>
  </si>
  <si>
    <t># 6 SNPs - DOID:8923_Skin melanoma [6.96E-8]; HP:0002861_Melanoma [6.96E-8]</t>
  </si>
  <si>
    <t># 1 SNPs - EFO:0004290_Sensory perception of smell [2.45E-7]</t>
  </si>
  <si>
    <t>29.14% ; ND</t>
  </si>
  <si>
    <t>0.000; 0.83 (0.58-1.19)</t>
  </si>
  <si>
    <t>The GAS8 gene encodes DRC4, a component of the nexin-dynein regulatory complex  that plays an important structural and functional role in ciliary movement .</t>
  </si>
  <si>
    <t>Pituitary  28.55 (560.72; 10.38)</t>
  </si>
  <si>
    <t>chr16:89,092,600-90,169,003 (disrupted)</t>
  </si>
  <si>
    <t>PhenSSc 0.355  (P= 0.36 ; MaxSSc 2.91 )</t>
  </si>
  <si>
    <t>Asthenozoospermia (confirmed)</t>
  </si>
  <si>
    <t># 46SNPs - DOID:37_Skin disease [3.20E-33]; HP:0000992_Cutaneous photosensitivity [3.20E-33]; MESH:D020795_Photophobia [3.20E-33]</t>
  </si>
  <si>
    <t>(DRC4,GAS11,GAS8,GAS8)</t>
  </si>
  <si>
    <t>Thyroid  26.31 (560.72; 10.38)</t>
  </si>
  <si>
    <t># 25SNPs - DOID:240_Iris disease [6.40E-24]; HP:0000478_Abnormality of the eye [6.40E-24]; MESH:D010859_Pigmentation disorders [6.40E-24]; HP:0001000_Abnormality of skin pigmentation [6.40E-24]; HP:0009887_Abnormality of hair pigmentation [6.40E-24]; DOID:421_Hair disease [1.40E-19]</t>
  </si>
  <si>
    <t>Testis  23.68 (560.72; 10.38)</t>
  </si>
  <si>
    <t># 13SNPs - DOID:4159_Skin cancer [3E-9]; MESH:D013633_Tanning [3E-9]; EFO:0003924_Hair color [3.20E-8]; HP:0002297_Red hair [3.20E-8]</t>
  </si>
  <si>
    <t># 6 SNPs - EFO:0004290_Sensory perception of smell [3.09E-7]; MESH:D006333_Heart failure [3.53E-6]; DOID:6000_Congestive heart failure [3.53E-6]</t>
  </si>
  <si>
    <t># 5 SNPs - DOID:10283_Prostate cancer [4.62E-7]</t>
  </si>
  <si>
    <t>98.88% ; ND</t>
  </si>
  <si>
    <t>Loss of heterozygosity involving chromosome 16q24.3 is common in breast and prostate cancer and suggests the presence of a tumor suppressor gene. Whitmore et al.  characterized a transcript located in the smallest region of deletion .</t>
  </si>
  <si>
    <t>Brain - Cerebellum  2.05 (25.76; 0.48)</t>
  </si>
  <si>
    <t>chr16:89,216,028-90,054,800 (disrupted)</t>
  </si>
  <si>
    <t>(C16orf3,GAS8-AS1,GAS8-AS1)</t>
  </si>
  <si>
    <t>Brain - Cerebellar Hemisphere  1.70 (25.76; 0.48)</t>
  </si>
  <si>
    <t>Thyroid  1.41 (25.76; 0.48)</t>
  </si>
  <si>
    <t>Intergenic - chr16:90029901-90039761</t>
  </si>
  <si>
    <t># 6SNPs - DOID:4159_Skin cancer [3E-9]; MESH:D013633_Tanning [3E-9]; EFO:0003924_Hair color [3.20E-8]; HP:0002297_Red hair [3.20E-8]</t>
  </si>
  <si>
    <t># 17SNPs - MESH:D020795_Photophobia [3.20E-33]; DOID:37_Skin disease [3.20E-33]; HP:0000992_Cutaneous photosensitivity [3.20E-33]</t>
  </si>
  <si>
    <t># 10SNPs - HP:0000478_Abnormality of the eye [6.40E-24]; DOID:240_Iris disease [6.40E-24]; MESH:D010859_Pigmentation disorders [6.40E-24]; HP:0009887_Abnormality of hair pigmentation [6.40E-24]; HP:0001000_Abnormality of skin pigmentation [6.40E-24]; DOID:421_Hair disease [1.40E-19]</t>
  </si>
  <si>
    <t>In many organisms, uric acid is enzymatically degraded to inert allantoin. Degradation of uric acid begins with its oxidation to 5-hydroxyisourate  by urate oxidase , followed by hydrolysis of HIU by HIU hydrolase  to give 2-oxo-4-hydroxy-4-carboxy-5-ureid oimidazoline .</t>
  </si>
  <si>
    <t>Ovary  15.16 (227.07; 4.21)</t>
  </si>
  <si>
    <t>chr16:89,405,253-90,078,802</t>
  </si>
  <si>
    <t># 11SNPs - MESH:D020795_Photophobia [3.70E-27]; HP:0000992_Cutaneous photosensitivity [1.40E-15]; DOID:37_Skin disease [1.40E-15]</t>
  </si>
  <si>
    <t>(URAH,URAHP,URAHP)</t>
  </si>
  <si>
    <t>Pituitary  12.63 (227.07; 4.21)</t>
  </si>
  <si>
    <t># 6SNPs - MESH:D010859_Pigmentation disorders [1.40E-19]; DOID:421_Hair disease [1.40E-19]; HP:0000478_Abnormality of the eye [1.40E-19]; HP:0001000_Abnormality of skin pigmentation [1.40E-19]; DOID:240_Iris disease [1.40E-19]; HP:0009887_Abnormality of hair pigmentation [1.40E-19]</t>
  </si>
  <si>
    <t>Cervix - Endocervix  10.39 (227.07; 4.21)</t>
  </si>
  <si>
    <t># 1SNPs - DOID:4159_Skin cancer [3E-9]; MESH:D013633_Tanning [3E-9]</t>
  </si>
  <si>
    <t># 7 SNPs - EFO:0004290_Sensory perception of smell [3.09E-7]; DOID:10283_Prostate cancer [4.62E-7]; MESH:D006333_Heart failure [3.53E-6]; DOID:6000_Congestive heart failure [3.53E-6]</t>
  </si>
  <si>
    <t>Intergenic - chr16:90047773-90056566</t>
  </si>
  <si>
    <t># 4SNPs - MESH:D020795_Photophobia [1.20E-12]; HP:0000992_Cutaneous photosensitivity [1.20E-12]; DOID:37_Skin disease [1.20E-12]</t>
  </si>
  <si>
    <t># 3 SNPs - DOID:10283_Prostate cancer [4.62E-7]</t>
  </si>
  <si>
    <t># 2 SNPs - DOID:6000_Congestive heart failure [3.53E-6]; EFO:0004290_Sensory perception of smell [3.09E-7]; MESH:D006333_Heart failure [3.53E-6]</t>
  </si>
  <si>
    <t>88.75% ; ND</t>
  </si>
  <si>
    <t>0.000; 1.02 (0.75-1.42)</t>
  </si>
  <si>
    <t>The PR domain is a protein-protein interaction module of about 100 amino acids. PR domain-containing proteins, such as PRDM7, are often involved in transcriptional regulation .</t>
  </si>
  <si>
    <t>Testis  4.01 (4.56; 0.08)</t>
  </si>
  <si>
    <t>chr16:89,853,455-90,224,801</t>
  </si>
  <si>
    <t>(ZNF910,PRDM7,PRDM7)</t>
  </si>
  <si>
    <t>Ovary  0.09 (4.56; 0.08)</t>
  </si>
  <si>
    <t>Kidney - Cortex  0.03 (4.56; 0.08)</t>
  </si>
  <si>
    <t>Ovary  1.37 (9.50; 0.18)</t>
  </si>
  <si>
    <t>chr16:90,069,401-90,095,201</t>
  </si>
  <si>
    <t>(nan,TUBB8P7,TUBB8P7)</t>
  </si>
  <si>
    <t>Testis  0.84 (9.50; 0.18)</t>
  </si>
  <si>
    <t>Cervix - Endocervix  0.53 (9.50; 0.18)</t>
  </si>
  <si>
    <t>Intergenic - chr16:90096354-90102271</t>
  </si>
  <si>
    <t># 1 SNPs - DOID:10283_Prostate cancer [4.62E-7]</t>
  </si>
  <si>
    <t>Whole Blood  6.16 (25.18; 0.47)</t>
  </si>
  <si>
    <t>chr16:90,081,553-90,174,800</t>
  </si>
  <si>
    <t>(nan,FAM157C,FAM157C)</t>
  </si>
  <si>
    <t>Spleen  2.42 (25.18; 0.47)</t>
  </si>
  <si>
    <t>Lung  1.81 (25.18; 0.47)</t>
  </si>
  <si>
    <t>Analysis performed with bioinformatics tool TAD-GCtool v2.0 financiated by the FCT project HMSP-ICT/0016/2013. Human genome version hg38. TADs according to Dixon et al. 2015. NA - not available; ND - not determined.</t>
  </si>
  <si>
    <t>Table 2 - Characterization of the breakpoint region 17q21.31 of t(16;17)(q24.3;q21.31)</t>
  </si>
  <si>
    <t>PanelAPP (Martin et al. 2019) data is showed next to the Gene name:*** - high evidence;** - moderate evidence;* - low evidence;J - Haematological and immunological disorders;K - Haematological disorders;M - Metabolic disorders;N - Neurology and neurodevelopmental disorders;S - Skeletal disorders;U - Others; Haploinsuficiency index (%HI) according to Decipher (Wright et al. 2016); Triplosensitivity score (Triplo) according to ClinGen: 0 - No evidence for dosage pathogenicity, 1 - Little evidence for dosage pathogenicity, 2 -	Some evidence for dosage pathogenicity, 3 - 	Sufficient evidence for dosage pathogenicity, 40 - Evidence suggests the gene is not dosage sensitive; observed vs. expected (oe) number of LoF variants and respective confidence interval according to gnomad (Karczewski et al. 2020); Tissue with the highest expression according to Gtex (Lonsdale et al. 2013), associated with the respective Transcripts Per Kilobase Million (TPM) and the sum of all TPM of all tissues analyzed; Clustered interactions of GeneHancer (Fishilevich et al. 2017) regulatory elements and genes; Chromatin loops identified on the reference cell line; OMIM phenotype ID, and respective inheritance:AD-Autossomal Dominant;AR-Autossomal Recessive;Developmental Disorders Genotype-to-Phenotype database (DDG2P) classification of the phenotype(Wright et al. 2015); ClinGen classification of the phenotype (Heidi et al. 2015); Phenotype similarity analysis using the Human phenotype ontology (HPO) (ref. para o software de similaridade); Fusion gene found in cancer-derived rearrangement, the associated phenotype and the number of cases found (Huret et al. 2013, Mitleman 2020); Phenotypic characteristics identified on studies with animal models (wormbase 2020, Thurmond et al. 2019, Bult et al. 2019, Steen et al. 1999, Ruzicka et al. 2019); Genome wide association studies (GWAS) SNPs, associated pathologies and p-value (Buniello et al 2019).</t>
  </si>
  <si>
    <t>17q21.31 breakpoint within hESC TAD at 17:46,680,000-48,880,000</t>
  </si>
  <si>
    <t>4.09% ; ND</t>
  </si>
  <si>
    <t>0.714; 0.32 (0.18-0.6)</t>
  </si>
  <si>
    <t>The NSF gene encodes a molecule important for intracellular vesicle transport and membrane fusion. It also plays a role in synaptic transmission .</t>
  </si>
  <si>
    <t>Brain - Frontal Cortex (BA9)  169.82 (1681.32; 31.14)</t>
  </si>
  <si>
    <t>chr17:46,474,201-46,834,200 (disrupted)</t>
  </si>
  <si>
    <t># 49SNPs - DOID:14330_Parkinson s disease [3E-17]; HP:0100615_Ovarian neoplasm [6E-11]</t>
  </si>
  <si>
    <t>(SEC18,SKD2,NSF,NSF)</t>
  </si>
  <si>
    <t>Brain - Cerebellar Hemisphere  125.36 (1681.32; 31.14)</t>
  </si>
  <si>
    <t># 33SNPs - DOID:12236_Primary biliary cirrhosis [2.24E-9]</t>
  </si>
  <si>
    <t>Brain - Cerebellum  100.55 (1681.32; 31.14)</t>
  </si>
  <si>
    <t># 30SNPs - DOID:987_Alopecia [4.87E-8]</t>
  </si>
  <si>
    <t># 62 SNPs - MESH:D012805_Sickle cell trait [6.78E-8]; HP:0001877_Abnormality of erythrocytes [6.78E-8]</t>
  </si>
  <si>
    <t># 47 SNPs - HP:0002088_Abnormality of the lung [2.33E-7]; DOID:3082_Interstitial lung disease [2.33E-7]</t>
  </si>
  <si>
    <t># 30 SNPs - DOID:9352_Type 2 diabetes mellitus [7.41E-7]</t>
  </si>
  <si>
    <t># 15 SNPs - DOID:10608_Celiac disease [1E-6]</t>
  </si>
  <si>
    <t>Ovary  3.63 (62.75; 1.16)</t>
  </si>
  <si>
    <t>chr17:45,893,635-47,708,312 (disrupted)</t>
  </si>
  <si>
    <t># 1SNPs - DOID:14330_Parkinson s disease [3E-17]; HP:0100615_Ovarian neoplasm [6E-11]; DOID:12236_Primary biliary cirrhosis [2.24E-9]; DOID:987_Alopecia [4.87E-8]</t>
  </si>
  <si>
    <t>(nan,RPS7P11,RPS7P11)</t>
  </si>
  <si>
    <t>Cells - EBV-transformed lymphocytes  2.95 (62.75; 1.16)</t>
  </si>
  <si>
    <t># 1 SNPs - MESH:D012805_Sickle cell trait [6.78E-8]; HP:0001877_Abnormality of erythrocytes [6.78E-8]; HP:0002088_Abnormality of the lung [2.33E-7]; DOID:3082_Interstitial lung disease [2.33E-7]; DOID:9352_Type 2 diabetes mellitus [7.41E-7]</t>
  </si>
  <si>
    <t>Skin - Not Sun Exposed (Suprapubic)  2.10 (62.75; 1.16)</t>
  </si>
  <si>
    <t>Intergenic - chr17:46722167-46762506</t>
  </si>
  <si>
    <t># 9 SNPs - DOID:10608_Celiac disease [1E-6]</t>
  </si>
  <si>
    <t># 45 SNPs - MESH:D012805_Sickle cell trait [6.78E-8]; HP:0001877_Abnormality of erythrocytes [6.78E-8]</t>
  </si>
  <si>
    <t># 36SNPs - HP:0100615_Ovarian neoplasm [6E-11]</t>
  </si>
  <si>
    <t># 34SNPs - DOID:14330_Parkinson s disease [3E-17]</t>
  </si>
  <si>
    <t># 34 SNPs - HP:0002088_Abnormality of the lung [2.33E-7]; DOID:3082_Interstitial lung disease [2.33E-7]</t>
  </si>
  <si>
    <t># 24SNPs - DOID:12236_Primary biliary cirrhosis [2.24E-9]</t>
  </si>
  <si>
    <t># 21SNPs - DOID:987_Alopecia [4.87E-8]</t>
  </si>
  <si>
    <t># 21 SNPs - DOID:9352_Type 2 diabetes mellitus [7.41E-7]</t>
  </si>
  <si>
    <t># 2 SNPs - DOID:14330_Parkinson s disease [5.05E-8]</t>
  </si>
  <si>
    <t>IVS 1; AS</t>
  </si>
  <si>
    <t>13.89% ; ND</t>
  </si>
  <si>
    <t>0.946; 0.13 (0.05-0.4)</t>
  </si>
  <si>
    <t>Roelink et al.  used mouse Wnt3 sequences as a probe to isolate a genomic clone of the human homolog, WNT3. Comparison of the deduced mouse and human WNT3 protein sequences showed 4 changes in 333 amino acids.
Using ribonuclease protection analysis, Huguet et al.</t>
  </si>
  <si>
    <t>Skin - Not Sun Exposed (Suprapubic)  36.58 (168.89; 3.13)</t>
  </si>
  <si>
    <t>chr17:46,589,800-46,992,801 (disrupted)</t>
  </si>
  <si>
    <t>PhenSSc 0.788  (P= 0.77 ; MaxSSc 2.91 )</t>
  </si>
  <si>
    <t># 42SNPs - DOID:14330_Parkinson s disease [3E-17]</t>
  </si>
  <si>
    <t>(INT4,MGC131950,MGC138321,MGC138323,WNT3,WNT3)</t>
  </si>
  <si>
    <t>Skin - Sun Exposed (Lower leg)  28.77 (168.89; 3.13)</t>
  </si>
  <si>
    <t># 34SNPs - HP:0100615_Ovarian neoplasm [6E-11]</t>
  </si>
  <si>
    <t>Testis  9.21 (168.89; 3.13)</t>
  </si>
  <si>
    <t># 35SNPs - DOID:12236_Primary biliary cirrhosis [2.24E-9]</t>
  </si>
  <si>
    <t># 26SNPs - DOID:987_Alopecia [4.87E-8]</t>
  </si>
  <si>
    <t># 51 SNPs - MESH:D012805_Sickle cell trait [6.78E-8]; HP:0001877_Abnormality of erythrocytes [6.78E-8]</t>
  </si>
  <si>
    <t># 37 SNPs - HP:0002088_Abnormality of the lung [2.33E-7]; DOID:3082_Interstitial lung disease [2.33E-7]</t>
  </si>
  <si>
    <t># 26 SNPs - DOID:9352_Type 2 diabetes mellitus [7.41E-7]</t>
  </si>
  <si>
    <t># 21 SNPs - DOID:10608_Celiac disease [1E-6]</t>
  </si>
  <si>
    <t>Breakpoint der(17) NC_000017.11:g.46,781,999_qterdelins[NC_000016.10g.89,401,716_qter]</t>
  </si>
  <si>
    <t>Intergenic - chr17:46781999-46784034</t>
  </si>
  <si>
    <t># 8SNPs - DOID:12236_Primary biliary cirrhosis [2.24E-9]; DOID:14330_Parkinson s disease [3E-17]</t>
  </si>
  <si>
    <t># 8 SNPs - HP:0002088_Abnormality of the lung [2.33E-7]; DOID:3082_Interstitial lung disease [2.33E-7]</t>
  </si>
  <si>
    <t># 7SNPs - HP:0100615_Ovarian neoplasm [6E-11]</t>
  </si>
  <si>
    <t># 4SNPs - DOID:987_Alopecia [4.87E-8]</t>
  </si>
  <si>
    <t># 4 SNPs - DOID:9352_Type 2 diabetes mellitus [7.41E-7]; DOID:10608_Celiac disease [1E-6]</t>
  </si>
  <si>
    <t># 10 SNPs - HP:0001877_Abnormality of erythrocytes [6.78E-8]; MESH:D012805_Sickle cell trait [6.78E-8]</t>
  </si>
  <si>
    <t>Intergenic - chr17:46784034-46833201</t>
  </si>
  <si>
    <t># 9 SNPs - HP:0001877_Abnormality of erythrocytes [6.78E-8]; MESH:D012805_Sickle cell trait [6.78E-8]</t>
  </si>
  <si>
    <t># 7SNPs - DOID:14330_Parkinson s disease [3E-17]</t>
  </si>
  <si>
    <t># 6 SNPs - DOID:10608_Celiac disease [1E-6]</t>
  </si>
  <si>
    <t># 5SNPs - DOID:987_Alopecia [4.87E-8]; DOID:12236_Primary biliary cirrhosis [2.24E-9]; HP:0100615_Ovarian neoplasm [6E-11]</t>
  </si>
  <si>
    <t># 5 SNPs - DOID:9352_Type 2 diabetes mellitus [7.41E-7]; HP:0002088_Abnormality of the lung [2.33E-7]; DOID:3082_Interstitial lung disease [2.33E-7]</t>
  </si>
  <si>
    <t># 1 SNPs - DOID:14330_Parkinson s disease [8E-7]</t>
  </si>
  <si>
    <t>34.84% ; ND</t>
  </si>
  <si>
    <t>0.052; 0.18 (0.07-0.58)</t>
  </si>
  <si>
    <t>Members of the WNT family, such as WNT9B, are structurally related genes that encode cysteine-rich secreted glycoproteins that act as extracellular signaling factors.</t>
  </si>
  <si>
    <t>Kidney - Medulla  2.75 (11.38; 0.21)</t>
  </si>
  <si>
    <t>chr17:46,721,200-47,281,733 (disrupted)</t>
  </si>
  <si>
    <t>(WNT14B,WNT15,WNT9B,WNT9B)</t>
  </si>
  <si>
    <t>Spleen  0.60 (11.38; 0.21)</t>
  </si>
  <si>
    <t>Brain - Cerebellum  0.53 (11.38; 0.21)</t>
  </si>
  <si>
    <t>Testis  13.76 (14.17; 0.26)</t>
  </si>
  <si>
    <t>chr17:46,834,401-46,912,927</t>
  </si>
  <si>
    <t>(nan,LINC01974,LINC01974)</t>
  </si>
  <si>
    <t>Brain - Frontal Cortex (BA9)  0.10 (14.17; 0.26)</t>
  </si>
  <si>
    <t>Brain - Cerebellum  0.32 (0.83; 0.02)</t>
  </si>
  <si>
    <t>chr17:46,915,977-46,921,125</t>
  </si>
  <si>
    <t>(nan,RNU6ATAC3P,RNU6ATAC3P)</t>
  </si>
  <si>
    <t>Brain - Cerebellar Hemisphere  0.30 (0.83; 0.02)</t>
  </si>
  <si>
    <t>Testis  0.21 (0.83; 0.02)</t>
  </si>
  <si>
    <t>32.66% ; ND</t>
  </si>
  <si>
    <t>0.000; 0.81 (0.51-1.35)</t>
  </si>
  <si>
    <t>The GOSR2 gene encodes a member of the soluble NSF attachment protein receptor  family of vesicle docking proteins .</t>
  </si>
  <si>
    <t>Testis  21.61 (578.22; 10.71)</t>
  </si>
  <si>
    <t>chr17:46,071,001-47,708,312 (disrupted)</t>
  </si>
  <si>
    <t>PhenSSc 0.397  (P= 0.57 ; MaxSSc 2.91 )</t>
  </si>
  <si>
    <t># 4SNPs - HP:0005150_Abnormal atrioventricular conduction [5E-10]; DOID:10273_Heart conduction disease [5E-10]; EFO:0004311_Heart function measurement [5E-10]; MESH:D054537_Atrioventricular block [5E-10]</t>
  </si>
  <si>
    <t>(Bos1,GS27,GOSR2,GOSR2)</t>
  </si>
  <si>
    <t>Pituitary  20.18 (578.22; 10.71)</t>
  </si>
  <si>
    <t>Cells - Cultured fibroblasts  16.87 (578.22; 10.71)</t>
  </si>
  <si>
    <t>Intergenic - chr17:46975524-46978156</t>
  </si>
  <si>
    <t># 1SNPs - EFO:0004311_Heart function measurement [5E-10]; DOID:10273_Heart conduction disease [5E-10]; HP:0005150_Abnormal atrioventricular conduction [5E-10]; MESH:D054537_Atrioventricular block [5E-10]</t>
  </si>
  <si>
    <t>64.17% ; ND</t>
  </si>
  <si>
    <t>0.421; 0.0 (0.0-1.51)</t>
  </si>
  <si>
    <t>Brain - Nucleus accumbens (basal ganglia)  35.81 (164.47; 3.05)</t>
  </si>
  <si>
    <t>chr17:46,889,602-47,207,733</t>
  </si>
  <si>
    <t>(MGC43894,RPRML,RPRML)</t>
  </si>
  <si>
    <t>Brain - Caudate (basal ganglia)  23.64 (164.47; 3.05)</t>
  </si>
  <si>
    <t>Brain - Frontal Cortex (BA9)  19.98 (164.47; 3.05)</t>
  </si>
  <si>
    <t>Testis  12.06 (210.51; 3.90)</t>
  </si>
  <si>
    <t>chr17:46,051,759-47,943,002 (disrupted)</t>
  </si>
  <si>
    <t># 1SNPs - HP:0005150_Abnormal atrioventricular conduction [5E-10]; DOID:10273_Heart conduction disease [5E-10]; EFO:0004311_Heart function measurement [5E-10]; MESH:D054537_Atrioventricular block [5E-10]</t>
  </si>
  <si>
    <t>(LRRC37A5,LRRC37A17P,LRRC37A17P)</t>
  </si>
  <si>
    <t>Esophagus - Muscularis  7.70 (210.51; 3.90)</t>
  </si>
  <si>
    <t>Ovary  6.90 (210.51; 3.90)</t>
  </si>
  <si>
    <t>Testis  0.15 (0.15; 0.00)</t>
  </si>
  <si>
    <t>(nan,RN7SL270P,RN7SL270P)</t>
  </si>
  <si>
    <t>9.78% ; ND</t>
  </si>
  <si>
    <t>0.487; 0.14 (0.07-0.27)</t>
  </si>
  <si>
    <t>CDC27 is 1 of several subunits of the anaphase-promoting complex , which functions at the metaphase-to-anaphase transition of the cell cycle and is regulated by spindle checkpoint proteins.</t>
  </si>
  <si>
    <t>Cells - Cultured fibroblasts  48.20 (994.48; 18.42)</t>
  </si>
  <si>
    <t>chr17:46,189,762-48,057,608 (disrupted)</t>
  </si>
  <si>
    <t>(ANAPC3,APC3,D0S1430E,D17S978E,NUC2,CDC27,CDC27)</t>
  </si>
  <si>
    <t>Cells - EBV-transformed lymphocytes  45.13 (994.48; 18.42)</t>
  </si>
  <si>
    <t>Thyroid  35.73 (994.48; 18.42)</t>
  </si>
  <si>
    <t>34% ; ND</t>
  </si>
  <si>
    <t>0.000; 0.74 (0.42-1.38)</t>
  </si>
  <si>
    <t>Strohman et al.  showed that human fetal muscle contains a fetal-specific myosin light chain, which is absent from adult muscle.</t>
  </si>
  <si>
    <t>Heart - Atrial Appendage  2518.25 (2635.75; 48.81)</t>
  </si>
  <si>
    <t>chr17:46,922,001-47,317,800</t>
  </si>
  <si>
    <t>MYL4 5'UTR-IVS5 (chr17:47,200,000-47,210,000) &amp;&amp; AC068234.1 IVS4 (chr17:47,310,000-47,320,000)</t>
  </si>
  <si>
    <t>PhenSSc 0.807  (P= 0.3 ; MaxSSc 2.91 )</t>
  </si>
  <si>
    <t>(ALC1,AMLC,GT1,PRO1957,MYL4,MYL4)</t>
  </si>
  <si>
    <t>Whole Blood  33.08 (2635.75; 48.81)</t>
  </si>
  <si>
    <t>Heart - Left Ventricle  29.61 (2635.75; 48.81)</t>
  </si>
  <si>
    <t>Intergenic - chr17:47223679-47253827</t>
  </si>
  <si>
    <t># 1 SNPs - DOID:2531_Hematologic cancer [5E-6]; HP:0010701_Abnormal immunoglobulin level [5E-6]; DOID:417_Hypersensitivity reaction type ii disease [5E-6]</t>
  </si>
  <si>
    <t>35.78% ; 0</t>
  </si>
  <si>
    <t>0.142; 0.32 (0.2-0.52)</t>
  </si>
  <si>
    <t>The ITGB3 gene encodes glycoprotein IIIa , the beta subunit of the platelet membrane adhesive protein receptor complex GP IIb/IIIa. The alpha subunit, GP IIb, is encoded by the ITGA2B gene .</t>
  </si>
  <si>
    <t>Artery - Aorta  59.10 (472.78; 8.76)</t>
  </si>
  <si>
    <t>chr17:47,199,635-47,708,312</t>
  </si>
  <si>
    <t># 21SNPs - MESH:D008078_Cholesterol ldl [2.37E-23]; DOID:1936_Atherosclerosis [2.37E-23]; HP:0010979_Abnormality of the level of lipoprotein cholesterol [2.37E-23]</t>
  </si>
  <si>
    <t>(CD61,GP3A,GPIIIa,ITGB3,ITGB3)</t>
  </si>
  <si>
    <t>Thyroid  48.51 (472.78; 8.76)</t>
  </si>
  <si>
    <t># 7 SNPs - MESH:D002784_Cholesterol [1E-7]; EFO:0004574_Total cholesterol measurement [1E-7]</t>
  </si>
  <si>
    <t>Artery - Tibial  43.22 (472.78; 8.76)</t>
  </si>
  <si>
    <t># 19 SNPs - DOID:2531_Hematologic cancer [4E-7]; DOID:417_Hypersensitivity reaction type ii disease [4E-7]; HP:0010701_Abnormal immunoglobulin level [4E-7]</t>
  </si>
  <si>
    <t># 1 SNPs - HP:0003854_Sclerosis of metaphyses of the upper limbs [9.62E-7]; HP:0002634_Arteriosclerosis [9.62E-7]; DOID:2377_Multiple sclerosis [9.62E-7]; HP:0000096_Glomerulosclerosis [9.62E-7]</t>
  </si>
  <si>
    <t># 39 SNPs - HP:0000822_Hypertension [4.30E-6]</t>
  </si>
  <si>
    <t>Intergenic - chr17:47313743-47323290</t>
  </si>
  <si>
    <t># 2 SNPs - DOID:2531_Hematologic cancer [4E-7]; HP:0010701_Abnormal immunoglobulin level [4E-7]; DOID:417_Hypersensitivity reaction type ii disease [4E-7]</t>
  </si>
  <si>
    <t>86.7% ; ND</t>
  </si>
  <si>
    <t>0.000; 1.07 (0.84-1.37)</t>
  </si>
  <si>
    <t>Testis  15.15 (134.51; 2.49)</t>
  </si>
  <si>
    <t>chr17:46,740,802-48,247,401 (disrupted)</t>
  </si>
  <si>
    <t>EFCAB13 IVS15 (chr17:47,350,000-47,360,000) &amp;&amp; NPEPPS IVS1- 3'UTR (chr17:47,620,000-47,630,000)</t>
  </si>
  <si>
    <t># 47SNPs - HP:0010979_Abnormality of the level of lipoprotein cholesterol [1.66E-9]; MESH:D008078_Cholesterol ldl [1.66E-9]; DOID:1936_Atherosclerosis [1.66E-9]</t>
  </si>
  <si>
    <t>(C17orf57,FLJ40342,EFCAB13,EFCAB13)</t>
  </si>
  <si>
    <t>Thyroid  12.44 (134.51; 2.49)</t>
  </si>
  <si>
    <t># 3SNPs - DOID:7147_Ankylosing spondylitis [5E-8]</t>
  </si>
  <si>
    <t>Nerve - Tibial  5.75 (134.51; 2.49)</t>
  </si>
  <si>
    <t># 48 SNPs - HP:0002634_Arteriosclerosis [1E-7]; HP:0000096_Glomerulosclerosis [1E-7]; DOID:2377_Multiple sclerosis [1E-7]; HP:0003854_Sclerosis of metaphyses of the upper limbs [1E-7]</t>
  </si>
  <si>
    <t># 46 SNPs - MESH:D002784_Cholesterol [1E-7]; EFO:0004574_Total cholesterol measurement [1E-7]</t>
  </si>
  <si>
    <t># 62 SNPs - HP:0000822_Hypertension [4.30E-6]</t>
  </si>
  <si>
    <t>Intergenic - chr17:47441312-47450568</t>
  </si>
  <si>
    <t># 6 SNPs - HP:0000822_Hypertension [4.30E-6]</t>
  </si>
  <si>
    <t>Nerve - Tibial  5.28 (136.96; 2.54)</t>
  </si>
  <si>
    <t>chr17:46,740,802-48,454,773 (disrupted)</t>
  </si>
  <si>
    <t># 1SNPs - DOID:7147_Ankylosing spondylitis [5E-8]</t>
  </si>
  <si>
    <t>(nan,MRPL45P2,MRPL45P2)</t>
  </si>
  <si>
    <t>Ovary  5.08 (136.96; 2.54)</t>
  </si>
  <si>
    <t># 16 SNPs - HP:0002634_Arteriosclerosis [1E-7]; HP:0000096_Glomerulosclerosis [1E-7]; DOID:2377_Multiple sclerosis [1E-7]; MESH:D002784_Cholesterol [1E-7]; EFO:0004574_Total cholesterol measurement [1E-7]; HP:0003854_Sclerosis of metaphyses of the upper limbs [1E-7]; MESH:D008078_Cholesterol ldl [3E-7]; DOID:1936_Atherosclerosis [3E-7]; HP:0010979_Abnormality of the level of lipoprotein cholesterol [3E-7]</t>
  </si>
  <si>
    <t>Thyroid  5.03 (136.96; 2.54)</t>
  </si>
  <si>
    <t># 5 SNPs - HP:0000822_Hypertension [4.30E-6]</t>
  </si>
  <si>
    <t>Intergenic - chr17:47492492-47522942</t>
  </si>
  <si>
    <t># 8SNPs - DOID:7147_Ankylosing spondylitis [5E-8]</t>
  </si>
  <si>
    <t># 11 SNPs - HP:0010979_Abnormality of the level of lipoprotein cholesterol [3E-7]; MESH:D008078_Cholesterol ldl [3E-7]; DOID:1936_Atherosclerosis [3E-7]; MESH:D002784_Cholesterol [1E-7]; EFO:0004574_Total cholesterol measurement [1E-7]; HP:0002634_Arteriosclerosis [1E-7]; HP:0003854_Sclerosis of metaphyses of the upper limbs [1E-7]; HP:0000096_Glomerulosclerosis [1E-7]; DOID:2377_Multiple sclerosis [1E-7]</t>
  </si>
  <si>
    <t>11.57% ; ND</t>
  </si>
  <si>
    <t>1.000; 0.0 (0.0-0.06)</t>
  </si>
  <si>
    <t>Aminopeptidases are a group of exopeptidases that hydrolyze amino acids from the N terminus of a peptide substrate. Puromycin-sensitive aminopeptidase  contains the zinc-binding domain characteristic of the gluzincin group of zinc metalloproteases .</t>
  </si>
  <si>
    <t>Esophagus - Mucosa  102.35 (2411.49; 44.66)</t>
  </si>
  <si>
    <t>chr17:47,322,800-48,005,578</t>
  </si>
  <si>
    <t># 12SNPs - DOID:7147_Ankylosing spondylitis [5E-8]</t>
  </si>
  <si>
    <t>(MP100,PSA,NPEPPS,NPEPPS)</t>
  </si>
  <si>
    <t>Vagina  82.87 (2411.49; 44.66)</t>
  </si>
  <si>
    <t># 26 SNPs - HP:0002634_Arteriosclerosis [1E-7]; HP:0000096_Glomerulosclerosis [1E-7]; DOID:2377_Multiple sclerosis [1E-7]; HP:0003854_Sclerosis of metaphyses of the upper limbs [1E-7]</t>
  </si>
  <si>
    <t>Brain - Cerebellar Hemisphere  77.48 (2411.49; 44.66)</t>
  </si>
  <si>
    <t># 25 SNPs - MESH:D002784_Cholesterol [1E-7]; EFO:0004574_Total cholesterol measurement [1E-7]; MESH:D008078_Cholesterol ldl [3E-7]; DOID:1936_Atherosclerosis [3E-7]; HP:0010979_Abnormality of the level of lipoprotein cholesterol [3E-7]</t>
  </si>
  <si>
    <t># 1 SNPs - DOID:332_Amyotrophic lateral sclerosis [5E-7]</t>
  </si>
  <si>
    <t># 2 SNPs - HP:0000822_Hypertension [4.30E-6]</t>
  </si>
  <si>
    <t>chr17:47,557,413-47,623,600</t>
  </si>
  <si>
    <t>(nan,Y_RNA,Y_RNA)</t>
  </si>
  <si>
    <t>Intergenic - chr17:47557514-47649476</t>
  </si>
  <si>
    <t># 4 SNPs - HP:0000822_Hypertension [4.30E-6]</t>
  </si>
  <si>
    <t># 36 SNPs - DOID:1936_Atherosclerosis [3E-7]; MESH:D008078_Cholesterol ldl [3E-7]; HP:0010979_Abnormality of the level of lipoprotein cholesterol [3E-7]; EFO:0004574_Total cholesterol measurement [1E-7]; MESH:D002784_Cholesterol [1E-7]</t>
  </si>
  <si>
    <t># 35 SNPs - HP:0003854_Sclerosis of metaphyses of the upper limbs [1E-7]; HP:0000096_Glomerulosclerosis [1E-7]; DOID:2377_Multiple sclerosis [1E-7]; HP:0002634_Arteriosclerosis [1E-7]</t>
  </si>
  <si>
    <t># 20SNPs - DOID:7147_Ankylosing spondylitis [5E-8]</t>
  </si>
  <si>
    <t>3.04% ; ND</t>
  </si>
  <si>
    <t>1.000; 0.02 (0.01-0.09)</t>
  </si>
  <si>
    <t>The import of proteins into the nucleus proceeds through the nuclear pore complex. Cytoplasmic proteins with a nuclear localization signal  bind to an importin-alpha /importin-beta heterodimer.</t>
  </si>
  <si>
    <t>Cells - Cultured fibroblasts  158.83 (2818.83; 52.20)</t>
  </si>
  <si>
    <t>chr17:46,818,200-48,607,801</t>
  </si>
  <si>
    <t># 11SNPs - DOID:7147_Ankylosing spondylitis [5E-8]</t>
  </si>
  <si>
    <t>(IMB1,Impnb,IPO1,IPOB,MGC2155,MGC2156,MGC2157,NTF97,KPNB1,KPNB1)</t>
  </si>
  <si>
    <t>Cells - EBV-transformed lymphocytes  158.44 (2818.83; 52.20)</t>
  </si>
  <si>
    <t># 17 SNPs - HP:0002634_Arteriosclerosis [1E-7]; HP:0000096_Glomerulosclerosis [1E-7]; DOID:2377_Multiple sclerosis [1E-7]; HP:0003854_Sclerosis of metaphyses of the upper limbs [1E-7]</t>
  </si>
  <si>
    <t>Testis  98.56 (2818.83; 52.20)</t>
  </si>
  <si>
    <t># 15 SNPs - MESH:D002784_Cholesterol [1E-7]; EFO:0004574_Total cholesterol measurement [1E-7]; MESH:D008078_Cholesterol ldl [3E-7]; DOID:1936_Atherosclerosis [3E-7]; HP:0010979_Abnormality of the level of lipoprotein cholesterol [3E-7]</t>
  </si>
  <si>
    <t>Intergenic - chr17:47685505-47694081</t>
  </si>
  <si>
    <t># 8 SNPs - HP:0010979_Abnormality of the level of lipoprotein cholesterol [3E-7]; MESH:D002784_Cholesterol [1E-7]; EFO:0004574_Total cholesterol measurement [1E-7]; DOID:1936_Atherosclerosis [3E-7]; MESH:D008078_Cholesterol ldl [3E-7]; HP:0003854_Sclerosis of metaphyses of the upper limbs [1E-7]; HP:0000096_Glomerulosclerosis [1E-7]; DOID:2377_Multiple sclerosis [1E-7]; HP:0002634_Arteriosclerosis [1E-7]</t>
  </si>
  <si>
    <t>35.2% ; ND</t>
  </si>
  <si>
    <t>0.038; 0.24 (0.13-0.47)</t>
  </si>
  <si>
    <t>TBKBP1 is an adaptor protein that binds to TBK1  and is part of the interaction network in the TNF /NFKB  pathway .</t>
  </si>
  <si>
    <t>Ovary  37.95 (1011.78; 18.74)</t>
  </si>
  <si>
    <t>chr17:47,238,802-48,155,079</t>
  </si>
  <si>
    <t># 6SNPs - DOID:7147_Ankylosing spondylitis [5E-8]</t>
  </si>
  <si>
    <t>(KIAA0775,ProSAPiP2,TBKBP1,TBKBP1)</t>
  </si>
  <si>
    <t>Brain - Cortex  37.04 (1011.78; 18.74)</t>
  </si>
  <si>
    <t># 10 SNPs - HP:0002634_Arteriosclerosis [1E-7]; HP:0000096_Glomerulosclerosis [1E-7]; DOID:2377_Multiple sclerosis [1E-7]; MESH:D002784_Cholesterol [1E-7]; EFO:0004574_Total cholesterol measurement [1E-7]; HP:0003854_Sclerosis of metaphyses of the upper limbs [1E-7]; MESH:D008078_Cholesterol ldl [3E-7]; DOID:1936_Atherosclerosis [3E-7]; HP:0010979_Abnormality of the level of lipoprotein cholesterol [3E-7]</t>
  </si>
  <si>
    <t>Brain - Cerebellum  35.98 (1011.78; 18.74)</t>
  </si>
  <si>
    <t>Intergenic - chr17:47712050-47733236</t>
  </si>
  <si>
    <t># 3 SNPs - DOID:417_Hypersensitivity reaction type ii disease [9E-6]; HP:0010701_Abnormal immunoglobulin level [9E-6]; DOID:2531_Hematologic cancer [9E-6]</t>
  </si>
  <si>
    <t># 1 SNPs - HP:0002634_Arteriosclerosis [9.62E-7]; DOID:2377_Multiple sclerosis [9.62E-7]; HP:0000096_Glomerulosclerosis [9.62E-7]; HP:0003854_Sclerosis of metaphyses of the upper limbs [9.62E-7]; HP:0010979_Abnormality of the level of lipoprotein cholesterol [3E-7]; MESH:D002784_Cholesterol [1E-7]; EFO:0004574_Total cholesterol measurement [1E-7]; DOID:1936_Atherosclerosis [3E-7]; MESH:D008078_Cholesterol ldl [3E-7]; HP:0000822_Hypertension [4.30E-6]</t>
  </si>
  <si>
    <t>30.11% ; ND</t>
  </si>
  <si>
    <t>0.963; 0.05 (0.02-0.23)</t>
  </si>
  <si>
    <t>Naive T helper  cells differentiate into 2 subsets, Th1 and Th2, each with distinct functions and cytokine profiles. TBX21 is a Th1-specific T-box transcription factor that controls the expression of the hallmark Th1 cytokine, interferon-gamma  .</t>
  </si>
  <si>
    <t>Spleen  18.48 (80.79; 1.50)</t>
  </si>
  <si>
    <t>chr17:47,692,362-48,220,401</t>
  </si>
  <si>
    <t>PhenSSc 0.218  (P= 0.57 ; MaxSSc 2.91 )</t>
  </si>
  <si>
    <t># 7 SNPs - HP:0010701_Abnormal immunoglobulin level [9E-6]; DOID:417_Hypersensitivity reaction type ii disease [9E-6]; DOID:2531_Hematologic cancer [9E-6]</t>
  </si>
  <si>
    <t>(T-bet,TBLYM,TBX21,TBX21)</t>
  </si>
  <si>
    <t>Cells - EBV-transformed lymphocytes  15.98 (80.79; 1.50)</t>
  </si>
  <si>
    <t>PhenSSc 0.218  (P= 0.54 ; MaxSSc 2.91 )</t>
  </si>
  <si>
    <t>Whole Blood  14.43 (80.79; 1.50)</t>
  </si>
  <si>
    <t>Intergenic - chr17:47746122-47807372</t>
  </si>
  <si>
    <t># 49 SNPs - DOID:417_Hypersensitivity reaction type ii disease [3E-6]; HP:0010701_Abnormal immunoglobulin level [3E-6]; DOID:2531_Hematologic cancer [3E-6]</t>
  </si>
  <si>
    <t># 1 SNPs - HP:0001627_Abnormality of the heart [7.93E-6]; DOID:114_Heart disease [7.93E-6]</t>
  </si>
  <si>
    <t>44.95% ; ND</t>
  </si>
  <si>
    <t>0.182; 0.29 (0.19-0.44)</t>
  </si>
  <si>
    <t>OSBPL7 is a member of the OSBP family of intracellular lipid receptors. For background information on OSBPs, see OSBP2 .</t>
  </si>
  <si>
    <t>Colon - Transverse  35.93 (789.62; 14.62)</t>
  </si>
  <si>
    <t>chr17:47,658,867-48,257,651</t>
  </si>
  <si>
    <t># 5 SNPs - HP:0001627_Abnormality of the heart [7.93E-6]; DOID:114_Heart disease [7.93E-6]</t>
  </si>
  <si>
    <t>(MGC71150,ORP7,OSBPL7,OSBPL7)</t>
  </si>
  <si>
    <t>Small Intestine - Terminal Ileum  35.27 (789.62; 14.62)</t>
  </si>
  <si>
    <t>Stomach  31.31 (789.62; 14.62)</t>
  </si>
  <si>
    <t>63.65% ; ND</t>
  </si>
  <si>
    <t>0.289; 0.33 (0.15-0.86)</t>
  </si>
  <si>
    <t>Mitochondria have their own translation system for production of 13 proteins essential for oxidative phosphorylation. MRPL10 is 1 of more than 70 protein components of mitochondrial ribosomes that are encoded by the nuclear genome .</t>
  </si>
  <si>
    <t>Ovary  64.99 (2042.70; 37.83)</t>
  </si>
  <si>
    <t>chr17:47,728,812-48,648,109</t>
  </si>
  <si>
    <t>(L10MT,MGC17973,MRP-L10,MRP-L8,MRPL8,RPML8,MRPL10,MRPL10)</t>
  </si>
  <si>
    <t>Cervix - Ectocervix  60.11 (2042.70; 37.83)</t>
  </si>
  <si>
    <t>Artery - Tibial  59.84 (2042.70; 37.83)</t>
  </si>
  <si>
    <t>71.59% ; ND</t>
  </si>
  <si>
    <t>0.000; 0.49 (0.28-0.92)</t>
  </si>
  <si>
    <t>Testis  108.65 (169.45; 3.14)</t>
  </si>
  <si>
    <t>chr17:47,274,309-48,753,401</t>
  </si>
  <si>
    <t>(MGC16309,LRRC46,LRRC46)</t>
  </si>
  <si>
    <t>Fallopian Tube  9.55 (169.45; 3.14)</t>
  </si>
  <si>
    <t>Pituitary  5.58 (169.45; 3.14)</t>
  </si>
  <si>
    <t>46.94% ; ND</t>
  </si>
  <si>
    <t>0.000; 0.94 (0.65-1.39)</t>
  </si>
  <si>
    <t>By database analysis to identify sequences similar to mouse Scrn1 , Way et al.  identified 2 splice variants of human SCRN2. The deduced SCRN2 proteins contain 425 and 378 amino acids.</t>
  </si>
  <si>
    <t>Thyroid  80.54 (1815.31; 33.62)</t>
  </si>
  <si>
    <t>chr17:46,851,115-48,826,401</t>
  </si>
  <si>
    <t>(nan,SCRN2,SCRN2)</t>
  </si>
  <si>
    <t>Adipose - Subcutaneous  66.71 (1815.31; 33.62)</t>
  </si>
  <si>
    <t>Breast - Mammary Tissue  66.20 (1815.31; 33.62)</t>
  </si>
  <si>
    <t>Intergenic - chr17:47841289-47844908</t>
  </si>
  <si>
    <t># 1 SNPs - DOID:114_Heart disease [7.93E-6]; HP:0001627_Abnormality of the heart [7.93E-6]</t>
  </si>
  <si>
    <t>25.71% ; ND</t>
  </si>
  <si>
    <t>0.023; 0.29 (0.13-0.76)</t>
  </si>
  <si>
    <t>SP6 belongs to a family of transcription factors that contain 3 classical zinc finger DNA-binding domains consisting of a zinc atom tetrahedrally coordinated by 2 cysteines and 2 histidines . These transcription factors bind to GC-rich sequences and related GT and CACCC boxes .</t>
  </si>
  <si>
    <t>Skin - Sun Exposed (Lower leg)  22.49 (95.74; 1.77)</t>
  </si>
  <si>
    <t>chr17:47,839,775-48,607,801</t>
  </si>
  <si>
    <t># 3 SNPs - DOID:10652_Alzheimer s disease [8E-8]</t>
  </si>
  <si>
    <t>(Epfn,KLF14,SP6,SP6)</t>
  </si>
  <si>
    <t>Skin - Not Sun Exposed (Suprapubic)  21.32 (95.74; 1.77)</t>
  </si>
  <si>
    <t>Esophagus - Mucosa  7.26 (95.74; 1.77)</t>
  </si>
  <si>
    <t>Intergenic - chr17:47855874-47896150</t>
  </si>
  <si>
    <t># 4 SNPs - DOID:10652_Alzheimer s disease [8E-8]</t>
  </si>
  <si>
    <t>30.57% ; ND</t>
  </si>
  <si>
    <t>0.969; 0.05 (0.01-0.22)</t>
  </si>
  <si>
    <t>Kingsley and Winoto  investigated transcription factors which bind to the GT box, a T-cell transcriptional regulatory element which is similar to the GC box, the classical binding site for SP1 .</t>
  </si>
  <si>
    <t>Thyroid  31.45 (994.61; 18.42)</t>
  </si>
  <si>
    <t>chr17:46,922,001-48,874,264</t>
  </si>
  <si>
    <t>(KIAA0048,SP2,SP2)</t>
  </si>
  <si>
    <t>Artery - Tibial  30.83 (994.61; 18.42)</t>
  </si>
  <si>
    <t>Testis  29.96 (994.61; 18.42)</t>
  </si>
  <si>
    <t>Nerve - Tibial  2.18 (59.09; 1.09)</t>
  </si>
  <si>
    <t>chr17:47,862,402-48,729,802</t>
  </si>
  <si>
    <t>(nan,SP2-AS1,SP2-AS1)</t>
  </si>
  <si>
    <t>Thyroid  2.17 (59.09; 1.09)</t>
  </si>
  <si>
    <t>Cells - Cultured fibroblasts  2.16 (59.09; 1.09)</t>
  </si>
  <si>
    <t>32.78% ; ND</t>
  </si>
  <si>
    <t>0.000; 0.9 (0.59-1.44)</t>
  </si>
  <si>
    <t>Vitamin B6, or pyridoxal 5-prime-phosphate , is critical for normal cellular function, and some cancer cells have notable differences in vitamin B6 metabolism compared to their normal counterparts.</t>
  </si>
  <si>
    <t>Liver  26.95 (591.74; 10.96)</t>
  </si>
  <si>
    <t>chr17:47,711,401-48,380,001</t>
  </si>
  <si>
    <t>PhenSSc 0.495  (P= 0.64 ; MaxSSc 2.91 )</t>
  </si>
  <si>
    <t># 1SNPs - DOID:1826_Epilepsy syndrome [9E-9]; MESH:D004827_Epilepsy [9E-9]; HP:0001250_Seizures [9E-9]</t>
  </si>
  <si>
    <t>(PDXPO,PNPO,PNPO)</t>
  </si>
  <si>
    <t>Cells - EBV-transformed lymphocytes  25.86 (591.74; 10.96)</t>
  </si>
  <si>
    <t># 1 SNPs - DOID:1936_Atherosclerosis [6E-6]; DOID:6000_Congestive heart failure [6E-6]</t>
  </si>
  <si>
    <t>Adrenal Gland  19.93 (591.74; 10.96)</t>
  </si>
  <si>
    <t>Intergenic - chr17:47949308-47951967</t>
  </si>
  <si>
    <t># 2SNPs - DOID:1826_Epilepsy syndrome [9E-9]; HP:0001250_Seizures [9E-9]; MESH:D004827_Epilepsy [9E-9]</t>
  </si>
  <si>
    <t>58.54% ; ND</t>
  </si>
  <si>
    <t>0.481; 0.0 (0.0-1.34)</t>
  </si>
  <si>
    <t>Stomach  116.93 (762.23; 14.12)</t>
  </si>
  <si>
    <t>chr17:47,826,437-48,296,321</t>
  </si>
  <si>
    <t>(ATAD4,MGC11242,PRR15L,PRR15L)</t>
  </si>
  <si>
    <t>Thyroid  109.90 (762.23; 14.12)</t>
  </si>
  <si>
    <t>Minor Salivary Gland  82.39 (762.23; 14.12)</t>
  </si>
  <si>
    <t>32.06% ; ND</t>
  </si>
  <si>
    <t>0.000; 0.78 (0.57-1.08)</t>
  </si>
  <si>
    <t>Using NCK5A  as bait in a yeast 2-hybrid screen of a brain cDNA library, Ching et al.  obtained a partial clone of CDK5RAP3, which they designated C53. Northern blot analysis detected expression at approximately equal levels in all tissues examined. Ching et al.</t>
  </si>
  <si>
    <t>Pituitary  291.38 (6077.16; 112.54)</t>
  </si>
  <si>
    <t>chr17:47,066,001-48,911,014</t>
  </si>
  <si>
    <t># 2 SNPs - DOID:1936_Atherosclerosis [6E-6]; DOID:6000_Congestive heart failure [6E-6]</t>
  </si>
  <si>
    <t>(C53,FLJ13660,HSF-27,IC53,LZAP,MST016,OK/SW-cl.114,CDK5RAP3,CDK5RAP3)</t>
  </si>
  <si>
    <t>Thyroid  270.33 (6077.16; 112.54)</t>
  </si>
  <si>
    <t>Prostate  223.68 (6077.16; 112.54)</t>
  </si>
  <si>
    <t>Intergenic - chr17:47981781-48026167</t>
  </si>
  <si>
    <t># 1SNPs - MESH:D004827_Epilepsy [9E-9]; HP:0001250_Seizures [9E-9]; DOID:1826_Epilepsy syndrome [9E-9]</t>
  </si>
  <si>
    <t>37.68% ; ND</t>
  </si>
  <si>
    <t>0.002; 0.99 (0.62-1.61)</t>
  </si>
  <si>
    <t>Intracellular cargo transport is mediated by vesicles decorated with protein complexes, such as coat protein complex I . COPI consists of a 7-subunit coatomer subcomplex plus the small G protein ARF1 .</t>
  </si>
  <si>
    <t>Artery - Aorta  105.16 (1626.51; 30.12)</t>
  </si>
  <si>
    <t>chr17:47,747,499-48,465,123</t>
  </si>
  <si>
    <t>COPZ2 5'UTR - IVS3 (chr17:48,030,000-48,040,000) &amp;&amp; HOXB7,HOXB8 (chr17:48,610,000-48,620,000)</t>
  </si>
  <si>
    <t># 2SNPs - DOID:1826_Epilepsy syndrome [9E-9]; MESH:D004827_Epilepsy [9E-9]; HP:0001250_Seizures [9E-9]</t>
  </si>
  <si>
    <t>(MGC23008,COPZ2,COPZ2)</t>
  </si>
  <si>
    <t>Artery - Tibial  93.45 (1626.51; 30.12)</t>
  </si>
  <si>
    <t>COPZ2 5'UTR - IVS3 (chr17:48,030,000-48,040,000) &amp;&amp; SKAP1 (chr17:48,230,000-48,240,000)</t>
  </si>
  <si>
    <t>Nerve - Tibial  91.88 (1626.51; 30.12)</t>
  </si>
  <si>
    <t>COPZ2 5'UTR - IVS3 (chr17:48,030,000-48,040,000) &amp;&amp; SKAP1 (chr17:48,140,000-48,150,000)</t>
  </si>
  <si>
    <t>MicroRNAs, such as MIR152, are noncoding RNAs of 18 to 24 nucleotides that bind the 3-prime UTRs of target mRNAs and control protein expression through translational repression or mRNA degradation. MIR148B regulates the innate immune response .</t>
  </si>
  <si>
    <t>chr17:47,964,752-48,177,187</t>
  </si>
  <si>
    <t>(hsa-mir-152,MIRN152,MIR152,MIR152)</t>
  </si>
  <si>
    <t>Intergenic - chr17:48037247-48048329</t>
  </si>
  <si>
    <t># 6SNPs - MESH:D004827_Epilepsy [9E-9]; HP:0001250_Seizures [9E-9]; DOID:1826_Epilepsy syndrome [9E-9]</t>
  </si>
  <si>
    <t># 1 SNPs - MESH:D015992_Body mass index [4E-7]; HP:0001507_Growth abnormality [4E-7]; DOID:9970_Obesity [4E-7]</t>
  </si>
  <si>
    <t>22.55% ; ND</t>
  </si>
  <si>
    <t>0.998; 0.1 (0.04-0.25)</t>
  </si>
  <si>
    <t>The NFE2L1 gene encodes a transcription factor containing a basic leucine zipper , a simple DNA-binding motif that has been identified in many different transcriptional regulatory proteins in diverse organisms.</t>
  </si>
  <si>
    <t>Muscle - Skeletal  612.34 (6647.66; 123.10)</t>
  </si>
  <si>
    <t>chr17:47,928,791-48,962,295</t>
  </si>
  <si>
    <t>(FLJ00380,LCR-F1,NRF1,TCF11,NFE2L1,NFE2L1)</t>
  </si>
  <si>
    <t>Uterus  231.06 (6647.66; 123.10)</t>
  </si>
  <si>
    <t>Nerve - Tibial  224.85 (6647.66; 123.10)</t>
  </si>
  <si>
    <t>Intergenic - chr17:48061545-48070052</t>
  </si>
  <si>
    <t>4.23% ; ND</t>
  </si>
  <si>
    <t>0.950; 0.0 (0.0-0.26)</t>
  </si>
  <si>
    <t>Heterochromatin protein-1  is localized at heterochromatin sites, where it mediates gene silencing .</t>
  </si>
  <si>
    <t>Brain - Cerebellar Hemisphere  102.61 (2610.28; 48.34)</t>
  </si>
  <si>
    <t>chr17:47,274,309-48,729,802</t>
  </si>
  <si>
    <t>(CBX,HP1-BETA,HP1Hs-beta,M31,MOD1,CBX1,CBX1)</t>
  </si>
  <si>
    <t>Testis  98.45 (2610.28; 48.34)</t>
  </si>
  <si>
    <t>Cervix - Ectocervix  93.31 (2610.28; 48.34)</t>
  </si>
  <si>
    <t>36.3% ; ND</t>
  </si>
  <si>
    <t>0.000; 0.68 (0.44-1.11)</t>
  </si>
  <si>
    <t>SNX11 belongs to a large family of proteins characterized by the presence of an SNX-type phox  homology  domain with conserved arg-arg-tyr-X-asp/glu and pro-pro-X-pro-X-lys motifs. SNX family members are predicted to be involved in the sorting of endosomes .</t>
  </si>
  <si>
    <t>Cells - EBV-transformed lymphocytes  69.14 (893.24; 16.54)</t>
  </si>
  <si>
    <t>chr17:47,700,323-48,620,537</t>
  </si>
  <si>
    <t>(nan,SNX11,SNX11)</t>
  </si>
  <si>
    <t>Spleen  33.48 (893.24; 16.54)</t>
  </si>
  <si>
    <t>Thyroid  25.54 (893.24; 16.54)</t>
  </si>
  <si>
    <t>3.64% ; ND</t>
  </si>
  <si>
    <t>0.000; 0.57 (0.38-0.88)</t>
  </si>
  <si>
    <t>SKAP1 is an upstream regulator required for T-cell receptor -induced RAPL -RAP1  complex formation and LFA1  activation .</t>
  </si>
  <si>
    <t>Cells - EBV-transformed lymphocytes  60.04 (203.18; 3.76)</t>
  </si>
  <si>
    <t>chr17:47,808,859-49,148,702</t>
  </si>
  <si>
    <t>SKAP1 (chr17:48,330,000-48,340,000) &amp;&amp; HOXB7,HOXB8 (chr17:48,610,000-48,620,000)</t>
  </si>
  <si>
    <t># 133SNPs - HP:0100615_Ovarian neoplasm [6E-9]</t>
  </si>
  <si>
    <t>(SCAP1,SKAP55,SKAP1,SKAP1)</t>
  </si>
  <si>
    <t>Pituitary  20.20 (203.18; 3.76)</t>
  </si>
  <si>
    <t>SKAP1 (chr17:48,210,000-48,220,000) &amp;&amp; HOXB7,HOXB8 (chr17:48,610,000-48,620,000)</t>
  </si>
  <si>
    <t># 4SNPs - DOID:1826_Epilepsy syndrome [9E-9]; MESH:D004827_Epilepsy [9E-9]; HP:0001250_Seizures [9E-9]</t>
  </si>
  <si>
    <t>Testis  19.83 (203.18; 3.76)</t>
  </si>
  <si>
    <t>SKAP1 (chr17:48,140,000-48,150,000) &amp;&amp; SKAP1 IVS11- 3'UTR (chr17:48,340,000-48,350,000)</t>
  </si>
  <si>
    <t>SKAP1 IVS11 (chr17:48,350,000-48,360,000) &amp;&amp; Intergenic region (chr17:48,490,000-48,500,000)</t>
  </si>
  <si>
    <t>SKAP1 IVS11 (chr17:48,410,000-48,420,000) &amp;&amp; HOXB7,HOXB8 (chr17:48,610,000-48,620,000)</t>
  </si>
  <si>
    <t>SKAP1 (chr17:48,140,000-48,150,000) &amp;&amp; HOXB7,HOXB8 (chr17:48,610,000-48,620,000)</t>
  </si>
  <si>
    <t>SKAP1 (chr17:48,140,000-48,150,000) &amp;&amp; THRA1/BTR IVS1- 3'UTR (chr17:48,300,000-48,310,000)</t>
  </si>
  <si>
    <t>Pituitary  0.39 (0.71; 0.01)</t>
  </si>
  <si>
    <t>chr17:48,235,402-48,607,801</t>
  </si>
  <si>
    <t>THRA1/BTR IVS1- 3'UTR (chr17:48,300,000-48,310,000) &amp;&amp; HOXB-AS3 IVS2 (chr17:48,590,000-48,600,000)</t>
  </si>
  <si>
    <t># 6SNPs - HP:0100615_Ovarian neoplasm [6E-9]</t>
  </si>
  <si>
    <t>(nan,THRA1/BTR,THRA1/BTR)</t>
  </si>
  <si>
    <t>Brain - Nucleus accumbens (basal ganglia)  0.06 (0.71; 0.01)</t>
  </si>
  <si>
    <t>Intergenic - chr17:48308762-48382371</t>
  </si>
  <si>
    <t># 60SNPs - HP:0100615_Ovarian neoplasm [6E-9]</t>
  </si>
  <si>
    <t># 1 SNPs - DOID:6000_Congestive heart failure [6E-6]; DOID:1936_Atherosclerosis [6E-6]</t>
  </si>
  <si>
    <t>chr17:48,351,801-48,443,323</t>
  </si>
  <si>
    <t>(nan,U3,U3)</t>
  </si>
  <si>
    <t>Intergenic - chr17:48382586-48528526</t>
  </si>
  <si>
    <t># 62SNPs - HP:0100615_Ovarian neoplasm [6E-9]</t>
  </si>
  <si>
    <t># 4 SNPs - DOID:1091_Tooth disease [6E-7]; MESH:D000848_Anodontia [6E-7]</t>
  </si>
  <si>
    <t># 29 SNPs - DOID:9970_Obesity [2E-6]; HP:0001507_Growth abnormality [2E-6]</t>
  </si>
  <si>
    <t># 28 SNPs - MESH:D015992_Body mass index [2.81E-6]</t>
  </si>
  <si>
    <t># 21 SNPs - MESH:D001289_Attention deficit disorder with hyperactivity [6.54E-6]; DOID:1094_Attention deficit hyperactivity disorder [6.54E-6]</t>
  </si>
  <si>
    <t># 1 SNPs - DOID:1561_Cognitive disorder [3E-7]; MESH:D011597_Psychomotor performance [3E-7]</t>
  </si>
  <si>
    <t>16.37% ; ND</t>
  </si>
  <si>
    <t>0.115; 0.31 (0.15-0.72)</t>
  </si>
  <si>
    <t>HOXB1 is a member of the highly conserved homeobox  gene family, which encodes homeodomain-containing transcription factors that confer specificity of spatial-temporal patterning in vertebrates, Drosophila and C. elegans .</t>
  </si>
  <si>
    <t>Testis  0.81 (2.95; 0.05)</t>
  </si>
  <si>
    <t>PhenSSc 0.733  (P= 0.29 ; MaxSSc 2.91 )</t>
  </si>
  <si>
    <t># 2SNPs - HP:0100615_Ovarian neoplasm [6E-9]</t>
  </si>
  <si>
    <t>(HOX2,HOX2I,HOXB1,HOXB1)</t>
  </si>
  <si>
    <t>Esophagus - Mucosa  0.47 (2.95; 0.05)</t>
  </si>
  <si>
    <t>Kidney - Medulla  0.33 (2.95; 0.05)</t>
  </si>
  <si>
    <t># 1 SNPs - DOID:9970_Obesity [2.81E-6]; HP:0001507_Growth abnormality [2.81E-6]; MESH:D015992_Body mass index [2.81E-6]; MESH:D001289_Attention deficit disorder with hyperactivity [6.54E-6]; DOID:1094_Attention deficit hyperactivity disorder [6.54E-6]</t>
  </si>
  <si>
    <t>Intergenic - chr17:48531011-48540894</t>
  </si>
  <si>
    <t># 9SNPs - HP:0100615_Ovarian neoplasm [6E-9]</t>
  </si>
  <si>
    <t># 3 SNPs - DOID:9970_Obesity [2E-6]; HP:0001507_Growth abnormality [2E-6]</t>
  </si>
  <si>
    <t># 2 SNPs - MESH:D015992_Body mass index [2.81E-6]; DOID:1094_Attention deficit hyperactivity disorder [6.54E-6]; MESH:D001289_Attention deficit disorder with hyperactivity [6.54E-6]</t>
  </si>
  <si>
    <t># 14 SNPs - DOID:1091_Tooth disease [6E-7]; MESH:D000848_Anodontia [6E-7]</t>
  </si>
  <si>
    <t>17.44% ; ND</t>
  </si>
  <si>
    <t>0.002; 0.71 (0.4-1.33)</t>
  </si>
  <si>
    <t>The HOX genes, distributed into 4 gene clusters, encode homeodomain-type transcription factors that work in concert to regionalize the developing embryo along its major axes.</t>
  </si>
  <si>
    <t>Colon - Sigmoid  48.21 (748.05; 13.85)</t>
  </si>
  <si>
    <t>chr17:47,663,663-48,945,602</t>
  </si>
  <si>
    <t># 5SNPs - HP:0100615_Ovarian neoplasm [6E-9]</t>
  </si>
  <si>
    <t>(HOX2,HOX2H,HOXB2,HOXB2)</t>
  </si>
  <si>
    <t>Fallopian Tube  47.66 (748.05; 13.85)</t>
  </si>
  <si>
    <t># 1 SNPs - MESH:D011597_Psychomotor performance [3E-7]; DOID:1561_Cognitive disorder [3E-7]; DOID:9970_Obesity [2E-6]; HP:0001507_Growth abnormality [2E-6]; MESH:D015992_Body mass index [2.81E-6]; MESH:D001289_Attention deficit disorder with hyperactivity [6.54E-6]; DOID:1094_Attention deficit hyperactivity disorder [6.54E-6]</t>
  </si>
  <si>
    <t>Esophagus - Muscularis  47.64 (748.05; 13.85)</t>
  </si>
  <si>
    <t># 6 SNPs - DOID:1091_Tooth disease [6E-7]; MESH:D000848_Anodontia [6E-7]</t>
  </si>
  <si>
    <t>HOXBAS1 is a long noncoding RNA  that is antisense to HOXB2  and HOXB3 . HOXBAS1 appears to regulate MTOR  signaling and mitochondrial respiration .</t>
  </si>
  <si>
    <t>Testis  13.01 (171.50; 3.18)</t>
  </si>
  <si>
    <t>chr17:47,855,401-48,607,801</t>
  </si>
  <si>
    <t>(nan,HOXB-AS1,HOXB-AS1)</t>
  </si>
  <si>
    <t>Nerve - Tibial  10.10 (171.50; 3.18)</t>
  </si>
  <si>
    <t>Breast - Mammary Tissue  8.84 (171.50; 3.18)</t>
  </si>
  <si>
    <t># 3 SNPs - DOID:1091_Tooth disease [6E-7]; MESH:D000848_Anodontia [6E-7]</t>
  </si>
  <si>
    <t>14.29% ; ND</t>
  </si>
  <si>
    <t>0.611; 0.09 (0.03-0.41)</t>
  </si>
  <si>
    <t>As reviewed by Acampora et al. , the HOXB3  gene resides in the homeobox region-2 gene cluster on chromosome 17 between the HOXB4  and HOXB2  genes.</t>
  </si>
  <si>
    <t>Colon - Sigmoid  41.67 (484.41; 8.97)</t>
  </si>
  <si>
    <t>chr17:47,700,323-49,509,682</t>
  </si>
  <si>
    <t># 18SNPs - DOID:9970_Obesity [4E-9]</t>
  </si>
  <si>
    <t>(HOX2,HOX2G,HOXB3,HOXB3)</t>
  </si>
  <si>
    <t>Fallopian Tube  37.88 (484.41; 8.97)</t>
  </si>
  <si>
    <t># 1SNPs - HP:0100615_Ovarian neoplasm [6E-9]</t>
  </si>
  <si>
    <t>Esophagus - Gastroesophageal Junction  33.22 (484.41; 8.97)</t>
  </si>
  <si>
    <t># 7 SNPs - MESH:D011597_Psychomotor performance [3E-7]; DOID:1561_Cognitive disorder [3E-7]</t>
  </si>
  <si>
    <t># 15 SNPs - HP:0001507_Growth abnormality [2E-6]</t>
  </si>
  <si>
    <t># 8 SNPs - MESH:D015992_Body mass index [2.81E-6]</t>
  </si>
  <si>
    <t># 1 SNPs - MESH:D001289_Attention deficit disorder with hyperactivity [6.54E-6]; DOID:1094_Attention deficit hyperactivity disorder [6.54E-6]</t>
  </si>
  <si>
    <t>Colon - Sigmoid  40.39 (126.77; 2.35)</t>
  </si>
  <si>
    <t>chr17:48,404,801-48,607,801</t>
  </si>
  <si>
    <t>HOXB-AS3 5'UTR-IVS2 (chr17:48,540,000-48,550,000) &amp;&amp; Intergenic region (chr17:48,750,000-48,760,000)</t>
  </si>
  <si>
    <t># 19SNPs - DOID:9970_Obesity [4E-9]</t>
  </si>
  <si>
    <t>(nan,HOXB-AS3,HOXB-AS3)</t>
  </si>
  <si>
    <t>Kidney - Medulla  14.88 (126.77; 2.35)</t>
  </si>
  <si>
    <t>HOXB-AS3 IVS2- 3'UTR (chr17:48,600,000-48,610,000) &amp;&amp; PRAC1,PRAC2,AC091179.3,AC091179.4,MIR3185,HOXB13 (chr17:48,720,000-48,730,000)</t>
  </si>
  <si>
    <t>Colon - Transverse  14.45 (126.77; 2.35)</t>
  </si>
  <si>
    <t># 8 SNPs - MESH:D015992_Body mass index [9.59E-6]</t>
  </si>
  <si>
    <t>Colon - Sigmoid  4.14 (47.05; 0.87)</t>
  </si>
  <si>
    <t># 2 SNPs - MESH:D011597_Psychomotor performance [3E-7]; DOID:1561_Cognitive disorder [3E-7]; MESH:D015992_Body mass index [9.11E-6]</t>
  </si>
  <si>
    <t>(nan,HOXB-AS2,HOXB-AS2)</t>
  </si>
  <si>
    <t>Esophagus - Gastroesophageal Junction  4.13 (47.05; 0.87)</t>
  </si>
  <si>
    <t># 1 SNPs - DOID:1091_Tooth disease [6E-7]; MESH:D000848_Anodontia [6E-7]</t>
  </si>
  <si>
    <t>Esophagus - Muscularis  3.99 (47.05; 0.87)</t>
  </si>
  <si>
    <t># 4 SNPs - DOID:9970_Obesity [2E-6]; HP:0001507_Growth abnormality [2E-6]</t>
  </si>
  <si>
    <t>Intergenic - chr17:48560333-48575507</t>
  </si>
  <si>
    <t># 4 SNPs - MESH:D000848_Anodontia [6E-7]; DOID:1091_Tooth disease [6E-7]</t>
  </si>
  <si>
    <t># 2 SNPs - DOID:9970_Obesity [9.11E-6]; HP:0001507_Growth abnormality [9.11E-6]; MESH:D015992_Body mass index [9.11E-6]</t>
  </si>
  <si>
    <t>3.02% ; ND</t>
  </si>
  <si>
    <t>0.120; 0.39 (0.18-1.02)</t>
  </si>
  <si>
    <t>In an effort to characterize factors that distinguish the definitive adult hematopoietic stem cell  and primitive progenitors derived from yolk sac or embryonic stem  cells, Kyba et al.</t>
  </si>
  <si>
    <t>Fallopian Tube  24.57 (270.88; 5.02)</t>
  </si>
  <si>
    <t>chr17:47,828,225-49,528,439</t>
  </si>
  <si>
    <t># 3 SNPs - MESH:D011597_Psychomotor performance [3E-7]; DOID:1561_Cognitive disorder [3E-7]; DOID:9970_Obesity [2E-6]; HP:0001507_Growth abnormality [2E-6]</t>
  </si>
  <si>
    <t>(HOX2,HOX2F,HOXB4,HOXB4)</t>
  </si>
  <si>
    <t>Esophagus - Gastroesophageal Junction  22.91 (270.88; 5.02)</t>
  </si>
  <si>
    <t># 1 SNPs - DOID:1091_Tooth disease [6E-7]; MESH:D000848_Anodontia [6E-7]; MESH:D015992_Body mass index [9.59E-6]</t>
  </si>
  <si>
    <t>Colon - Sigmoid  20.91 (270.88; 5.02)</t>
  </si>
  <si>
    <t>Intergenic - chr17:48578350-48579838</t>
  </si>
  <si>
    <t># 1 SNPs - DOID:9970_Obesity [2E-6]; HP:0001507_Growth abnormality [2E-6]; MESH:D011597_Psychomotor performance [3E-7]; DOID:1561_Cognitive disorder [3E-7]</t>
  </si>
  <si>
    <t>MicroRNAs , such as MIRN10A, are 19- to 25-nucleotide noncoding RNAs that regulate gene expression by targeting mRNAs in a sequence-specific manner.</t>
  </si>
  <si>
    <t>chr17:48,470,202-48,607,801</t>
  </si>
  <si>
    <t>(hsa-mir-10a,MIRN10A,MIR10A,MIR10A)</t>
  </si>
  <si>
    <t>Intergenic - chr17:48579947-48591257</t>
  </si>
  <si>
    <t># 4 SNPs - HP:0001507_Growth abnormality [2E-6]; DOID:9970_Obesity [2E-6]</t>
  </si>
  <si>
    <t># 3 SNPs - MESH:D015992_Body mass index [9.59E-6]</t>
  </si>
  <si>
    <t># 1 SNPs - MESH:D000848_Anodontia [6E-7]; DOID:1091_Tooth disease [6E-7]; DOID:1561_Cognitive disorder [3E-7]; MESH:D011597_Psychomotor performance [3E-7]</t>
  </si>
  <si>
    <t>2.7% ; ND</t>
  </si>
  <si>
    <t>0.481; 0.12 (0.04-0.58)</t>
  </si>
  <si>
    <t>Hauser et al.  demonstrated that the homeobox cluster on chromosome 17, presumed to contain 2 genes, contains a third homeobox, called Hu-5, separated from Hu-2 by about 15 kb.</t>
  </si>
  <si>
    <t>Kidney - Medulla  34.44 (187.23; 3.47)</t>
  </si>
  <si>
    <t>chr17:47,647,400-49,194,756</t>
  </si>
  <si>
    <t># 2SNPs - DOID:9970_Obesity [4E-9]</t>
  </si>
  <si>
    <t>(HOX2,HOX2A,HOXB5,HOXB5)</t>
  </si>
  <si>
    <t>Colon - Transverse  21.64 (187.23; 3.47)</t>
  </si>
  <si>
    <t># 1 SNPs - MESH:D011597_Psychomotor performance [3E-7]; DOID:1561_Cognitive disorder [3E-7]; HP:0001507_Growth abnormality [2E-6]</t>
  </si>
  <si>
    <t>Small Intestine - Terminal Ileum  17.83 (187.23; 3.47)</t>
  </si>
  <si>
    <t>3.23% ; ND</t>
  </si>
  <si>
    <t>0.010; 0.64 (0.35-1.26)</t>
  </si>
  <si>
    <t>To understand better the developmental significance of the murine Hox-2.2 gene , Kaur et al.  generated gain-of-function mutants by using the chicken beta-actin promoter to drive ubiquitous expression in transgenic mice. The resulting Hox-2.</t>
  </si>
  <si>
    <t>Kidney - Medulla  35.97 (172.16; 3.19)</t>
  </si>
  <si>
    <t>chr17:47,828,225-49,194,756</t>
  </si>
  <si>
    <t>Hypospadias (proposed)</t>
  </si>
  <si>
    <t># 3SNPs - DOID:9970_Obesity [4E-9]</t>
  </si>
  <si>
    <t>(HOX2,HOX2B,HOXB6,HOXB6)</t>
  </si>
  <si>
    <t>Kidney - Cortex  19.53 (172.16; 3.19)</t>
  </si>
  <si>
    <t># 1 SNPs - MESH:D015992_Body mass index [9.59E-6]; HP:0001507_Growth abnormality [9.59E-6]</t>
  </si>
  <si>
    <t>Colon - Transverse  13.45 (172.16; 3.19)</t>
  </si>
  <si>
    <t>Intergenic - chr17:48604992-48607232</t>
  </si>
  <si>
    <t># 1SNPs - DOID:9970_Obesity [4E-9]</t>
  </si>
  <si>
    <t>5.76% ; ND</t>
  </si>
  <si>
    <t>0.008; 0.78 (0.43-1.52)</t>
  </si>
  <si>
    <t>Simeone et al.  characterized 2 human cDNA clones, each containing a homeobox region. The corresponding genes, termed c1  and c8 , were evaluated in different organs and body parts during human embryonic and fetal development.</t>
  </si>
  <si>
    <t>Kidney - Medulla  36.92 (319.76; 5.92)</t>
  </si>
  <si>
    <t>chr17:48,538,779-48,720,521</t>
  </si>
  <si>
    <t># 2 SNPs - MESH:D011597_Psychomotor performance [3E-7]; DOID:1561_Cognitive disorder [3E-7]; DOID:9970_Obesity [1E-6]; HP:0001507_Growth abnormality [1E-6]</t>
  </si>
  <si>
    <t>(HOX2,HOX2C,HOXB7,HOXB7)</t>
  </si>
  <si>
    <t>Small Intestine - Terminal Ileum  26.55 (319.76; 5.92)</t>
  </si>
  <si>
    <t>Kidney - Cortex  21.01 (319.76; 5.92)</t>
  </si>
  <si>
    <t>26.88% ; ND</t>
  </si>
  <si>
    <t>0.445; 0.09 (0.03-0.45)</t>
  </si>
  <si>
    <t>Using RT-PCR and in situ hybridization, Greer and Capecchi  detected Hoxb8 expression in regions of the adult mouse central nervous system including the cervical spinal cord, brainstem, forebrain, olfactory bulb, basal ganglia, hippocampus, cortex, and cerebellum.</t>
  </si>
  <si>
    <t>Kidney - Medulla  37.34 (121.34; 2.25)</t>
  </si>
  <si>
    <t>chr17:48,538,779-48,629,869</t>
  </si>
  <si>
    <t># 1 SNPs - MESH:D011597_Psychomotor performance [3E-7]; DOID:1561_Cognitive disorder [3E-7]; DOID:9970_Obesity [1E-6]; HP:0001507_Growth abnormality [1E-6]</t>
  </si>
  <si>
    <t>(HOX2,HOX2D,HOXB8,HOXB8)</t>
  </si>
  <si>
    <t>Brain - Spinal cord (cervical c-1)  17.91 (121.34; 2.25)</t>
  </si>
  <si>
    <t>Kidney - Cortex  16.90 (121.34; 2.25)</t>
  </si>
  <si>
    <t>Intergenic - chr17:48615292-48621156</t>
  </si>
  <si>
    <t># 1 SNPs - DOID:9970_Obesity [1E-6]; HP:0001507_Growth abnormality [1E-6]; DOID:1561_Cognitive disorder [3E-7]; MESH:D011597_Psychomotor performance [3E-7]</t>
  </si>
  <si>
    <t>4.96% ; ND</t>
  </si>
  <si>
    <t>0.102; 0.24 (0.1-0.76)</t>
  </si>
  <si>
    <t>About 200 homeobox genes in humans code for transcription factors, and those that are grouped into clusters, like HOXB9, are generally involved in the regulation of embryonal development . See &lt;a href="http://omim.org/entry/142960"&gt;142960&lt;/a&gt;.</t>
  </si>
  <si>
    <t>Colon - Transverse  35.44 (115.25; 2.13)</t>
  </si>
  <si>
    <t>chr17:48,009,801-49,026,802</t>
  </si>
  <si>
    <t>Cryptorchidism (proposed)</t>
  </si>
  <si>
    <t>(HOX2,HOX2E,HOXB9,HOXB9)</t>
  </si>
  <si>
    <t>Kidney - Medulla  29.27 (115.25; 2.13)</t>
  </si>
  <si>
    <t>Small Intestine - Terminal Ileum  21.81 (115.25; 2.13)</t>
  </si>
  <si>
    <t>Colon - Transverse  4.10 (8.48; 0.16)</t>
  </si>
  <si>
    <t>(nan,HOXB-AS4,HOXB-AS4)</t>
  </si>
  <si>
    <t>Small Intestine - Terminal Ileum  2.31 (8.48; 0.16)</t>
  </si>
  <si>
    <t>Kidney - Medulla  0.82 (8.48; 0.16)</t>
  </si>
  <si>
    <t>MicroRNAs , such as miRNA196, are phylogenetically widespread 18- to 25-nucleotide RNAs found in animals and plants. These small RNAs can regulate gene expression at the translational level through interactions with their target mRNAs.</t>
  </si>
  <si>
    <t>chr17:48,139,864-49,030,801</t>
  </si>
  <si>
    <t>(hsa-mir-196-1,hsa-mir-196a-1,MIRN196-1,MIRN196A1,MIR196A1,MIR196A1)</t>
  </si>
  <si>
    <t>Intergenic - chr17:48632559-48646923</t>
  </si>
  <si>
    <t># 9 SNPs - DOID:9970_Obesity [1E-6]; HP:0001507_Growth abnormality [1E-6]; MESH:D011597_Psychomotor performance [3E-7]; DOID:1561_Cognitive disorder [3E-7]</t>
  </si>
  <si>
    <t>Colon - Transverse  9.31 (20.81; 0.39)</t>
  </si>
  <si>
    <t>chr17:48,633,571-48,679,200</t>
  </si>
  <si>
    <t>LINC02086 IVS1 (chr17:48,650,000-48,660,000) &amp;&amp; SUMO2P17 (chr17:48,870,000-48,880,000)</t>
  </si>
  <si>
    <t># 20 SNPs - MESH:D011597_Psychomotor performance [3E-7]; DOID:1561_Cognitive disorder [3E-7]</t>
  </si>
  <si>
    <t>(nan,LINC02086,LINC02086)</t>
  </si>
  <si>
    <t>Small Intestine - Terminal Ileum  5.14 (20.81; 0.39)</t>
  </si>
  <si>
    <t># 21 SNPs - DOID:9970_Obesity [1E-6]; HP:0001507_Growth abnormality [1E-6]</t>
  </si>
  <si>
    <t>Kidney - Medulla  1.72 (20.81; 0.39)</t>
  </si>
  <si>
    <t># 7 SNPs - DOID:1936_Atherosclerosis [6E-6]; DOID:6000_Congestive heart failure [6E-6]</t>
  </si>
  <si>
    <t>Ovary  0.25 (4.84; 0.09)</t>
  </si>
  <si>
    <t>chr17:48,691,718-49,118,307</t>
  </si>
  <si>
    <t>(nan,RPL9P28,RPL9P28)</t>
  </si>
  <si>
    <t>Colon - Transverse  0.21 (4.84; 0.09)</t>
  </si>
  <si>
    <t>Prostate  0.50 (0.50; 0.01)</t>
  </si>
  <si>
    <t>(COX6BP2,COX6B1P2,COX6B1P2)</t>
  </si>
  <si>
    <t>87.94% ; ND</t>
  </si>
  <si>
    <t>0.002; 1.59 (0.48-1.93)</t>
  </si>
  <si>
    <t>By in silico analysis, Liu et al.  identified a cluster of sequence-homologous ESTs derived only from human prostate cDNA libraries.</t>
  </si>
  <si>
    <t>Prostate  96.58 (114.31; 2.12)</t>
  </si>
  <si>
    <t>chr17:48,404,801-49,087,401</t>
  </si>
  <si>
    <t>(C17orf92,PRAC,PRAC1,PRAC1)</t>
  </si>
  <si>
    <t>Vagina  10.74 (114.31; 2.12)</t>
  </si>
  <si>
    <t>Bladder  4.38 (114.31; 2.12)</t>
  </si>
  <si>
    <t>By database analysis of the genomic region surrounding the PRAC gene , Olsson et al.  identified a cluster of sequence-homologous ESTs derived solely from human prostate cDNA libraries.</t>
  </si>
  <si>
    <t>Prostate  16.21 (27.58; 0.51)</t>
  </si>
  <si>
    <t>(C17orf93,HOXB-AS5,HOXB13-AS1,NCRNA00253,PRAC2,PRAC2)</t>
  </si>
  <si>
    <t>Vagina  2.92 (27.58; 0.51)</t>
  </si>
  <si>
    <t>Testis  2.37 (27.58; 0.51)</t>
  </si>
  <si>
    <t>39.86% ; ND</t>
  </si>
  <si>
    <t>0.010; 1.07 (0.67-1.71)</t>
  </si>
  <si>
    <t>Vertebrate HOX genes are clustered in 4 unlinked complexes in the genome . Each complex spans about 200 kb and contains 9 to 11 genes, transcribed from the same strand of DNA.</t>
  </si>
  <si>
    <t>Prostate  118.76 (133.57; 2.47)</t>
  </si>
  <si>
    <t>chr17:48,623,432-49,078,601</t>
  </si>
  <si>
    <t>(nan,HOXB13,HOXB13)</t>
  </si>
  <si>
    <t>Vagina  8.02 (133.57; 2.47)</t>
  </si>
  <si>
    <t>Cells - Cultured fibroblasts  2.10 (133.57; 2.47)</t>
  </si>
  <si>
    <t>Intergenic - chr17:48728750-48762234</t>
  </si>
  <si>
    <t># 3 SNPs - HP:0007302_Bipolar affective disorder [1E-7]; DOID:5419_Schizophrenia [1E-7]; EFO:0000677_Mental or behavioural disorder [1E-7]</t>
  </si>
  <si>
    <t>79.67% ; ND</t>
  </si>
  <si>
    <t>0.000; 0.81 (0.61-1.08)</t>
  </si>
  <si>
    <t>Polyglutamylases, such as TTLL6, catalyze polyglutamylation, a reversible posttranslational protein modification that results in the addition of polyglutamate chains to the C termini of tubulins  and other proteins.</t>
  </si>
  <si>
    <t>Testis  47.45 (78.29; 1.45)</t>
  </si>
  <si>
    <t>chr17:48,528,479-48,974,155</t>
  </si>
  <si>
    <t># 2SNPs - MESH:D010496_Pericardium [1.81E-8]; MESH:D003327_Coronary disease [2E-8]</t>
  </si>
  <si>
    <t>(FLJ35808,TTLL6,TTLL6)</t>
  </si>
  <si>
    <t>Colon - Transverse  4.14 (78.29; 1.45)</t>
  </si>
  <si>
    <t># 36 SNPs - DOID:5419_Schizophrenia [1E-7]; HP:0007302_Bipolar affective disorder [1E-7]; EFO:0000677_Mental or behavioural disorder [1E-7]</t>
  </si>
  <si>
    <t>Kidney - Cortex  2.58 (78.29; 1.45)</t>
  </si>
  <si>
    <t>Testis  0.27 (0.27; 0.00)</t>
  </si>
  <si>
    <t>chr17:48,753,201-48,769,801</t>
  </si>
  <si>
    <t>(nan,RN7SL125P,RN7SL125P)</t>
  </si>
  <si>
    <t>Intergenic - chr17:48765847-48831018</t>
  </si>
  <si>
    <t># 8SNPs - MESH:D003327_Coronary disease [2E-8]; MESH:D010496_Pericardium [1.81E-8]</t>
  </si>
  <si>
    <t># 33 SNPs - EFO:0000677_Mental or behavioural disorder [1E-7]; DOID:5419_Schizophrenia [1E-7]; HP:0007302_Bipolar affective disorder [1E-7]</t>
  </si>
  <si>
    <t>53.05% ; ND</t>
  </si>
  <si>
    <t>0.032; 0.4 (0.26-0.65)</t>
  </si>
  <si>
    <t>ND10 bodies are nuclear domains appearing immunohistochemically as 10 dots per nucleus. The dots do not colocalize with kinetochores, centromeres, mRNA processing sites, or chromosomes.</t>
  </si>
  <si>
    <t>Nerve - Tibial  114.01 (2758.90; 51.09)</t>
  </si>
  <si>
    <t>chr17:47,872,615-49,751,007</t>
  </si>
  <si>
    <t># 4SNPs - MESH:D010496_Pericardium [1.81E-8]; MESH:D003327_Coronary disease [2E-8]</t>
  </si>
  <si>
    <t>(MGC17318,NDP52,CALCOCO2,CALCOCO2)</t>
  </si>
  <si>
    <t>Artery - Tibial  101.42 (2758.90; 51.09)</t>
  </si>
  <si>
    <t># 3 SNPs - DOID:5419_Schizophrenia [1E-7]; HP:0007302_Bipolar affective disorder [1E-7]; EFO:0000677_Mental or behavioural disorder [1E-7]</t>
  </si>
  <si>
    <t>Adipose - Subcutaneous  97.48 (2758.90; 51.09)</t>
  </si>
  <si>
    <t># 1 SNPs - DOID:769_Neuroblastoma [4.11E-6]</t>
  </si>
  <si>
    <t>Intergenic - chr17:48866522-48874860</t>
  </si>
  <si>
    <t># 2 SNPs - EFO:0000677_Mental or behavioural disorder [1E-7]; DOID:5419_Schizophrenia [1E-7]; HP:0007302_Bipolar affective disorder [1E-7]</t>
  </si>
  <si>
    <t># 1SNPs - MESH:D010496_Pericardium [1.81E-8]; MESH:D003327_Coronary disease [2E-8]</t>
  </si>
  <si>
    <t>Testis  1.70 (16.94; 0.31)</t>
  </si>
  <si>
    <t>chr17:48,011,035-49,709,687</t>
  </si>
  <si>
    <t>(nan,SUMO2P17,SUMO2P17)</t>
  </si>
  <si>
    <t>Brain - Spinal cord (cervical c-1)  0.91 (16.94; 0.31)</t>
  </si>
  <si>
    <t># 1 SNPs - DOID:5419_Schizophrenia [1E-7]; HP:0007302_Bipolar affective disorder [1E-7]; EFO:0000677_Mental or behavioural disorder [1E-7]</t>
  </si>
  <si>
    <t>Cells - EBV-transformed lymphocytes  0.74 (16.94; 0.3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6" x14ac:knownFonts="1">
    <font>
      <sz val="11"/>
      <color rgb="FF000000"/>
      <name val="Calibri"/>
      <family val="2"/>
      <charset val="1"/>
    </font>
    <font>
      <b/>
      <sz val="12"/>
      <color rgb="FF808080"/>
      <name val="Cambria"/>
      <charset val="1"/>
    </font>
    <font>
      <b/>
      <sz val="11"/>
      <color rgb="FF0000CC"/>
      <name val="Cambria"/>
      <charset val="1"/>
    </font>
    <font>
      <sz val="11"/>
      <name val="Cambria"/>
      <charset val="1"/>
    </font>
    <font>
      <sz val="10"/>
      <name val="Arial Narrow"/>
      <charset val="1"/>
    </font>
    <font>
      <b/>
      <sz val="11"/>
      <name val="Arial Narrow"/>
      <charset val="1"/>
    </font>
    <font>
      <b/>
      <sz val="12"/>
      <name val="Arial Narrow"/>
      <charset val="1"/>
    </font>
    <font>
      <b/>
      <sz val="11"/>
      <color rgb="FF0000CC"/>
      <name val="Arial Narrow"/>
      <charset val="1"/>
    </font>
    <font>
      <b/>
      <i/>
      <sz val="10"/>
      <color rgb="FF0000CC"/>
      <name val="Arial Narrow"/>
      <charset val="1"/>
    </font>
    <font>
      <b/>
      <sz val="10"/>
      <color rgb="FF009900"/>
      <name val="Arial Narrow"/>
      <charset val="1"/>
    </font>
    <font>
      <sz val="10"/>
      <color rgb="FF0000CC"/>
      <name val="Arial Narrow"/>
      <charset val="1"/>
    </font>
    <font>
      <b/>
      <sz val="11"/>
      <color rgb="FF009900"/>
      <name val="Arial Narrow"/>
      <charset val="1"/>
    </font>
    <font>
      <i/>
      <sz val="10"/>
      <color rgb="FF0000CC"/>
      <name val="Arial Narrow"/>
      <charset val="1"/>
    </font>
    <font>
      <sz val="11"/>
      <name val="Arial Narrow"/>
      <charset val="1"/>
    </font>
    <font>
      <b/>
      <u/>
      <sz val="14"/>
      <color rgb="FF0000CC"/>
      <name val="Cambria"/>
      <family val="1"/>
    </font>
    <font>
      <b/>
      <u/>
      <sz val="13"/>
      <color rgb="FF0000CC"/>
      <name val="Cambria"/>
      <family val="1"/>
    </font>
  </fonts>
  <fills count="5">
    <fill>
      <patternFill patternType="none"/>
    </fill>
    <fill>
      <patternFill patternType="gray125"/>
    </fill>
    <fill>
      <patternFill patternType="solid">
        <fgColor rgb="FFF4F5E1"/>
        <bgColor rgb="FFFFFFFF"/>
      </patternFill>
    </fill>
    <fill>
      <patternFill patternType="solid">
        <fgColor rgb="FFFCFFBA"/>
        <bgColor rgb="FFFFFF99"/>
      </patternFill>
    </fill>
    <fill>
      <patternFill patternType="solid">
        <fgColor rgb="FFFFFFFF"/>
        <bgColor rgb="FFF4F5E1"/>
      </patternFill>
    </fill>
  </fills>
  <borders count="10">
    <border>
      <left/>
      <right/>
      <top/>
      <bottom/>
      <diagonal/>
    </border>
    <border>
      <left/>
      <right/>
      <top/>
      <bottom style="thick">
        <color auto="1"/>
      </bottom>
      <diagonal/>
    </border>
    <border>
      <left/>
      <right/>
      <top/>
      <bottom style="thin">
        <color auto="1"/>
      </bottom>
      <diagonal/>
    </border>
    <border>
      <left style="thin">
        <color auto="1"/>
      </left>
      <right/>
      <top/>
      <bottom style="thin">
        <color auto="1"/>
      </bottom>
      <diagonal/>
    </border>
    <border>
      <left style="thin">
        <color auto="1"/>
      </left>
      <right/>
      <top/>
      <bottom style="thick">
        <color auto="1"/>
      </bottom>
      <diagonal/>
    </border>
    <border>
      <left/>
      <right/>
      <top style="thick">
        <color auto="1"/>
      </top>
      <bottom style="dashed">
        <color auto="1"/>
      </bottom>
      <diagonal/>
    </border>
    <border>
      <left style="thin">
        <color auto="1"/>
      </left>
      <right/>
      <top style="thin">
        <color auto="1"/>
      </top>
      <bottom/>
      <diagonal/>
    </border>
    <border>
      <left style="thin">
        <color auto="1"/>
      </left>
      <right/>
      <top/>
      <bottom/>
      <diagonal/>
    </border>
    <border>
      <left/>
      <right/>
      <top style="thin">
        <color auto="1"/>
      </top>
      <bottom/>
      <diagonal/>
    </border>
    <border>
      <left/>
      <right/>
      <top style="thick">
        <color auto="1"/>
      </top>
      <bottom/>
      <diagonal/>
    </border>
  </borders>
  <cellStyleXfs count="1">
    <xf numFmtId="0" fontId="0" fillId="0" borderId="0"/>
  </cellStyleXfs>
  <cellXfs count="70">
    <xf numFmtId="0" fontId="0" fillId="0" borderId="0" xfId="0"/>
    <xf numFmtId="0" fontId="4" fillId="2" borderId="8" xfId="0" applyFont="1" applyFill="1" applyBorder="1" applyAlignment="1">
      <alignment horizontal="left" vertical="top" wrapText="1"/>
    </xf>
    <xf numFmtId="0" fontId="4" fillId="4" borderId="8" xfId="0" applyFont="1" applyFill="1" applyBorder="1" applyAlignment="1">
      <alignment horizontal="left" vertical="top" wrapText="1"/>
    </xf>
    <xf numFmtId="0" fontId="6" fillId="3" borderId="5" xfId="0" applyFont="1" applyFill="1" applyBorder="1" applyAlignment="1">
      <alignment horizontal="left" vertical="top" wrapText="1"/>
    </xf>
    <xf numFmtId="0" fontId="13" fillId="0" borderId="9" xfId="0" applyFont="1" applyBorder="1" applyAlignment="1">
      <alignment horizontal="left" vertical="top" wrapText="1"/>
    </xf>
    <xf numFmtId="0" fontId="4" fillId="3" borderId="8" xfId="0" applyFont="1" applyFill="1" applyBorder="1" applyAlignment="1">
      <alignment horizontal="left" vertical="top" wrapText="1"/>
    </xf>
    <xf numFmtId="0" fontId="11" fillId="0" borderId="8" xfId="0" applyFont="1" applyBorder="1" applyAlignment="1">
      <alignment horizontal="left" vertical="top" wrapText="1"/>
    </xf>
    <xf numFmtId="0" fontId="6" fillId="2" borderId="5" xfId="0" applyFont="1" applyFill="1" applyBorder="1" applyAlignment="1">
      <alignment horizontal="left" vertical="top" wrapText="1"/>
    </xf>
    <xf numFmtId="0" fontId="6" fillId="0" borderId="3" xfId="0" applyFont="1" applyBorder="1"/>
    <xf numFmtId="0" fontId="6" fillId="0" borderId="2" xfId="0" applyFont="1" applyBorder="1"/>
    <xf numFmtId="0" fontId="4" fillId="0" borderId="0" xfId="0" applyFont="1" applyBorder="1"/>
    <xf numFmtId="0" fontId="3" fillId="0" borderId="0" xfId="0" applyFont="1" applyBorder="1"/>
    <xf numFmtId="0" fontId="1" fillId="0" borderId="0" xfId="0" applyFont="1"/>
    <xf numFmtId="0" fontId="2" fillId="0" borderId="0" xfId="0" applyFont="1"/>
    <xf numFmtId="0" fontId="4" fillId="0" borderId="0" xfId="0" applyFont="1"/>
    <xf numFmtId="0" fontId="5" fillId="0" borderId="1" xfId="0" applyFont="1" applyBorder="1"/>
    <xf numFmtId="0" fontId="6" fillId="0" borderId="3" xfId="0" applyFont="1" applyBorder="1"/>
    <xf numFmtId="0" fontId="7" fillId="0" borderId="0" xfId="0" applyFont="1"/>
    <xf numFmtId="0" fontId="5" fillId="0" borderId="0" xfId="0" applyFont="1"/>
    <xf numFmtId="0" fontId="5" fillId="0" borderId="1" xfId="0" applyFont="1" applyBorder="1" applyAlignment="1">
      <alignment wrapText="1"/>
    </xf>
    <xf numFmtId="0" fontId="5" fillId="0" borderId="4" xfId="0" applyFont="1" applyBorder="1" applyAlignment="1">
      <alignment wrapText="1"/>
    </xf>
    <xf numFmtId="0" fontId="4" fillId="2" borderId="5" xfId="0" applyFont="1" applyFill="1" applyBorder="1" applyAlignment="1">
      <alignment horizontal="left" vertical="top" wrapText="1"/>
    </xf>
    <xf numFmtId="0" fontId="0" fillId="2" borderId="5" xfId="0" applyFill="1" applyBorder="1" applyAlignment="1">
      <alignment horizontal="left" vertical="top" wrapText="1"/>
    </xf>
    <xf numFmtId="0" fontId="8" fillId="2" borderId="0" xfId="0" applyFont="1" applyFill="1" applyAlignment="1">
      <alignment horizontal="left" vertical="top" wrapText="1"/>
    </xf>
    <xf numFmtId="0" fontId="4" fillId="2" borderId="0" xfId="0" applyFont="1" applyFill="1" applyAlignment="1">
      <alignment horizontal="left" vertical="top" wrapText="1"/>
    </xf>
    <xf numFmtId="0" fontId="9" fillId="2" borderId="0" xfId="0" applyFont="1" applyFill="1" applyAlignment="1">
      <alignment horizontal="left" vertical="top" wrapText="1"/>
    </xf>
    <xf numFmtId="0" fontId="10" fillId="2" borderId="0" xfId="0" applyFont="1" applyFill="1" applyAlignment="1">
      <alignment horizontal="left" vertical="top" wrapText="1"/>
    </xf>
    <xf numFmtId="0" fontId="9" fillId="2" borderId="6" xfId="0" applyFont="1" applyFill="1" applyBorder="1" applyAlignment="1">
      <alignment horizontal="left" vertical="top" wrapText="1"/>
    </xf>
    <xf numFmtId="0" fontId="10" fillId="2" borderId="6" xfId="0" applyFont="1" applyFill="1" applyBorder="1" applyAlignment="1">
      <alignment horizontal="left" vertical="top" wrapText="1"/>
    </xf>
    <xf numFmtId="0" fontId="4" fillId="2" borderId="6" xfId="0" applyFont="1" applyFill="1" applyBorder="1" applyAlignment="1">
      <alignment horizontal="left" vertical="top" wrapText="1"/>
    </xf>
    <xf numFmtId="0" fontId="4" fillId="2" borderId="7" xfId="0" applyFont="1" applyFill="1" applyBorder="1" applyAlignment="1">
      <alignment horizontal="left" vertical="top" wrapText="1"/>
    </xf>
    <xf numFmtId="0" fontId="10" fillId="2" borderId="7" xfId="0" applyFont="1" applyFill="1" applyBorder="1" applyAlignment="1">
      <alignment horizontal="left" vertical="top" wrapText="1"/>
    </xf>
    <xf numFmtId="0" fontId="9" fillId="2" borderId="7" xfId="0" applyFont="1" applyFill="1" applyBorder="1" applyAlignment="1">
      <alignment horizontal="left" vertical="top" wrapText="1"/>
    </xf>
    <xf numFmtId="0" fontId="4" fillId="0" borderId="8" xfId="0" applyFont="1" applyBorder="1" applyAlignment="1">
      <alignment horizontal="left" vertical="top" wrapText="1"/>
    </xf>
    <xf numFmtId="0" fontId="4" fillId="0" borderId="6" xfId="0" applyFont="1" applyBorder="1" applyAlignment="1">
      <alignment horizontal="left" vertical="top" wrapText="1"/>
    </xf>
    <xf numFmtId="0" fontId="10" fillId="0" borderId="6" xfId="0" applyFont="1" applyBorder="1" applyAlignment="1">
      <alignment horizontal="left" vertical="top" wrapText="1"/>
    </xf>
    <xf numFmtId="0" fontId="4" fillId="3" borderId="8" xfId="0" applyFont="1" applyFill="1" applyBorder="1" applyAlignment="1">
      <alignment horizontal="left" vertical="top" wrapText="1"/>
    </xf>
    <xf numFmtId="0" fontId="4" fillId="3" borderId="6" xfId="0" applyFont="1" applyFill="1" applyBorder="1" applyAlignment="1">
      <alignment horizontal="left" vertical="top" wrapText="1"/>
    </xf>
    <xf numFmtId="0" fontId="4" fillId="3" borderId="0" xfId="0" applyFont="1" applyFill="1" applyAlignment="1">
      <alignment horizontal="left" vertical="top" wrapText="1"/>
    </xf>
    <xf numFmtId="0" fontId="4" fillId="3" borderId="7" xfId="0" applyFont="1" applyFill="1" applyBorder="1" applyAlignment="1">
      <alignment horizontal="left" vertical="top" wrapText="1"/>
    </xf>
    <xf numFmtId="0" fontId="9" fillId="3" borderId="7" xfId="0" applyFont="1" applyFill="1" applyBorder="1" applyAlignment="1">
      <alignment horizontal="left" vertical="top" wrapText="1"/>
    </xf>
    <xf numFmtId="0" fontId="12" fillId="3" borderId="8" xfId="0" applyFont="1" applyFill="1" applyBorder="1" applyAlignment="1">
      <alignment horizontal="left" vertical="top" wrapText="1"/>
    </xf>
    <xf numFmtId="0" fontId="10" fillId="3" borderId="8" xfId="0" applyFont="1" applyFill="1" applyBorder="1" applyAlignment="1">
      <alignment horizontal="left" vertical="top" wrapText="1"/>
    </xf>
    <xf numFmtId="0" fontId="9" fillId="3" borderId="6" xfId="0" applyFont="1" applyFill="1" applyBorder="1" applyAlignment="1">
      <alignment horizontal="left" vertical="top" wrapText="1"/>
    </xf>
    <xf numFmtId="0" fontId="10" fillId="3" borderId="6" xfId="0" applyFont="1" applyFill="1" applyBorder="1" applyAlignment="1">
      <alignment horizontal="left" vertical="top" wrapText="1"/>
    </xf>
    <xf numFmtId="0" fontId="8" fillId="3" borderId="8" xfId="0" applyFont="1" applyFill="1" applyBorder="1" applyAlignment="1">
      <alignment horizontal="left" vertical="top" wrapText="1"/>
    </xf>
    <xf numFmtId="0" fontId="10" fillId="3" borderId="7" xfId="0" applyFont="1" applyFill="1" applyBorder="1" applyAlignment="1">
      <alignment horizontal="left" vertical="top" wrapText="1"/>
    </xf>
    <xf numFmtId="0" fontId="10" fillId="3" borderId="0" xfId="0" applyFont="1" applyFill="1" applyAlignment="1">
      <alignment horizontal="left" vertical="top" wrapText="1"/>
    </xf>
    <xf numFmtId="0" fontId="9" fillId="3" borderId="8" xfId="0" applyFont="1" applyFill="1" applyBorder="1" applyAlignment="1">
      <alignment horizontal="left" vertical="top" wrapText="1"/>
    </xf>
    <xf numFmtId="0" fontId="4" fillId="0" borderId="9" xfId="0" applyFont="1" applyBorder="1" applyAlignment="1">
      <alignment horizontal="left" vertical="top" wrapText="1"/>
    </xf>
    <xf numFmtId="0" fontId="4" fillId="3" borderId="5" xfId="0" applyFont="1" applyFill="1" applyBorder="1" applyAlignment="1">
      <alignment horizontal="left" vertical="top" wrapText="1"/>
    </xf>
    <xf numFmtId="0" fontId="0" fillId="3" borderId="5" xfId="0" applyFill="1" applyBorder="1" applyAlignment="1">
      <alignment horizontal="left" vertical="top" wrapText="1"/>
    </xf>
    <xf numFmtId="0" fontId="8" fillId="3" borderId="0" xfId="0" applyFont="1" applyFill="1" applyAlignment="1">
      <alignment horizontal="left" vertical="top" wrapText="1"/>
    </xf>
    <xf numFmtId="0" fontId="9" fillId="3" borderId="0" xfId="0" applyFont="1" applyFill="1" applyAlignment="1">
      <alignment horizontal="left" vertical="top" wrapText="1"/>
    </xf>
    <xf numFmtId="0" fontId="4" fillId="4" borderId="8" xfId="0" applyFont="1" applyFill="1" applyBorder="1" applyAlignment="1">
      <alignment horizontal="left" vertical="top" wrapText="1"/>
    </xf>
    <xf numFmtId="0" fontId="4" fillId="4" borderId="6" xfId="0" applyFont="1" applyFill="1" applyBorder="1" applyAlignment="1">
      <alignment horizontal="left" vertical="top" wrapText="1"/>
    </xf>
    <xf numFmtId="0" fontId="9" fillId="4" borderId="6" xfId="0" applyFont="1" applyFill="1" applyBorder="1" applyAlignment="1">
      <alignment horizontal="left" vertical="top" wrapText="1"/>
    </xf>
    <xf numFmtId="0" fontId="0" fillId="4" borderId="0" xfId="0" applyFill="1"/>
    <xf numFmtId="0" fontId="4" fillId="4" borderId="0" xfId="0" applyFont="1" applyFill="1" applyAlignment="1">
      <alignment horizontal="left" vertical="top" wrapText="1"/>
    </xf>
    <xf numFmtId="0" fontId="4" fillId="4" borderId="7" xfId="0" applyFont="1" applyFill="1" applyBorder="1" applyAlignment="1">
      <alignment horizontal="left" vertical="top" wrapText="1"/>
    </xf>
    <xf numFmtId="0" fontId="9" fillId="4" borderId="7" xfId="0" applyFont="1" applyFill="1" applyBorder="1" applyAlignment="1">
      <alignment horizontal="left" vertical="top" wrapText="1"/>
    </xf>
    <xf numFmtId="0" fontId="4" fillId="2" borderId="8" xfId="0" applyFont="1" applyFill="1" applyBorder="1" applyAlignment="1">
      <alignment horizontal="left" vertical="top" wrapText="1"/>
    </xf>
    <xf numFmtId="0" fontId="12" fillId="2" borderId="8" xfId="0" applyFont="1" applyFill="1" applyBorder="1" applyAlignment="1">
      <alignment horizontal="left" vertical="top" wrapText="1"/>
    </xf>
    <xf numFmtId="0" fontId="10" fillId="2" borderId="8" xfId="0" applyFont="1" applyFill="1" applyBorder="1" applyAlignment="1">
      <alignment horizontal="left" vertical="top" wrapText="1"/>
    </xf>
    <xf numFmtId="0" fontId="8" fillId="2" borderId="8" xfId="0" applyFont="1" applyFill="1" applyBorder="1" applyAlignment="1">
      <alignment horizontal="left" vertical="top" wrapText="1"/>
    </xf>
    <xf numFmtId="0" fontId="9" fillId="2" borderId="8" xfId="0" applyFont="1" applyFill="1" applyBorder="1" applyAlignment="1">
      <alignment horizontal="left" vertical="top" wrapText="1"/>
    </xf>
    <xf numFmtId="0" fontId="10" fillId="2" borderId="5" xfId="0" applyFont="1" applyFill="1" applyBorder="1" applyAlignment="1">
      <alignment horizontal="left" vertical="top" wrapText="1"/>
    </xf>
    <xf numFmtId="0" fontId="12" fillId="2" borderId="0" xfId="0" applyFont="1" applyFill="1" applyAlignment="1">
      <alignment horizontal="left" vertical="top" wrapText="1"/>
    </xf>
    <xf numFmtId="0" fontId="14" fillId="0" borderId="0" xfId="0" applyFont="1"/>
    <xf numFmtId="0" fontId="15" fillId="0" borderId="0" xfId="0" applyFont="1"/>
  </cellXfs>
  <cellStyles count="1">
    <cellStyle name="Normal" xfId="0" builtinId="0"/>
  </cellStyles>
  <dxfs count="0"/>
  <tableStyles count="0" defaultTableStyle="TableStyleMedium2" defaultPivotStyle="PivotStyleLight16"/>
  <colors>
    <indexedColors>
      <rgbColor rgb="FF000000"/>
      <rgbColor rgb="FFFFFFFF"/>
      <rgbColor rgb="FFFF0000"/>
      <rgbColor rgb="FF00FF00"/>
      <rgbColor rgb="FF0000CC"/>
      <rgbColor rgb="FFFFFF00"/>
      <rgbColor rgb="FFFF00FF"/>
      <rgbColor rgb="FF00FFFF"/>
      <rgbColor rgb="FF800000"/>
      <rgbColor rgb="FF009900"/>
      <rgbColor rgb="FF000080"/>
      <rgbColor rgb="FF808000"/>
      <rgbColor rgb="FF800080"/>
      <rgbColor rgb="FF008080"/>
      <rgbColor rgb="FFC0C0C0"/>
      <rgbColor rgb="FF808080"/>
      <rgbColor rgb="FF9999FF"/>
      <rgbColor rgb="FF993366"/>
      <rgbColor rgb="FFFCFFBA"/>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F4F5E1"/>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ema do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2.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AA278"/>
  <sheetViews>
    <sheetView tabSelected="1" zoomScaleNormal="100" workbookViewId="0">
      <pane xSplit="1" ySplit="10" topLeftCell="B11" activePane="bottomRight" state="frozen"/>
      <selection pane="topRight" activeCell="B1" sqref="B1"/>
      <selection pane="bottomLeft" activeCell="A11" sqref="A11"/>
      <selection pane="bottomRight" activeCell="I3" sqref="I3"/>
    </sheetView>
  </sheetViews>
  <sheetFormatPr defaultColWidth="8.5703125" defaultRowHeight="15" x14ac:dyDescent="0.25"/>
  <cols>
    <col min="1" max="1" width="12.28515625" customWidth="1"/>
    <col min="2" max="3" width="8.42578125" customWidth="1"/>
    <col min="4" max="4" width="6.5703125" customWidth="1"/>
    <col min="5" max="5" width="9" customWidth="1"/>
    <col min="6" max="7" width="12.5703125" customWidth="1"/>
    <col min="8" max="8" width="25.85546875" customWidth="1"/>
    <col min="9" max="9" width="24" customWidth="1"/>
    <col min="10" max="10" width="21.140625" customWidth="1"/>
    <col min="11" max="11" width="65.42578125" customWidth="1"/>
    <col min="12" max="12" width="18.140625" customWidth="1"/>
    <col min="13" max="13" width="11.42578125" customWidth="1"/>
    <col min="14" max="14" width="11.7109375" customWidth="1"/>
    <col min="15" max="15" width="11.5703125" customWidth="1"/>
    <col min="16" max="16" width="16.5703125" customWidth="1"/>
    <col min="17" max="17" width="24.7109375" customWidth="1"/>
    <col min="18" max="18" width="25" customWidth="1"/>
    <col min="19" max="24" width="16.42578125" customWidth="1"/>
    <col min="25" max="25" width="59.140625" customWidth="1"/>
    <col min="26" max="26" width="10.5703125" customWidth="1"/>
    <col min="27" max="27" width="20.28515625" customWidth="1"/>
  </cols>
  <sheetData>
    <row r="1" spans="1:27" ht="15.75" x14ac:dyDescent="0.25">
      <c r="A1" s="12" t="s">
        <v>0</v>
      </c>
      <c r="D1" s="12"/>
      <c r="F1" s="13" t="s">
        <v>1</v>
      </c>
    </row>
    <row r="3" spans="1:27" ht="16.5" x14ac:dyDescent="0.25">
      <c r="A3" s="11" t="s">
        <v>2</v>
      </c>
      <c r="B3" s="11"/>
      <c r="C3" s="11"/>
      <c r="D3" s="11"/>
      <c r="E3" s="11"/>
      <c r="F3" s="11"/>
      <c r="G3" s="11"/>
      <c r="H3" s="11"/>
      <c r="I3" s="69" t="str">
        <f>HYPERLINK("https://bit.ly/3iqJOHf","UCSC genome browser visualization")</f>
        <v>UCSC genome browser visualization</v>
      </c>
    </row>
    <row r="4" spans="1:27" x14ac:dyDescent="0.25">
      <c r="A4" s="10" t="s">
        <v>3</v>
      </c>
      <c r="B4" s="10"/>
      <c r="C4" s="10"/>
      <c r="D4" s="10"/>
      <c r="E4" s="10"/>
      <c r="F4" s="10"/>
      <c r="G4" s="10"/>
      <c r="H4" s="10"/>
      <c r="I4" s="10"/>
      <c r="J4" s="10"/>
      <c r="K4" s="10"/>
      <c r="L4" s="10"/>
      <c r="M4" s="10"/>
      <c r="N4" s="10"/>
      <c r="O4" s="10"/>
      <c r="P4" s="10"/>
      <c r="Q4" s="10"/>
      <c r="R4" s="10"/>
      <c r="S4" s="10"/>
      <c r="T4" s="10"/>
      <c r="U4" s="10"/>
      <c r="V4" s="10"/>
      <c r="W4" s="10"/>
      <c r="X4" s="10"/>
      <c r="Y4" s="10"/>
    </row>
    <row r="5" spans="1:27" x14ac:dyDescent="0.25">
      <c r="A5" s="10" t="s">
        <v>4</v>
      </c>
      <c r="B5" s="10"/>
      <c r="C5" s="10"/>
      <c r="D5" s="10"/>
      <c r="E5" s="10"/>
      <c r="F5" s="10"/>
      <c r="G5" s="10"/>
      <c r="H5" s="10"/>
      <c r="I5" s="10"/>
      <c r="J5" s="10"/>
      <c r="K5" s="10"/>
      <c r="L5" s="10"/>
      <c r="M5" s="10"/>
      <c r="N5" s="10"/>
      <c r="O5" s="10"/>
      <c r="P5" s="10"/>
      <c r="Q5" s="10"/>
      <c r="R5" s="10"/>
      <c r="S5" s="10"/>
      <c r="T5" s="10"/>
      <c r="U5" s="10"/>
      <c r="V5" s="10"/>
      <c r="W5" s="10"/>
      <c r="X5" s="10"/>
      <c r="Y5" s="10"/>
    </row>
    <row r="6" spans="1:27" x14ac:dyDescent="0.25">
      <c r="A6" s="14" t="s">
        <v>5</v>
      </c>
    </row>
    <row r="7" spans="1:27" ht="16.5" x14ac:dyDescent="0.3">
      <c r="A7" s="15"/>
      <c r="B7" s="15"/>
      <c r="C7" s="15"/>
      <c r="D7" s="15"/>
      <c r="E7" s="15"/>
      <c r="F7" s="15"/>
      <c r="G7" s="15"/>
      <c r="H7" s="15"/>
      <c r="I7" s="15"/>
      <c r="J7" s="15"/>
      <c r="K7" s="15"/>
      <c r="L7" s="15"/>
      <c r="M7" s="15"/>
      <c r="N7" s="15"/>
      <c r="O7" s="15"/>
      <c r="P7" s="15"/>
      <c r="Q7" s="15"/>
      <c r="R7" s="15"/>
      <c r="S7" s="15"/>
      <c r="T7" s="15"/>
      <c r="U7" s="15"/>
      <c r="V7" s="15"/>
      <c r="W7" s="15"/>
      <c r="X7" s="15"/>
      <c r="Y7" s="15"/>
      <c r="Z7" s="15"/>
      <c r="AA7" s="15"/>
    </row>
    <row r="8" spans="1:27" ht="15.75" x14ac:dyDescent="0.25">
      <c r="A8" s="9" t="s">
        <v>6</v>
      </c>
      <c r="B8" s="9"/>
      <c r="C8" s="9"/>
      <c r="D8" s="9"/>
      <c r="E8" s="9"/>
      <c r="F8" s="9"/>
      <c r="G8" s="9"/>
      <c r="H8" s="9"/>
      <c r="I8" s="9"/>
      <c r="J8" s="8" t="s">
        <v>7</v>
      </c>
      <c r="K8" s="8"/>
      <c r="L8" s="8" t="s">
        <v>8</v>
      </c>
      <c r="M8" s="8"/>
      <c r="N8" s="8"/>
      <c r="O8" s="8"/>
      <c r="P8" s="8"/>
      <c r="Q8" s="8" t="s">
        <v>9</v>
      </c>
      <c r="R8" s="8"/>
      <c r="S8" s="8" t="s">
        <v>10</v>
      </c>
      <c r="T8" s="8"/>
      <c r="U8" s="8"/>
      <c r="V8" s="8"/>
      <c r="W8" s="8"/>
      <c r="X8" s="16" t="s">
        <v>11</v>
      </c>
      <c r="Y8" s="16" t="s">
        <v>12</v>
      </c>
      <c r="Z8" s="16" t="s">
        <v>13</v>
      </c>
      <c r="AA8" s="16" t="s">
        <v>14</v>
      </c>
    </row>
    <row r="9" spans="1:27" ht="16.5" x14ac:dyDescent="0.3">
      <c r="A9" s="17" t="str">
        <f>HYPERLINK("https://www.genecards.org/","GeneCard")</f>
        <v>GeneCard</v>
      </c>
      <c r="B9" s="17" t="str">
        <f>HYPERLINK("https://www.coriell.org/1/NIGMS/Collections/ACMG-59-Genes","ACMG")</f>
        <v>ACMG</v>
      </c>
      <c r="C9" s="17" t="str">
        <f>HYPERLINK("https://www.ensembl.org/index.html","Ensembl")</f>
        <v>Ensembl</v>
      </c>
      <c r="D9" s="17" t="str">
        <f>HYPERLINK("https://omim.org/","OMIM")</f>
        <v>OMIM</v>
      </c>
      <c r="E9" s="17" t="str">
        <f>HYPERLINK("https://dosage.clinicalgenome.org/","Dosage Map")</f>
        <v>Dosage Map</v>
      </c>
      <c r="F9" s="17" t="str">
        <f>HYPERLINK("https://gnomad.broadinstitute.org/","GnomAD")</f>
        <v>GnomAD</v>
      </c>
      <c r="G9" s="17" t="str">
        <f>HYPERLINK("https://www.uniprot.org/","Uniprot")</f>
        <v>Uniprot</v>
      </c>
      <c r="H9" s="17" t="str">
        <f>HYPERLINK("https://omim.org/","OMIM")</f>
        <v>OMIM</v>
      </c>
      <c r="I9" s="17" t="str">
        <f>HYPERLINK("https://www.gtexportal.org/home/index.html","Gtex expression")</f>
        <v>Gtex expression</v>
      </c>
      <c r="J9" s="17" t="str">
        <f>HYPERLINK("https://genome.ucsc.edu/cgi-bin/hgTrackUi?db=hg19&amp;g=geneHancer","GeneHancer")</f>
        <v>GeneHancer</v>
      </c>
      <c r="K9" s="17" t="str">
        <f>HYPERLINK("http://3dgenome.fsm.northwestern.edu/publications.html","Loops")</f>
        <v>Loops</v>
      </c>
      <c r="L9" s="18" t="s">
        <v>15</v>
      </c>
      <c r="M9" s="17" t="str">
        <f>HYPERLINK("https://omim.org/","OMIM")</f>
        <v>OMIM</v>
      </c>
      <c r="N9" s="17" t="str">
        <f>HYPERLINK("https://www.ebi.ac.uk/gene2phenotype/disclaimer","DDG2P")</f>
        <v>DDG2P</v>
      </c>
      <c r="O9" s="17" t="str">
        <f>HYPERLINK("https://clinicalgenome.org/","ClinGen")</f>
        <v>ClinGen</v>
      </c>
      <c r="P9" s="17" t="str">
        <f>HYPERLINK("https://www.ncbi.nlm.nih.gov/pmc/articles/PMC4321842/","Phenotype similarity")</f>
        <v>Phenotype similarity</v>
      </c>
      <c r="Q9" s="17" t="str">
        <f>HYPERLINK("http://atlasgeneticsoncology.org/","AGCOH")</f>
        <v>AGCOH</v>
      </c>
      <c r="R9" s="17" t="str">
        <f>HYPERLINK("http://atlasgeneticsoncology.org/","Oncology Atlas")</f>
        <v>Oncology Atlas</v>
      </c>
      <c r="S9" s="17" t="str">
        <f>HYPERLINK("https://wormbase.org//#012-34-5","Wormbase")</f>
        <v>Wormbase</v>
      </c>
      <c r="T9" s="17" t="str">
        <f>HYPERLINK("https://flybase.org","FlyBase")</f>
        <v>FlyBase</v>
      </c>
      <c r="U9" s="17" t="str">
        <f>HYPERLINK("http://www.informatics.jax.org/","MGI")</f>
        <v>MGI</v>
      </c>
      <c r="V9" s="17" t="str">
        <f>HYPERLINK("https://rgd.mcw.edu/rgdweb/homepage/","RGD")</f>
        <v>RGD</v>
      </c>
      <c r="W9" s="17" t="str">
        <f>HYPERLINK("https://zfin.org/","Zfin")</f>
        <v>Zfin</v>
      </c>
      <c r="X9" s="17" t="str">
        <f>HYPERLINK("https://pubmed.ncbi.nlm.nih.gov/30865283/","Infertility study")</f>
        <v>Infertility study</v>
      </c>
      <c r="Y9" s="17" t="str">
        <f>HYPERLINK("https://www.ebi.ac.uk/gwas/","GWAS Catalog")</f>
        <v>GWAS Catalog</v>
      </c>
      <c r="Z9" s="17" t="str">
        <f>HYPERLINK("https://pubmed.ncbi.nlm.nih.gov/","References")</f>
        <v>References</v>
      </c>
      <c r="AA9" s="17" t="str">
        <f>HYPERLINK("http://dgv.tcag.ca/dgv/app/home","CNV database overlap")</f>
        <v>CNV database overlap</v>
      </c>
    </row>
    <row r="10" spans="1:27" ht="50.25" customHeight="1" x14ac:dyDescent="0.3">
      <c r="A10" s="19" t="s">
        <v>16</v>
      </c>
      <c r="B10" s="19" t="s">
        <v>17</v>
      </c>
      <c r="C10" s="19" t="s">
        <v>18</v>
      </c>
      <c r="D10" s="19" t="s">
        <v>19</v>
      </c>
      <c r="E10" s="19" t="s">
        <v>20</v>
      </c>
      <c r="F10" s="19" t="s">
        <v>21</v>
      </c>
      <c r="G10" s="19" t="s">
        <v>22</v>
      </c>
      <c r="H10" s="19" t="s">
        <v>23</v>
      </c>
      <c r="I10" s="19" t="s">
        <v>24</v>
      </c>
      <c r="J10" s="20" t="s">
        <v>25</v>
      </c>
      <c r="K10" s="19" t="s">
        <v>26</v>
      </c>
      <c r="L10" s="20" t="s">
        <v>27</v>
      </c>
      <c r="M10" s="19" t="s">
        <v>28</v>
      </c>
      <c r="N10" s="19" t="s">
        <v>29</v>
      </c>
      <c r="O10" s="19" t="s">
        <v>30</v>
      </c>
      <c r="P10" s="19" t="s">
        <v>31</v>
      </c>
      <c r="Q10" s="20" t="s">
        <v>32</v>
      </c>
      <c r="R10" s="19" t="s">
        <v>33</v>
      </c>
      <c r="S10" s="20" t="s">
        <v>34</v>
      </c>
      <c r="T10" s="19" t="s">
        <v>35</v>
      </c>
      <c r="U10" s="19" t="s">
        <v>36</v>
      </c>
      <c r="V10" s="19" t="s">
        <v>37</v>
      </c>
      <c r="W10" s="19" t="s">
        <v>38</v>
      </c>
      <c r="X10" s="20" t="s">
        <v>39</v>
      </c>
      <c r="Y10" s="20" t="s">
        <v>40</v>
      </c>
      <c r="Z10" s="20" t="s">
        <v>41</v>
      </c>
      <c r="AA10" s="20" t="s">
        <v>42</v>
      </c>
    </row>
    <row r="11" spans="1:27" ht="15" customHeight="1" x14ac:dyDescent="0.25">
      <c r="A11" s="7" t="s">
        <v>43</v>
      </c>
      <c r="B11" s="7"/>
      <c r="C11" s="7"/>
      <c r="D11" s="7"/>
      <c r="E11" s="7"/>
      <c r="F11" s="7"/>
      <c r="G11" s="7"/>
      <c r="H11" s="21"/>
      <c r="I11" s="21"/>
      <c r="J11" s="22"/>
      <c r="K11" s="22"/>
      <c r="L11" s="21"/>
      <c r="M11" s="22"/>
      <c r="N11" s="21"/>
      <c r="O11" s="21"/>
      <c r="P11" s="21"/>
      <c r="Q11" s="21"/>
      <c r="R11" s="21"/>
      <c r="S11" s="21"/>
      <c r="T11" s="21"/>
      <c r="U11" s="21"/>
      <c r="V11" s="21"/>
      <c r="W11" s="21"/>
      <c r="X11" s="21"/>
      <c r="Y11" s="22"/>
      <c r="Z11" s="21"/>
      <c r="AA11" s="21"/>
    </row>
    <row r="12" spans="1:27" ht="76.5" x14ac:dyDescent="0.25">
      <c r="A12" s="23" t="str">
        <f>HYPERLINK("http://www.genecards.org/cgi-bin/carddisp.pl?gene=ENSG00000167522", "ANKRD11***F,G,N,S,U")</f>
        <v>ANKRD11***F,G,N,S,U</v>
      </c>
      <c r="B12" s="24" t="s">
        <v>44</v>
      </c>
      <c r="C12" s="25" t="s">
        <v>45</v>
      </c>
      <c r="D12" s="26" t="str">
        <f>HYPERLINK("https://omim.org/entry/611192","611192")</f>
        <v>611192</v>
      </c>
      <c r="E12" s="24" t="s">
        <v>46</v>
      </c>
      <c r="F12" s="25" t="s">
        <v>47</v>
      </c>
      <c r="G12" s="26" t="str">
        <f>HYPERLINK("https://www.uniprot.org/uniprot/?query=ANKRD11&amp;fil=organism%3A%22Homo+sapiens+%28Human%29+%5B9606%5D%22&amp;sort=score","ANKRD11 Human Uniprot entry")</f>
        <v>ANKRD11 Human Uniprot entry</v>
      </c>
      <c r="H12" s="24" t="s">
        <v>48</v>
      </c>
      <c r="I12" s="24" t="s">
        <v>49</v>
      </c>
      <c r="J12" s="27" t="s">
        <v>50</v>
      </c>
      <c r="K12" s="25" t="s">
        <v>51</v>
      </c>
      <c r="L12" s="28" t="str">
        <f>HYPERLINK("http://omim.org/entry/148050","KBG syndrome")</f>
        <v>KBG syndrome</v>
      </c>
      <c r="M12" s="24" t="str">
        <f>HYPERLINK("http://omim.org/entry/148050","148050_AD ")</f>
        <v xml:space="preserve">148050_AD </v>
      </c>
      <c r="N12" s="24" t="s">
        <v>44</v>
      </c>
      <c r="O12" s="24" t="s">
        <v>44</v>
      </c>
      <c r="P12" s="24" t="s">
        <v>52</v>
      </c>
      <c r="Q12" s="28" t="str">
        <f>HYPERLINK("https://pubmed.ncbi.nlm.nih.gov/29617662","ANKRD11 / CES5A_t(16;16)(q12;q24)")</f>
        <v>ANKRD11 / CES5A_t(16;16)(q12;q24)</v>
      </c>
      <c r="R12" s="26" t="str">
        <f>HYPERLINK("https://pubmed.ncbi.nlm.nih.gov/29617662","Breast:Adenocarcinoma, 1 cases")</f>
        <v>Breast:Adenocarcinoma, 1 cases</v>
      </c>
      <c r="S12" s="28" t="str">
        <f>HYPERLINK("https://www.uniprot.org/uniprot/?query=ANKRD11+organism%3Aelegans&amp;sort=score","ANKRD11 C. elegans Uniprot entry")</f>
        <v>ANKRD11 C. elegans Uniprot entry</v>
      </c>
      <c r="T12" s="26" t="str">
        <f>HYPERLINK("https://www.uniprot.org/uniprot/?query=ANKRD11+organism%3A%22Drosophila+melanogaster+%28Fruit+fly%29+%5B7227%5D%22&amp;sort=score","ANKRD11 Drosophila Uniprot entry")</f>
        <v>ANKRD11 Drosophila Uniprot entry</v>
      </c>
      <c r="U12" s="26" t="str">
        <f>HYPERLINK("http://www.informatics.jax.org/marker/MGI:1924337","homeostasis/metabolism phenotype")</f>
        <v>homeostasis/metabolism phenotype</v>
      </c>
      <c r="V12" s="26" t="str">
        <f>HYPERLINK("https://rgd.mcw.edu/rgdweb/report/gene/main.html?id=1306679","  16Q24.3 Microdeletion Syndrome (ortholog)")</f>
        <v xml:space="preserve">  16Q24.3 Microdeletion Syndrome (ortholog)</v>
      </c>
      <c r="W12" s="26" t="str">
        <f>HYPERLINK("http://zfin.org/ZDB-GENE-030131-3932","KBG syndrome
")</f>
        <v xml:space="preserve">KBG syndrome
</v>
      </c>
      <c r="X12" s="29" t="s">
        <v>53</v>
      </c>
      <c r="Y12" s="27" t="s">
        <v>54</v>
      </c>
      <c r="Z12" s="28" t="str">
        <f>HYPERLINK("https://pubmed.ncbi.nlm.nih.gov/?term=(ANKRD11)+OR+(LZ16)+OR+(T13)+OR+(ANKRD11)+OR+(ANKRD11)&amp;sort=&amp;filter=hum_ani.humans","ANKRD11")</f>
        <v>ANKRD11</v>
      </c>
      <c r="AA12" s="29" t="s">
        <v>55</v>
      </c>
    </row>
    <row r="13" spans="1:27" ht="63.75" x14ac:dyDescent="0.25">
      <c r="A13" s="24" t="s">
        <v>56</v>
      </c>
      <c r="B13" s="24"/>
      <c r="C13" s="24"/>
      <c r="D13" s="24"/>
      <c r="E13" s="24"/>
      <c r="F13" s="24"/>
      <c r="G13" s="24"/>
      <c r="H13" s="24"/>
      <c r="I13" s="24" t="s">
        <v>57</v>
      </c>
      <c r="J13" s="30"/>
      <c r="K13" s="24"/>
      <c r="L13" s="30"/>
      <c r="M13" s="24"/>
      <c r="N13" s="24"/>
      <c r="O13" s="24"/>
      <c r="P13" s="24" t="s">
        <v>44</v>
      </c>
      <c r="Q13" s="31" t="str">
        <f>HYPERLINK("https://pubmed.ncbi.nlm.nih.gov/29617662","ANKRD11 / DYNLRB2_t(16;16)(q23;q24)")</f>
        <v>ANKRD11 / DYNLRB2_t(16;16)(q23;q24)</v>
      </c>
      <c r="R13" s="26" t="str">
        <f>HYPERLINK("https://pubmed.ncbi.nlm.nih.gov/29617662","Pancreas:Adenocarcinoma, 1 cases")</f>
        <v>Pancreas:Adenocarcinoma, 1 cases</v>
      </c>
      <c r="S13" s="30"/>
      <c r="T13" s="24"/>
      <c r="U13" s="26" t="str">
        <f>HYPERLINK("http://www.informatics.jax.org/marker/MGI:1924337","hearing/vestibular/ear phenotype")</f>
        <v>hearing/vestibular/ear phenotype</v>
      </c>
      <c r="V13" s="26" t="str">
        <f>HYPERLINK("https://rgd.mcw.edu/rgdweb/report/gene/main.html?id=1306679"," astigmatism (ortholog)")</f>
        <v xml:space="preserve"> astigmatism (ortholog)</v>
      </c>
      <c r="W13" s="26" t="str">
        <f>HYPERLINK("https://www.uniprot.org/uniprot/?query=ANKRD11&amp;fil=organism%3A%22Danio+rerio+%28Zebrafish%29+%28Brachydanio+rerio%29+%5B7955%5D%22&amp;sort=score","ANKRD11 Zebrafish Uniprot entry")</f>
        <v>ANKRD11 Zebrafish Uniprot entry</v>
      </c>
      <c r="X13" s="30"/>
      <c r="Y13" s="32" t="s">
        <v>58</v>
      </c>
      <c r="Z13" s="30"/>
      <c r="AA13" s="30"/>
    </row>
    <row r="14" spans="1:27" ht="25.5" x14ac:dyDescent="0.25">
      <c r="A14" s="24"/>
      <c r="B14" s="24"/>
      <c r="C14" s="24"/>
      <c r="D14" s="24"/>
      <c r="E14" s="24"/>
      <c r="F14" s="24"/>
      <c r="G14" s="24"/>
      <c r="H14" s="24"/>
      <c r="I14" s="24" t="s">
        <v>59</v>
      </c>
      <c r="J14" s="30"/>
      <c r="K14" s="24"/>
      <c r="L14" s="30"/>
      <c r="M14" s="24"/>
      <c r="N14" s="24"/>
      <c r="O14" s="24"/>
      <c r="P14" s="24" t="s">
        <v>44</v>
      </c>
      <c r="Q14" s="31" t="str">
        <f>HYPERLINK("https://pubmed.ncbi.nlm.nih.gov/25500544","ANKRD11 / KLHL32_t(6;16)(q16;q24)")</f>
        <v>ANKRD11 / KLHL32_t(6;16)(q16;q24)</v>
      </c>
      <c r="R14" s="26" t="str">
        <f>HYPERLINK("https://pubmed.ncbi.nlm.nih.gov/25500544","Ovary:Adenocarcinoma, 3 cases")</f>
        <v>Ovary:Adenocarcinoma, 3 cases</v>
      </c>
      <c r="S14" s="30"/>
      <c r="T14" s="24"/>
      <c r="U14" s="26" t="str">
        <f>HYPERLINK("http://www.informatics.jax.org/marker/MGI:1924337","growth/size/body region phenotype")</f>
        <v>growth/size/body region phenotype</v>
      </c>
      <c r="V14" s="26" t="str">
        <f>HYPERLINK("https://rgd.mcw.edu/rgdweb/report/gene/main.html?id=1306679"," autism spectrum disorder (ortholog)
")</f>
        <v xml:space="preserve"> autism spectrum disorder (ortholog)
</v>
      </c>
      <c r="W14" s="24"/>
      <c r="X14" s="30"/>
      <c r="Y14" s="32" t="s">
        <v>60</v>
      </c>
      <c r="Z14" s="30"/>
      <c r="AA14" s="30"/>
    </row>
    <row r="15" spans="1:27" ht="25.5" x14ac:dyDescent="0.25">
      <c r="A15" s="24"/>
      <c r="B15" s="24"/>
      <c r="C15" s="24"/>
      <c r="D15" s="24"/>
      <c r="E15" s="24"/>
      <c r="F15" s="24"/>
      <c r="G15" s="24"/>
      <c r="H15" s="24"/>
      <c r="I15" s="24"/>
      <c r="J15" s="30"/>
      <c r="K15" s="24"/>
      <c r="L15" s="30"/>
      <c r="M15" s="24"/>
      <c r="N15" s="24"/>
      <c r="O15" s="24"/>
      <c r="P15" s="24" t="s">
        <v>44</v>
      </c>
      <c r="Q15" s="31" t="str">
        <f>HYPERLINK("https://pubmed.ncbi.nlm.nih.gov/29099951","ANKRD11 / CDH15_t(16;16)(q24;q24)")</f>
        <v>ANKRD11 / CDH15_t(16;16)(q24;q24)</v>
      </c>
      <c r="R15" s="26" t="str">
        <f>HYPERLINK("https://pubmed.ncbi.nlm.nih.gov/29099951","Prostate:Adenocarcinoma, 1 cases")</f>
        <v>Prostate:Adenocarcinoma, 1 cases</v>
      </c>
      <c r="S15" s="30"/>
      <c r="T15" s="24"/>
      <c r="U15" s="26" t="str">
        <f>HYPERLINK("http://www.informatics.jax.org/marker/MGI:1924337","embryo phenotype")</f>
        <v>embryo phenotype</v>
      </c>
      <c r="V15" s="26" t="str">
        <f>HYPERLINK("https://www.uniprot.org/uniprot/?query=ANKRD11&amp;fil=organism%3A%22Rattus+norvegicus+%28Rat%29+%5B10116%5D%22&amp;sort=score","ANKRD11 Rat Uniprot entry")</f>
        <v>ANKRD11 Rat Uniprot entry</v>
      </c>
      <c r="W15" s="24"/>
      <c r="X15" s="30"/>
      <c r="Y15" s="32" t="s">
        <v>61</v>
      </c>
      <c r="Z15" s="30"/>
      <c r="AA15" s="30"/>
    </row>
    <row r="16" spans="1:27" ht="25.5" x14ac:dyDescent="0.25">
      <c r="A16" s="24"/>
      <c r="B16" s="24"/>
      <c r="C16" s="24"/>
      <c r="D16" s="24"/>
      <c r="E16" s="24"/>
      <c r="F16" s="24"/>
      <c r="G16" s="24"/>
      <c r="H16" s="24"/>
      <c r="I16" s="24"/>
      <c r="J16" s="30"/>
      <c r="K16" s="24"/>
      <c r="L16" s="30"/>
      <c r="M16" s="24"/>
      <c r="N16" s="24"/>
      <c r="O16" s="24"/>
      <c r="P16" s="24" t="s">
        <v>44</v>
      </c>
      <c r="Q16" s="31" t="str">
        <f>HYPERLINK("https://pubmed.ncbi.nlm.nih.gov/29196615","ANKRD11 / ETS1_t(11;16)(q24;q24)")</f>
        <v>ANKRD11 / ETS1_t(11;16)(q24;q24)</v>
      </c>
      <c r="R16" s="26" t="str">
        <f>HYPERLINK("https://pubmed.ncbi.nlm.nih.gov/29196615",":Multiple myeloma, 1 cases")</f>
        <v>:Multiple myeloma, 1 cases</v>
      </c>
      <c r="S16" s="30"/>
      <c r="T16" s="24"/>
      <c r="U16" s="26" t="str">
        <f>HYPERLINK("http://www.informatics.jax.org/marker/MGI:1924337","craniofacial phenotype")</f>
        <v>craniofacial phenotype</v>
      </c>
      <c r="V16" s="24"/>
      <c r="W16" s="24"/>
      <c r="X16" s="30"/>
      <c r="Y16" s="30" t="s">
        <v>62</v>
      </c>
      <c r="Z16" s="30"/>
      <c r="AA16" s="30"/>
    </row>
    <row r="17" spans="1:27" ht="25.5" x14ac:dyDescent="0.25">
      <c r="A17" s="24"/>
      <c r="B17" s="24"/>
      <c r="C17" s="24"/>
      <c r="D17" s="24"/>
      <c r="E17" s="24"/>
      <c r="F17" s="24"/>
      <c r="G17" s="24"/>
      <c r="H17" s="24"/>
      <c r="I17" s="24"/>
      <c r="J17" s="30"/>
      <c r="K17" s="24"/>
      <c r="L17" s="30"/>
      <c r="M17" s="24"/>
      <c r="N17" s="24"/>
      <c r="O17" s="24"/>
      <c r="P17" s="24" t="s">
        <v>44</v>
      </c>
      <c r="Q17" s="31" t="str">
        <f>HYPERLINK("https://pubmed.ncbi.nlm.nih.gov/29617662","ANKRD11 / KIAA0513_t(16;16)(q24;q24)")</f>
        <v>ANKRD11 / KIAA0513_t(16;16)(q24;q24)</v>
      </c>
      <c r="R17" s="26" t="str">
        <f>HYPERLINK("https://pubmed.ncbi.nlm.nih.gov/29617662","Brain:Astrocytoma, grade III-IV/Glioblastoma, 1 cases")</f>
        <v>Brain:Astrocytoma, grade III-IV/Glioblastoma, 1 cases</v>
      </c>
      <c r="S17" s="30"/>
      <c r="T17" s="24"/>
      <c r="U17" s="26" t="str">
        <f>HYPERLINK("http://www.informatics.jax.org/marker/MGI:1924337","behavior/neurological phenotype")</f>
        <v>behavior/neurological phenotype</v>
      </c>
      <c r="V17" s="24"/>
      <c r="W17" s="24"/>
      <c r="X17" s="30"/>
      <c r="Y17" s="30" t="s">
        <v>63</v>
      </c>
      <c r="Z17" s="30"/>
      <c r="AA17" s="30"/>
    </row>
    <row r="18" spans="1:27" ht="25.5" x14ac:dyDescent="0.25">
      <c r="A18" s="24"/>
      <c r="B18" s="24"/>
      <c r="C18" s="24"/>
      <c r="D18" s="24"/>
      <c r="E18" s="24"/>
      <c r="F18" s="24"/>
      <c r="G18" s="24"/>
      <c r="H18" s="24"/>
      <c r="I18" s="24"/>
      <c r="J18" s="30"/>
      <c r="K18" s="24"/>
      <c r="L18" s="30"/>
      <c r="M18" s="24"/>
      <c r="N18" s="24"/>
      <c r="O18" s="24"/>
      <c r="P18" s="24" t="s">
        <v>44</v>
      </c>
      <c r="Q18" s="31" t="str">
        <f>HYPERLINK("https://pubmed.ncbi.nlm.nih.gov/29617662","ANKRD11 / PARVA_t(11;16)(p15;q24)")</f>
        <v>ANKRD11 / PARVA_t(11;16)(p15;q24)</v>
      </c>
      <c r="R18" s="26" t="str">
        <f>HYPERLINK("https://pubmed.ncbi.nlm.nih.gov/29617662","Ovary:Adenocarcinoma, 1 cases")</f>
        <v>Ovary:Adenocarcinoma, 1 cases</v>
      </c>
      <c r="S18" s="30"/>
      <c r="T18" s="24"/>
      <c r="U18" s="26" t="str">
        <f>HYPERLINK("http://www.informatics.jax.org/marker/MGI:1924337","immune system phenotype")</f>
        <v>immune system phenotype</v>
      </c>
      <c r="V18" s="24"/>
      <c r="W18" s="24"/>
      <c r="X18" s="30"/>
      <c r="Y18" s="30" t="s">
        <v>64</v>
      </c>
      <c r="Z18" s="30"/>
      <c r="AA18" s="30"/>
    </row>
    <row r="19" spans="1:27" ht="25.5" x14ac:dyDescent="0.25">
      <c r="A19" s="24"/>
      <c r="B19" s="24"/>
      <c r="C19" s="24"/>
      <c r="D19" s="24"/>
      <c r="E19" s="24"/>
      <c r="F19" s="24"/>
      <c r="G19" s="24"/>
      <c r="H19" s="24"/>
      <c r="I19" s="24"/>
      <c r="J19" s="30"/>
      <c r="K19" s="24"/>
      <c r="L19" s="30"/>
      <c r="M19" s="24"/>
      <c r="N19" s="24"/>
      <c r="O19" s="24"/>
      <c r="P19" s="24" t="s">
        <v>44</v>
      </c>
      <c r="Q19" s="31" t="str">
        <f>HYPERLINK("https://pubmed.ncbi.nlm.nih.gov/29099951","ANKRD11 / NAALADL2_t(3;16)(q26;q24)")</f>
        <v>ANKRD11 / NAALADL2_t(3;16)(q26;q24)</v>
      </c>
      <c r="R19" s="26" t="str">
        <f>HYPERLINK("https://pubmed.ncbi.nlm.nih.gov/29099951","Unknown site:Mesenchymal tumor, NOS, 1 cases")</f>
        <v>Unknown site:Mesenchymal tumor, NOS, 1 cases</v>
      </c>
      <c r="S19" s="30"/>
      <c r="T19" s="24"/>
      <c r="U19" s="26" t="str">
        <f>HYPERLINK("http://www.informatics.jax.org/marker/MGI:1924337","skeleton phenotype")</f>
        <v>skeleton phenotype</v>
      </c>
      <c r="V19" s="24"/>
      <c r="W19" s="24"/>
      <c r="X19" s="30"/>
      <c r="Y19" s="30" t="s">
        <v>65</v>
      </c>
      <c r="Z19" s="30"/>
      <c r="AA19" s="30"/>
    </row>
    <row r="20" spans="1:27" ht="25.5" x14ac:dyDescent="0.25">
      <c r="A20" s="24"/>
      <c r="B20" s="24"/>
      <c r="C20" s="24"/>
      <c r="D20" s="24"/>
      <c r="E20" s="24"/>
      <c r="F20" s="24"/>
      <c r="G20" s="24"/>
      <c r="H20" s="24"/>
      <c r="I20" s="24"/>
      <c r="J20" s="30"/>
      <c r="K20" s="24"/>
      <c r="L20" s="30"/>
      <c r="M20" s="24"/>
      <c r="N20" s="24"/>
      <c r="O20" s="24"/>
      <c r="P20" s="24" t="s">
        <v>44</v>
      </c>
      <c r="Q20" s="31" t="str">
        <f>HYPERLINK("http://atlasgeneticsoncology.org//Anomalies/TL_t1620q24p12ID2595.html","ANKRD11 / CDS2_t(16;20)(q24;p12)")</f>
        <v>ANKRD11 / CDS2_t(16;20)(q24;p12)</v>
      </c>
      <c r="R20" s="26" t="str">
        <f>HYPERLINK("http://atlasgeneticsoncology.org//Anomalies/TL_t1620q24p12ID2595.html",":Chronic lymphocytic leukemia, 1 cases")</f>
        <v>:Chronic lymphocytic leukemia, 1 cases</v>
      </c>
      <c r="S20" s="30"/>
      <c r="T20" s="24"/>
      <c r="U20" s="26" t="str">
        <f>HYPERLINK("http://www.informatics.jax.org/marker/MGI:1924337","hematopoietic system phenotype")</f>
        <v>hematopoietic system phenotype</v>
      </c>
      <c r="V20" s="24"/>
      <c r="W20" s="24"/>
      <c r="X20" s="30"/>
      <c r="Y20" s="30"/>
      <c r="Z20" s="30"/>
      <c r="AA20" s="30"/>
    </row>
    <row r="21" spans="1:27" ht="25.5" x14ac:dyDescent="0.25">
      <c r="A21" s="24"/>
      <c r="B21" s="24"/>
      <c r="C21" s="24"/>
      <c r="D21" s="24"/>
      <c r="E21" s="24"/>
      <c r="F21" s="24"/>
      <c r="G21" s="24"/>
      <c r="H21" s="24"/>
      <c r="I21" s="24"/>
      <c r="J21" s="30"/>
      <c r="K21" s="24"/>
      <c r="L21" s="30"/>
      <c r="M21" s="24"/>
      <c r="N21" s="24"/>
      <c r="O21" s="24"/>
      <c r="P21" s="24" t="s">
        <v>44</v>
      </c>
      <c r="Q21" s="31" t="str">
        <f>HYPERLINK("https://pubmed.ncbi.nlm.nih.gov/25500544","ANKRD11 / PTK2_t(8;16)(q24;q24)")</f>
        <v>ANKRD11 / PTK2_t(8;16)(q24;q24)</v>
      </c>
      <c r="R21" s="26" t="str">
        <f>HYPERLINK("https://pubmed.ncbi.nlm.nih.gov/25500544","Lung:Adenocarcinoma, 2 cases")</f>
        <v>Lung:Adenocarcinoma, 2 cases</v>
      </c>
      <c r="S21" s="30"/>
      <c r="T21" s="24"/>
      <c r="U21" s="26" t="str">
        <f>HYPERLINK("http://www.informatics.jax.org/marker/MGI:1924337","mortality/aging
")</f>
        <v xml:space="preserve">mortality/aging
</v>
      </c>
      <c r="V21" s="24"/>
      <c r="W21" s="24"/>
      <c r="X21" s="30"/>
      <c r="Y21" s="30"/>
      <c r="Z21" s="30"/>
      <c r="AA21" s="30"/>
    </row>
    <row r="22" spans="1:27" ht="25.5" x14ac:dyDescent="0.25">
      <c r="A22" s="24"/>
      <c r="B22" s="24"/>
      <c r="C22" s="24"/>
      <c r="D22" s="24"/>
      <c r="E22" s="24"/>
      <c r="F22" s="24"/>
      <c r="G22" s="24"/>
      <c r="H22" s="24"/>
      <c r="I22" s="24"/>
      <c r="J22" s="30"/>
      <c r="K22" s="24"/>
      <c r="L22" s="30"/>
      <c r="M22" s="24"/>
      <c r="N22" s="24"/>
      <c r="O22" s="24"/>
      <c r="P22" s="24" t="s">
        <v>44</v>
      </c>
      <c r="Q22" s="31" t="str">
        <f>HYPERLINK("https://pubmed.ncbi.nlm.nih.gov/29617662","ANKRD11 / PSMB1_t(6;16)(q27;q24)")</f>
        <v>ANKRD11 / PSMB1_t(6;16)(q27;q24)</v>
      </c>
      <c r="R22" s="26" t="str">
        <f>HYPERLINK("https://pubmed.ncbi.nlm.nih.gov/29617662","Prostate:Adenocarcinoma, 1 cases")</f>
        <v>Prostate:Adenocarcinoma, 1 cases</v>
      </c>
      <c r="S22" s="30"/>
      <c r="T22" s="24"/>
      <c r="U22" s="24"/>
      <c r="V22" s="24"/>
      <c r="W22" s="24"/>
      <c r="X22" s="30"/>
      <c r="Y22" s="30"/>
      <c r="Z22" s="30"/>
      <c r="AA22" s="30"/>
    </row>
    <row r="23" spans="1:27" ht="25.5" x14ac:dyDescent="0.25">
      <c r="A23" s="24"/>
      <c r="B23" s="24"/>
      <c r="C23" s="24"/>
      <c r="D23" s="24"/>
      <c r="E23" s="24"/>
      <c r="F23" s="24"/>
      <c r="G23" s="24"/>
      <c r="H23" s="24"/>
      <c r="I23" s="24"/>
      <c r="J23" s="30"/>
      <c r="K23" s="24"/>
      <c r="L23" s="30"/>
      <c r="M23" s="24"/>
      <c r="N23" s="24"/>
      <c r="O23" s="24"/>
      <c r="P23" s="24" t="s">
        <v>44</v>
      </c>
      <c r="Q23" s="31" t="str">
        <f>HYPERLINK("https://pubmed.ncbi.nlm.nih.gov/29099951","ANKRD11 / BRMS1_t(11;16)(q13;q24)")</f>
        <v>ANKRD11 / BRMS1_t(11;16)(q13;q24)</v>
      </c>
      <c r="R23" s="26" t="str">
        <f>HYPERLINK("https://pubmed.ncbi.nlm.nih.gov/29099951","Skin:Malignant melanoma, 2 cases")</f>
        <v>Skin:Malignant melanoma, 2 cases</v>
      </c>
      <c r="S23" s="30"/>
      <c r="T23" s="24"/>
      <c r="U23" s="24"/>
      <c r="V23" s="24"/>
      <c r="W23" s="24"/>
      <c r="X23" s="30"/>
      <c r="Y23" s="30"/>
      <c r="Z23" s="30"/>
      <c r="AA23" s="30"/>
    </row>
    <row r="24" spans="1:27" ht="25.5" x14ac:dyDescent="0.25">
      <c r="A24" s="24"/>
      <c r="B24" s="24"/>
      <c r="C24" s="24"/>
      <c r="D24" s="24"/>
      <c r="E24" s="24"/>
      <c r="F24" s="24"/>
      <c r="G24" s="24"/>
      <c r="H24" s="24"/>
      <c r="I24" s="24"/>
      <c r="J24" s="30"/>
      <c r="K24" s="24"/>
      <c r="L24" s="30"/>
      <c r="M24" s="24"/>
      <c r="N24" s="24"/>
      <c r="O24" s="24"/>
      <c r="P24" s="24" t="s">
        <v>44</v>
      </c>
      <c r="Q24" s="31" t="str">
        <f>HYPERLINK("https://pubmed.ncbi.nlm.nih.gov/29099951","ANKRD11 / CPNE7_t(16;16)(q24;q24)")</f>
        <v>ANKRD11 / CPNE7_t(16;16)(q24;q24)</v>
      </c>
      <c r="R24" s="26" t="str">
        <f>HYPERLINK("https://pubmed.ncbi.nlm.nih.gov/29099951","Skin:Malignant melanoma, 3 cases")</f>
        <v>Skin:Malignant melanoma, 3 cases</v>
      </c>
      <c r="S24" s="30"/>
      <c r="T24" s="24"/>
      <c r="U24" s="24"/>
      <c r="V24" s="24"/>
      <c r="W24" s="24"/>
      <c r="X24" s="30"/>
      <c r="Y24" s="30"/>
      <c r="Z24" s="30"/>
      <c r="AA24" s="30"/>
    </row>
    <row r="25" spans="1:27" ht="38.25" x14ac:dyDescent="0.25">
      <c r="A25" s="24"/>
      <c r="B25" s="24"/>
      <c r="C25" s="24"/>
      <c r="D25" s="24"/>
      <c r="E25" s="24"/>
      <c r="F25" s="24"/>
      <c r="G25" s="24"/>
      <c r="H25" s="24"/>
      <c r="I25" s="24"/>
      <c r="J25" s="30"/>
      <c r="K25" s="24"/>
      <c r="L25" s="30"/>
      <c r="M25" s="24"/>
      <c r="N25" s="24"/>
      <c r="O25" s="24"/>
      <c r="P25" s="24" t="s">
        <v>44</v>
      </c>
      <c r="Q25" s="31" t="str">
        <f>HYPERLINK("https://pubmed.ncbi.nlm.nih.gov/27428428","ANKRD11 / SPG7_t(16;16)(q24;q24)")</f>
        <v>ANKRD11 / SPG7_t(16;16)(q24;q24)</v>
      </c>
      <c r="R25" s="26" t="str">
        <f>HYPERLINK("https://pubmed.ncbi.nlm.nih.gov/27428428",":Acute lymphoblastic leukemia/lymphoblastic lymphoma, 1 cases")</f>
        <v>:Acute lymphoblastic leukemia/lymphoblastic lymphoma, 1 cases</v>
      </c>
      <c r="S25" s="30"/>
      <c r="T25" s="24"/>
      <c r="U25" s="24"/>
      <c r="V25" s="24"/>
      <c r="W25" s="24"/>
      <c r="X25" s="30"/>
      <c r="Y25" s="30"/>
      <c r="Z25" s="30"/>
      <c r="AA25" s="30"/>
    </row>
    <row r="26" spans="1:27" ht="25.5" x14ac:dyDescent="0.25">
      <c r="A26" s="24"/>
      <c r="B26" s="24"/>
      <c r="C26" s="24"/>
      <c r="D26" s="24"/>
      <c r="E26" s="24"/>
      <c r="F26" s="24"/>
      <c r="G26" s="24"/>
      <c r="H26" s="24"/>
      <c r="I26" s="24"/>
      <c r="J26" s="30"/>
      <c r="K26" s="24"/>
      <c r="L26" s="30"/>
      <c r="M26" s="24"/>
      <c r="N26" s="24"/>
      <c r="O26" s="24"/>
      <c r="P26" s="24" t="s">
        <v>44</v>
      </c>
      <c r="Q26" s="31" t="str">
        <f>HYPERLINK("https://pubmed.ncbi.nlm.nih.gov/29099951","ANKRD11 / ERGIC2_t(12;16)(p11;q24)")</f>
        <v>ANKRD11 / ERGIC2_t(12;16)(p11;q24)</v>
      </c>
      <c r="R26" s="26" t="str">
        <f>HYPERLINK("https://pubmed.ncbi.nlm.nih.gov/29099951","Stomach:Adenocarcinoma, 2 cases")</f>
        <v>Stomach:Adenocarcinoma, 2 cases</v>
      </c>
      <c r="S26" s="30"/>
      <c r="T26" s="24"/>
      <c r="U26" s="24"/>
      <c r="V26" s="24"/>
      <c r="W26" s="24"/>
      <c r="X26" s="30"/>
      <c r="Y26" s="30"/>
      <c r="Z26" s="30"/>
      <c r="AA26" s="30"/>
    </row>
    <row r="27" spans="1:27" ht="25.5" x14ac:dyDescent="0.25">
      <c r="A27" s="24"/>
      <c r="B27" s="24"/>
      <c r="C27" s="24"/>
      <c r="D27" s="24"/>
      <c r="E27" s="24"/>
      <c r="F27" s="24"/>
      <c r="G27" s="24"/>
      <c r="H27" s="24"/>
      <c r="I27" s="24"/>
      <c r="J27" s="30"/>
      <c r="K27" s="24"/>
      <c r="L27" s="30"/>
      <c r="M27" s="24"/>
      <c r="N27" s="24"/>
      <c r="O27" s="24"/>
      <c r="P27" s="24" t="s">
        <v>44</v>
      </c>
      <c r="Q27" s="31" t="str">
        <f>HYPERLINK("https://pubmed.ncbi.nlm.nih.gov/29617662","ANKRD11 / TBCD_t(16;17)(q24;q25)")</f>
        <v>ANKRD11 / TBCD_t(16;17)(q24;q25)</v>
      </c>
      <c r="R27" s="26" t="str">
        <f>HYPERLINK("https://pubmed.ncbi.nlm.nih.gov/29617662","Ovary:Adenocarcinoma, 1 cases")</f>
        <v>Ovary:Adenocarcinoma, 1 cases</v>
      </c>
      <c r="S27" s="30"/>
      <c r="T27" s="24"/>
      <c r="U27" s="24"/>
      <c r="V27" s="24"/>
      <c r="W27" s="24"/>
      <c r="X27" s="30"/>
      <c r="Y27" s="30"/>
      <c r="Z27" s="30"/>
      <c r="AA27" s="30"/>
    </row>
    <row r="28" spans="1:27" ht="25.5" x14ac:dyDescent="0.25">
      <c r="A28" s="24"/>
      <c r="B28" s="24"/>
      <c r="C28" s="24"/>
      <c r="D28" s="24"/>
      <c r="E28" s="24"/>
      <c r="F28" s="24"/>
      <c r="G28" s="24"/>
      <c r="H28" s="24"/>
      <c r="I28" s="24"/>
      <c r="J28" s="30"/>
      <c r="K28" s="24"/>
      <c r="L28" s="30"/>
      <c r="M28" s="24"/>
      <c r="N28" s="24"/>
      <c r="O28" s="24"/>
      <c r="P28" s="24" t="s">
        <v>44</v>
      </c>
      <c r="Q28" s="31" t="str">
        <f>HYPERLINK("https://pubmed.ncbi.nlm.nih.gov/32025019","ANKRD11 / RAB11FIP3_t(16;16)(p13;q24)")</f>
        <v>ANKRD11 / RAB11FIP3_t(16;16)(p13;q24)</v>
      </c>
      <c r="R28" s="26" t="str">
        <f>HYPERLINK("https://pubmed.ncbi.nlm.nih.gov/32025019","Kidney:Adenocarcinoma, 1 cases")</f>
        <v>Kidney:Adenocarcinoma, 1 cases</v>
      </c>
      <c r="S28" s="30"/>
      <c r="T28" s="24"/>
      <c r="U28" s="24"/>
      <c r="V28" s="24"/>
      <c r="W28" s="24"/>
      <c r="X28" s="30"/>
      <c r="Y28" s="30"/>
      <c r="Z28" s="30"/>
      <c r="AA28" s="30"/>
    </row>
    <row r="29" spans="1:27" ht="25.5" x14ac:dyDescent="0.25">
      <c r="A29" s="24"/>
      <c r="B29" s="24"/>
      <c r="C29" s="24"/>
      <c r="D29" s="24"/>
      <c r="E29" s="24"/>
      <c r="F29" s="24"/>
      <c r="G29" s="24"/>
      <c r="H29" s="24"/>
      <c r="I29" s="24"/>
      <c r="J29" s="30"/>
      <c r="K29" s="24"/>
      <c r="L29" s="30"/>
      <c r="M29" s="24"/>
      <c r="N29" s="24"/>
      <c r="O29" s="24"/>
      <c r="P29" s="24" t="s">
        <v>44</v>
      </c>
      <c r="Q29" s="31" t="str">
        <f>HYPERLINK("https://pubmed.ncbi.nlm.nih.gov/25500544","ANKRD11 / TGIF1_t(16;18)(q24;p11)")</f>
        <v>ANKRD11 / TGIF1_t(16;18)(q24;p11)</v>
      </c>
      <c r="R29" s="26" t="str">
        <f>HYPERLINK("https://pubmed.ncbi.nlm.nih.gov/25500544","Lung:Adenocarcinoma, 1 cases")</f>
        <v>Lung:Adenocarcinoma, 1 cases</v>
      </c>
      <c r="S29" s="30"/>
      <c r="T29" s="24"/>
      <c r="U29" s="24"/>
      <c r="V29" s="24"/>
      <c r="W29" s="24"/>
      <c r="X29" s="30"/>
      <c r="Y29" s="30"/>
      <c r="Z29" s="30"/>
      <c r="AA29" s="30"/>
    </row>
    <row r="30" spans="1:27" ht="25.5" x14ac:dyDescent="0.25">
      <c r="A30" s="24"/>
      <c r="B30" s="24"/>
      <c r="C30" s="24"/>
      <c r="D30" s="24"/>
      <c r="E30" s="24"/>
      <c r="F30" s="24"/>
      <c r="G30" s="24"/>
      <c r="H30" s="24"/>
      <c r="I30" s="24"/>
      <c r="J30" s="30"/>
      <c r="K30" s="24"/>
      <c r="L30" s="30"/>
      <c r="M30" s="24"/>
      <c r="N30" s="24"/>
      <c r="O30" s="24"/>
      <c r="P30" s="24" t="s">
        <v>44</v>
      </c>
      <c r="Q30" s="31" t="str">
        <f>HYPERLINK("https://pubmed.ncbi.nlm.nih.gov/25500544","ANKRD11 / FANCA_t(16;16)(q24;q24)")</f>
        <v>ANKRD11 / FANCA_t(16;16)(q24;q24)</v>
      </c>
      <c r="R30" s="26" t="str">
        <f>HYPERLINK("https://pubmed.ncbi.nlm.nih.gov/25500544","Lung:Adenocarcinoma, 1 cases")</f>
        <v>Lung:Adenocarcinoma, 1 cases</v>
      </c>
      <c r="S30" s="30"/>
      <c r="T30" s="24"/>
      <c r="U30" s="24"/>
      <c r="V30" s="24"/>
      <c r="W30" s="24"/>
      <c r="X30" s="30"/>
      <c r="Y30" s="30"/>
      <c r="Z30" s="30"/>
      <c r="AA30" s="30"/>
    </row>
    <row r="31" spans="1:27" ht="25.5" x14ac:dyDescent="0.25">
      <c r="A31" s="24"/>
      <c r="B31" s="24"/>
      <c r="C31" s="24"/>
      <c r="D31" s="24"/>
      <c r="E31" s="24"/>
      <c r="F31" s="24"/>
      <c r="G31" s="24"/>
      <c r="H31" s="24"/>
      <c r="I31" s="24"/>
      <c r="J31" s="30"/>
      <c r="K31" s="24"/>
      <c r="L31" s="30"/>
      <c r="M31" s="24"/>
      <c r="N31" s="24"/>
      <c r="O31" s="24"/>
      <c r="P31" s="24" t="s">
        <v>44</v>
      </c>
      <c r="Q31" s="31" t="str">
        <f>HYPERLINK("https://pubmed.ncbi.nlm.nih.gov/28783718","ANKRD11 / FANCA_t(16;16)(q24;q24)")</f>
        <v>ANKRD11 / FANCA_t(16;16)(q24;q24)</v>
      </c>
      <c r="R31" s="26" t="str">
        <f>HYPERLINK("https://pubmed.ncbi.nlm.nih.gov/28783718","Breast:Adenocarcinoma, 1 cases")</f>
        <v>Breast:Adenocarcinoma, 1 cases</v>
      </c>
      <c r="S31" s="30"/>
      <c r="T31" s="24"/>
      <c r="U31" s="24"/>
      <c r="V31" s="24"/>
      <c r="W31" s="24"/>
      <c r="X31" s="30"/>
      <c r="Y31" s="30"/>
      <c r="Z31" s="30"/>
      <c r="AA31" s="30"/>
    </row>
    <row r="32" spans="1:27" ht="25.5" x14ac:dyDescent="0.25">
      <c r="A32" s="24"/>
      <c r="B32" s="24"/>
      <c r="C32" s="24"/>
      <c r="D32" s="24"/>
      <c r="E32" s="24"/>
      <c r="F32" s="24"/>
      <c r="G32" s="24"/>
      <c r="H32" s="24"/>
      <c r="I32" s="24"/>
      <c r="J32" s="30"/>
      <c r="K32" s="24"/>
      <c r="L32" s="30"/>
      <c r="M32" s="24"/>
      <c r="N32" s="24"/>
      <c r="O32" s="24"/>
      <c r="P32" s="24" t="s">
        <v>44</v>
      </c>
      <c r="Q32" s="31" t="str">
        <f>HYPERLINK("https://pubmed.ncbi.nlm.nih.gov/29617662","ANKRD11 / FANCA_t(16;16)(q24;q24)")</f>
        <v>ANKRD11 / FANCA_t(16;16)(q24;q24)</v>
      </c>
      <c r="R32" s="26" t="str">
        <f>HYPERLINK("https://pubmed.ncbi.nlm.nih.gov/29617662","Stomach:Adenocarcinoma, 1 cases")</f>
        <v>Stomach:Adenocarcinoma, 1 cases</v>
      </c>
      <c r="S32" s="30"/>
      <c r="T32" s="24"/>
      <c r="U32" s="24"/>
      <c r="V32" s="24"/>
      <c r="W32" s="24"/>
      <c r="X32" s="30"/>
      <c r="Y32" s="30"/>
      <c r="Z32" s="30"/>
      <c r="AA32" s="30"/>
    </row>
    <row r="33" spans="1:27" ht="25.5" x14ac:dyDescent="0.25">
      <c r="A33" s="24"/>
      <c r="B33" s="24"/>
      <c r="C33" s="24"/>
      <c r="D33" s="24"/>
      <c r="E33" s="24"/>
      <c r="F33" s="24"/>
      <c r="G33" s="24"/>
      <c r="H33" s="24"/>
      <c r="I33" s="24"/>
      <c r="J33" s="30"/>
      <c r="K33" s="24"/>
      <c r="L33" s="30"/>
      <c r="M33" s="24"/>
      <c r="N33" s="24"/>
      <c r="O33" s="24"/>
      <c r="P33" s="24" t="s">
        <v>44</v>
      </c>
      <c r="Q33" s="31" t="str">
        <f>HYPERLINK("https://pubmed.ncbi.nlm.nih.gov/29099951","ANKRD11 / SPIRE2_t(16;16)(q24;q24)")</f>
        <v>ANKRD11 / SPIRE2_t(16;16)(q24;q24)</v>
      </c>
      <c r="R33" s="26" t="str">
        <f>HYPERLINK("https://pubmed.ncbi.nlm.nih.gov/29099951","Uterus, corpus:Adenocarcinoma, 2 cases")</f>
        <v>Uterus, corpus:Adenocarcinoma, 2 cases</v>
      </c>
      <c r="S33" s="30"/>
      <c r="T33" s="24"/>
      <c r="U33" s="24"/>
      <c r="V33" s="24"/>
      <c r="W33" s="24"/>
      <c r="X33" s="30"/>
      <c r="Y33" s="30"/>
      <c r="Z33" s="30"/>
      <c r="AA33" s="30"/>
    </row>
    <row r="34" spans="1:27" ht="25.5" x14ac:dyDescent="0.25">
      <c r="A34" s="24"/>
      <c r="B34" s="24"/>
      <c r="C34" s="24"/>
      <c r="D34" s="24"/>
      <c r="E34" s="24"/>
      <c r="F34" s="24"/>
      <c r="G34" s="24"/>
      <c r="H34" s="24"/>
      <c r="I34" s="24"/>
      <c r="J34" s="30"/>
      <c r="K34" s="24"/>
      <c r="L34" s="30"/>
      <c r="M34" s="24"/>
      <c r="N34" s="24"/>
      <c r="O34" s="24"/>
      <c r="P34" s="24" t="s">
        <v>44</v>
      </c>
      <c r="Q34" s="31" t="str">
        <f>HYPERLINK("https://pubmed.ncbi.nlm.nih.gov/25500544","ANKRD11 / LINGO1_t(15;16)(q24;q24)")</f>
        <v>ANKRD11 / LINGO1_t(15;16)(q24;q24)</v>
      </c>
      <c r="R34" s="26" t="str">
        <f>HYPERLINK("https://pubmed.ncbi.nlm.nih.gov/25500544","Breast:Adenocarcinoma, 3 cases")</f>
        <v>Breast:Adenocarcinoma, 3 cases</v>
      </c>
      <c r="S34" s="30"/>
      <c r="T34" s="24"/>
      <c r="U34" s="24"/>
      <c r="V34" s="24"/>
      <c r="W34" s="24"/>
      <c r="X34" s="30"/>
      <c r="Y34" s="30"/>
      <c r="Z34" s="30"/>
      <c r="AA34" s="30"/>
    </row>
    <row r="35" spans="1:27" ht="25.5" x14ac:dyDescent="0.25">
      <c r="A35" s="24"/>
      <c r="B35" s="24"/>
      <c r="C35" s="24"/>
      <c r="D35" s="24"/>
      <c r="E35" s="24"/>
      <c r="F35" s="24"/>
      <c r="G35" s="24"/>
      <c r="H35" s="24"/>
      <c r="I35" s="24"/>
      <c r="J35" s="30"/>
      <c r="K35" s="24"/>
      <c r="L35" s="30"/>
      <c r="M35" s="24"/>
      <c r="N35" s="24"/>
      <c r="O35" s="24"/>
      <c r="P35" s="24" t="s">
        <v>44</v>
      </c>
      <c r="Q35" s="31" t="str">
        <f>HYPERLINK("https://pubmed.ncbi.nlm.nih.gov/29099951","ANKRD11 / VPS9D1_t(16;16)(q24;q24)")</f>
        <v>ANKRD11 / VPS9D1_t(16;16)(q24;q24)</v>
      </c>
      <c r="R35" s="26" t="str">
        <f>HYPERLINK("https://pubmed.ncbi.nlm.nih.gov/29099951","Stomach:Adenocarcinoma, 1 cases")</f>
        <v>Stomach:Adenocarcinoma, 1 cases</v>
      </c>
      <c r="S35" s="30"/>
      <c r="T35" s="24"/>
      <c r="U35" s="24"/>
      <c r="V35" s="24"/>
      <c r="W35" s="24"/>
      <c r="X35" s="30"/>
      <c r="Y35" s="30"/>
      <c r="Z35" s="30"/>
      <c r="AA35" s="30"/>
    </row>
    <row r="36" spans="1:27" ht="25.5" x14ac:dyDescent="0.25">
      <c r="A36" s="24"/>
      <c r="B36" s="24"/>
      <c r="C36" s="24"/>
      <c r="D36" s="24"/>
      <c r="E36" s="24"/>
      <c r="F36" s="24"/>
      <c r="G36" s="24"/>
      <c r="H36" s="24"/>
      <c r="I36" s="24"/>
      <c r="J36" s="30"/>
      <c r="K36" s="24"/>
      <c r="L36" s="30"/>
      <c r="M36" s="24"/>
      <c r="N36" s="24"/>
      <c r="O36" s="24"/>
      <c r="P36" s="24" t="s">
        <v>44</v>
      </c>
      <c r="Q36" s="31" t="str">
        <f>HYPERLINK("https://pubmed.ncbi.nlm.nih.gov/32025019","ANKRD11 / VPS9D1_t(16;16)(q24;q24)")</f>
        <v>ANKRD11 / VPS9D1_t(16;16)(q24;q24)</v>
      </c>
      <c r="R36" s="26" t="str">
        <f>HYPERLINK("https://pubmed.ncbi.nlm.nih.gov/32025019",":Mature B-cell neoplasm, NOS, 1 cases")</f>
        <v>:Mature B-cell neoplasm, NOS, 1 cases</v>
      </c>
      <c r="S36" s="30"/>
      <c r="T36" s="24"/>
      <c r="U36" s="24"/>
      <c r="V36" s="24"/>
      <c r="W36" s="24"/>
      <c r="X36" s="30"/>
      <c r="Y36" s="30"/>
      <c r="Z36" s="30"/>
      <c r="AA36" s="30"/>
    </row>
    <row r="37" spans="1:27" ht="25.5" x14ac:dyDescent="0.25">
      <c r="A37" s="24"/>
      <c r="B37" s="24"/>
      <c r="C37" s="24"/>
      <c r="D37" s="24"/>
      <c r="E37" s="24"/>
      <c r="F37" s="24"/>
      <c r="G37" s="24"/>
      <c r="H37" s="24"/>
      <c r="I37" s="24"/>
      <c r="J37" s="30"/>
      <c r="K37" s="24"/>
      <c r="L37" s="30"/>
      <c r="M37" s="24"/>
      <c r="N37" s="24"/>
      <c r="O37" s="24"/>
      <c r="P37" s="24" t="s">
        <v>44</v>
      </c>
      <c r="Q37" s="31" t="str">
        <f>HYPERLINK("https://pubmed.ncbi.nlm.nih.gov/29099951","ANKRD11 / CNOT1_t(16;16)(q24;q21)")</f>
        <v>ANKRD11 / CNOT1_t(16;16)(q24;q21)</v>
      </c>
      <c r="R37" s="26" t="str">
        <f>HYPERLINK("https://pubmed.ncbi.nlm.nih.gov/29099951","Large intestine:Adenocarcinoma, 1 cases")</f>
        <v>Large intestine:Adenocarcinoma, 1 cases</v>
      </c>
      <c r="S37" s="30"/>
      <c r="T37" s="24"/>
      <c r="U37" s="24"/>
      <c r="V37" s="24"/>
      <c r="W37" s="24"/>
      <c r="X37" s="30"/>
      <c r="Y37" s="30"/>
      <c r="Z37" s="30"/>
      <c r="AA37" s="30"/>
    </row>
    <row r="38" spans="1:27" ht="25.5" x14ac:dyDescent="0.25">
      <c r="A38" s="24"/>
      <c r="B38" s="24"/>
      <c r="C38" s="24"/>
      <c r="D38" s="24"/>
      <c r="E38" s="24"/>
      <c r="F38" s="24"/>
      <c r="G38" s="24"/>
      <c r="H38" s="24"/>
      <c r="I38" s="24"/>
      <c r="J38" s="30"/>
      <c r="K38" s="24"/>
      <c r="L38" s="30"/>
      <c r="M38" s="24"/>
      <c r="N38" s="24"/>
      <c r="O38" s="24"/>
      <c r="P38" s="24" t="s">
        <v>44</v>
      </c>
      <c r="Q38" s="31" t="str">
        <f>HYPERLINK("https://pubmed.ncbi.nlm.nih.gov/29099951","ANKRD11 / CHMP1A_t(16;16)(q24;q24)")</f>
        <v>ANKRD11 / CHMP1A_t(16;16)(q24;q24)</v>
      </c>
      <c r="R38" s="26" t="str">
        <f>HYPERLINK("https://pubmed.ncbi.nlm.nih.gov/29099951","Uterus, corpus:Adenocarcinoma, 2 cases")</f>
        <v>Uterus, corpus:Adenocarcinoma, 2 cases</v>
      </c>
      <c r="S38" s="30"/>
      <c r="T38" s="24"/>
      <c r="U38" s="24"/>
      <c r="V38" s="24"/>
      <c r="W38" s="24"/>
      <c r="X38" s="30"/>
      <c r="Y38" s="30"/>
      <c r="Z38" s="30"/>
      <c r="AA38" s="30"/>
    </row>
    <row r="39" spans="1:27" ht="25.5" x14ac:dyDescent="0.25">
      <c r="A39" s="24"/>
      <c r="B39" s="24"/>
      <c r="C39" s="24"/>
      <c r="D39" s="24"/>
      <c r="E39" s="24"/>
      <c r="F39" s="24"/>
      <c r="G39" s="24"/>
      <c r="H39" s="24"/>
      <c r="I39" s="24"/>
      <c r="J39" s="30"/>
      <c r="K39" s="24"/>
      <c r="L39" s="30"/>
      <c r="M39" s="24"/>
      <c r="N39" s="24"/>
      <c r="O39" s="24"/>
      <c r="P39" s="24" t="s">
        <v>44</v>
      </c>
      <c r="Q39" s="31" t="str">
        <f>HYPERLINK("https://pubmed.ncbi.nlm.nih.gov/29617662","ANKRD11 / E4F1_t(16;16)(p13;q24)")</f>
        <v>ANKRD11 / E4F1_t(16;16)(p13;q24)</v>
      </c>
      <c r="R39" s="26" t="str">
        <f>HYPERLINK("https://pubmed.ncbi.nlm.nih.gov/29617662","Uterus, cervix:Squamous cell carcinoma, 1 cases")</f>
        <v>Uterus, cervix:Squamous cell carcinoma, 1 cases</v>
      </c>
      <c r="S39" s="30"/>
      <c r="T39" s="24"/>
      <c r="U39" s="24"/>
      <c r="V39" s="24"/>
      <c r="W39" s="24"/>
      <c r="X39" s="30"/>
      <c r="Y39" s="30"/>
      <c r="Z39" s="30"/>
      <c r="AA39" s="30"/>
    </row>
    <row r="40" spans="1:27" ht="25.5" x14ac:dyDescent="0.25">
      <c r="A40" s="24"/>
      <c r="B40" s="24"/>
      <c r="C40" s="24"/>
      <c r="D40" s="24"/>
      <c r="E40" s="24"/>
      <c r="F40" s="24"/>
      <c r="G40" s="24"/>
      <c r="H40" s="24"/>
      <c r="I40" s="24"/>
      <c r="J40" s="30"/>
      <c r="K40" s="24"/>
      <c r="L40" s="30"/>
      <c r="M40" s="24"/>
      <c r="N40" s="24"/>
      <c r="O40" s="24"/>
      <c r="P40" s="24" t="s">
        <v>44</v>
      </c>
      <c r="Q40" s="31" t="str">
        <f>HYPERLINK("https://pubmed.ncbi.nlm.nih.gov/29099951","ANKRD11 / STARD10_t(11;16)(q13;q24)")</f>
        <v>ANKRD11 / STARD10_t(11;16)(q13;q24)</v>
      </c>
      <c r="R40" s="26" t="str">
        <f>HYPERLINK("https://pubmed.ncbi.nlm.nih.gov/29099951","Bladder:Transitional cell carcinoma, 1 cases")</f>
        <v>Bladder:Transitional cell carcinoma, 1 cases</v>
      </c>
      <c r="S40" s="30"/>
      <c r="T40" s="24"/>
      <c r="U40" s="24"/>
      <c r="V40" s="24"/>
      <c r="W40" s="24"/>
      <c r="X40" s="30"/>
      <c r="Y40" s="30"/>
      <c r="Z40" s="30"/>
      <c r="AA40" s="30"/>
    </row>
    <row r="41" spans="1:27" ht="25.5" x14ac:dyDescent="0.25">
      <c r="A41" s="24"/>
      <c r="B41" s="24"/>
      <c r="C41" s="24"/>
      <c r="D41" s="24"/>
      <c r="E41" s="24"/>
      <c r="F41" s="24"/>
      <c r="G41" s="24"/>
      <c r="H41" s="24"/>
      <c r="I41" s="24"/>
      <c r="J41" s="30"/>
      <c r="K41" s="24"/>
      <c r="L41" s="30"/>
      <c r="M41" s="24"/>
      <c r="N41" s="24"/>
      <c r="O41" s="24"/>
      <c r="P41" s="24" t="s">
        <v>44</v>
      </c>
      <c r="Q41" s="31" t="str">
        <f>HYPERLINK("https://pubmed.ncbi.nlm.nih.gov/25500544","ANKRD11 / DPEP1_t(16;16)(q24;q24)")</f>
        <v>ANKRD11 / DPEP1_t(16;16)(q24;q24)</v>
      </c>
      <c r="R41" s="26" t="str">
        <f>HYPERLINK("https://pubmed.ncbi.nlm.nih.gov/25500544","Thyroid:Adenocarcinoma, 2 cases")</f>
        <v>Thyroid:Adenocarcinoma, 2 cases</v>
      </c>
      <c r="S41" s="30"/>
      <c r="T41" s="24"/>
      <c r="U41" s="24"/>
      <c r="V41" s="24"/>
      <c r="W41" s="24"/>
      <c r="X41" s="30"/>
      <c r="Y41" s="30"/>
      <c r="Z41" s="30"/>
      <c r="AA41" s="30"/>
    </row>
    <row r="42" spans="1:27" ht="25.5" x14ac:dyDescent="0.25">
      <c r="A42" s="24"/>
      <c r="B42" s="24"/>
      <c r="C42" s="24"/>
      <c r="D42" s="24"/>
      <c r="E42" s="24"/>
      <c r="F42" s="24"/>
      <c r="G42" s="24"/>
      <c r="H42" s="24"/>
      <c r="I42" s="24"/>
      <c r="J42" s="30"/>
      <c r="K42" s="24"/>
      <c r="L42" s="30"/>
      <c r="M42" s="24"/>
      <c r="N42" s="24"/>
      <c r="O42" s="24"/>
      <c r="P42" s="24" t="s">
        <v>44</v>
      </c>
      <c r="Q42" s="31" t="str">
        <f>HYPERLINK("http://atlasgeneticsoncology.org//Tumors/TT_t0616q16q24ID106948.html","ANKRD11 / KLHL32_t(6;16)(q16;q24)")</f>
        <v>ANKRD11 / KLHL32_t(6;16)(q16;q24)</v>
      </c>
      <c r="R42" s="26" t="str">
        <f>HYPERLINK("http://atlasgeneticsoncology.org//Tumors/TT_t0616q16q24ID106948.html","Ovary:Solid Tumour, 1 cases")</f>
        <v>Ovary:Solid Tumour, 1 cases</v>
      </c>
      <c r="S42" s="30"/>
      <c r="T42" s="24"/>
      <c r="U42" s="24"/>
      <c r="V42" s="24"/>
      <c r="W42" s="24"/>
      <c r="X42" s="30"/>
      <c r="Y42" s="30"/>
      <c r="Z42" s="30"/>
      <c r="AA42" s="30"/>
    </row>
    <row r="43" spans="1:27" ht="25.5" x14ac:dyDescent="0.25">
      <c r="A43" s="24"/>
      <c r="B43" s="24"/>
      <c r="C43" s="24"/>
      <c r="D43" s="24"/>
      <c r="E43" s="24"/>
      <c r="F43" s="24"/>
      <c r="G43" s="24"/>
      <c r="H43" s="24"/>
      <c r="I43" s="24"/>
      <c r="J43" s="30"/>
      <c r="K43" s="24"/>
      <c r="L43" s="30"/>
      <c r="M43" s="24"/>
      <c r="N43" s="24"/>
      <c r="O43" s="24"/>
      <c r="P43" s="24" t="s">
        <v>44</v>
      </c>
      <c r="Q43" s="31" t="str">
        <f>HYPERLINK("http://atlasgeneticsoncology.org//Tumors/TT_t1516q24q24ID102038.html","ANKRD11 / LINGO1_t(15;16)(q24;q24)")</f>
        <v>ANKRD11 / LINGO1_t(15;16)(q24;q24)</v>
      </c>
      <c r="R43" s="26" t="str">
        <f>HYPERLINK("http://atlasgeneticsoncology.org//Tumors/TT_t1516q24q24ID102038.html","Breast:Solid Tumour, 1 cases")</f>
        <v>Breast:Solid Tumour, 1 cases</v>
      </c>
      <c r="S43" s="30"/>
      <c r="T43" s="24"/>
      <c r="U43" s="24"/>
      <c r="V43" s="24"/>
      <c r="W43" s="24"/>
      <c r="X43" s="30"/>
      <c r="Y43" s="30"/>
      <c r="Z43" s="30"/>
      <c r="AA43" s="30"/>
    </row>
    <row r="44" spans="1:27" ht="25.5" x14ac:dyDescent="0.25">
      <c r="A44" s="24"/>
      <c r="B44" s="24"/>
      <c r="C44" s="24"/>
      <c r="D44" s="24"/>
      <c r="E44" s="24"/>
      <c r="F44" s="24"/>
      <c r="G44" s="24"/>
      <c r="H44" s="24"/>
      <c r="I44" s="24"/>
      <c r="J44" s="30"/>
      <c r="K44" s="24"/>
      <c r="L44" s="30"/>
      <c r="M44" s="24"/>
      <c r="N44" s="24"/>
      <c r="O44" s="24"/>
      <c r="P44" s="24" t="s">
        <v>44</v>
      </c>
      <c r="Q44" s="31" t="str">
        <f>HYPERLINK("http://atlasgeneticsoncology.org//Tumors/TT_t0816q24q24ID107909.html","ANKRD11 / PTK2_t(8;16)(q24;q24)")</f>
        <v>ANKRD11 / PTK2_t(8;16)(q24;q24)</v>
      </c>
      <c r="R44" s="26" t="str">
        <f>HYPERLINK("http://atlasgeneticsoncology.org//Tumors/TT_t0816q24q24ID107909.html","Lung:Solid Tumour, 1 cases")</f>
        <v>Lung:Solid Tumour, 1 cases</v>
      </c>
      <c r="S44" s="30"/>
      <c r="T44" s="24"/>
      <c r="U44" s="24"/>
      <c r="V44" s="24"/>
      <c r="W44" s="24"/>
      <c r="X44" s="30"/>
      <c r="Y44" s="30"/>
      <c r="Z44" s="30"/>
      <c r="AA44" s="30"/>
    </row>
    <row r="45" spans="1:27" ht="25.5" x14ac:dyDescent="0.25">
      <c r="A45" s="24"/>
      <c r="B45" s="24"/>
      <c r="C45" s="24"/>
      <c r="D45" s="24"/>
      <c r="E45" s="24"/>
      <c r="F45" s="24"/>
      <c r="G45" s="24"/>
      <c r="H45" s="24"/>
      <c r="I45" s="24"/>
      <c r="J45" s="30"/>
      <c r="K45" s="24"/>
      <c r="L45" s="30"/>
      <c r="M45" s="24"/>
      <c r="N45" s="24"/>
      <c r="O45" s="24"/>
      <c r="P45" s="24" t="s">
        <v>44</v>
      </c>
      <c r="Q45" s="31" t="str">
        <f>HYPERLINK("http://atlasgeneticsoncology.org//Tumors/TT_t1618q24p11ID102260.html","ANKRD11 / TGIF1_t(16;18)(q24;p11)")</f>
        <v>ANKRD11 / TGIF1_t(16;18)(q24;p11)</v>
      </c>
      <c r="R45" s="26" t="str">
        <f>HYPERLINK("http://atlasgeneticsoncology.org//Tumors/TT_t1618q24p11ID102260.html","Lung:Solid Tumour, 1 cases")</f>
        <v>Lung:Solid Tumour, 1 cases</v>
      </c>
      <c r="S45" s="30"/>
      <c r="T45" s="24"/>
      <c r="U45" s="24"/>
      <c r="V45" s="24"/>
      <c r="W45" s="24"/>
      <c r="X45" s="30"/>
      <c r="Y45" s="30"/>
      <c r="Z45" s="30"/>
      <c r="AA45" s="30"/>
    </row>
    <row r="46" spans="1:27" ht="25.5" x14ac:dyDescent="0.25">
      <c r="A46" s="24"/>
      <c r="B46" s="24"/>
      <c r="C46" s="24"/>
      <c r="D46" s="24"/>
      <c r="E46" s="24"/>
      <c r="F46" s="24"/>
      <c r="G46" s="24"/>
      <c r="H46" s="24"/>
      <c r="I46" s="24"/>
      <c r="J46" s="30"/>
      <c r="K46" s="24"/>
      <c r="L46" s="30"/>
      <c r="M46" s="24"/>
      <c r="N46" s="24"/>
      <c r="O46" s="24"/>
      <c r="P46" s="24" t="s">
        <v>44</v>
      </c>
      <c r="Q46" s="31" t="str">
        <f>HYPERLINK("http://atlasgeneticsoncology.org//Tumors/TT_t1616q24q24ID102224.html","ANKRD11 / FANCA_t(16;16)(q24;q24)")</f>
        <v>ANKRD11 / FANCA_t(16;16)(q24;q24)</v>
      </c>
      <c r="R46" s="26" t="str">
        <f>HYPERLINK("http://atlasgeneticsoncology.org//Tumors/TT_t1616q24q24ID102224.html","Lung:Solid Tumour, 1 cases")</f>
        <v>Lung:Solid Tumour, 1 cases</v>
      </c>
      <c r="S46" s="30"/>
      <c r="T46" s="24"/>
      <c r="U46" s="24"/>
      <c r="V46" s="24"/>
      <c r="W46" s="24"/>
      <c r="X46" s="30"/>
      <c r="Y46" s="30"/>
      <c r="Z46" s="30"/>
      <c r="AA46" s="30"/>
    </row>
    <row r="47" spans="1:27" ht="25.5" x14ac:dyDescent="0.25">
      <c r="A47" s="24"/>
      <c r="B47" s="24"/>
      <c r="C47" s="24"/>
      <c r="D47" s="24"/>
      <c r="E47" s="24"/>
      <c r="F47" s="24"/>
      <c r="G47" s="24"/>
      <c r="H47" s="24"/>
      <c r="I47" s="24"/>
      <c r="J47" s="30"/>
      <c r="K47" s="24"/>
      <c r="L47" s="30"/>
      <c r="M47" s="24"/>
      <c r="N47" s="24"/>
      <c r="O47" s="24"/>
      <c r="P47" s="24" t="s">
        <v>44</v>
      </c>
      <c r="Q47" s="31" t="str">
        <f>HYPERLINK("http://atlasgeneticsoncology.org//Tumors/TT_t1616q24q24ID102223.html","ANKRD11 / DPEP1_t(16;16)(q24;q24)")</f>
        <v>ANKRD11 / DPEP1_t(16;16)(q24;q24)</v>
      </c>
      <c r="R47" s="26" t="str">
        <f>HYPERLINK("http://atlasgeneticsoncology.org//Tumors/TT_t1616q24q24ID102223.html","Thyroid:Solid Tumour, 1 cases")</f>
        <v>Thyroid:Solid Tumour, 1 cases</v>
      </c>
      <c r="S47" s="30"/>
      <c r="T47" s="24"/>
      <c r="U47" s="24"/>
      <c r="V47" s="24"/>
      <c r="W47" s="24"/>
      <c r="X47" s="30"/>
      <c r="Y47" s="30"/>
      <c r="Z47" s="30"/>
      <c r="AA47" s="30"/>
    </row>
    <row r="48" spans="1:27" ht="15" customHeight="1" x14ac:dyDescent="0.25">
      <c r="A48" s="6" t="s">
        <v>66</v>
      </c>
      <c r="B48" s="6"/>
      <c r="C48" s="6"/>
      <c r="D48" s="6"/>
      <c r="E48" s="6"/>
      <c r="F48" s="6"/>
      <c r="G48" s="6"/>
      <c r="H48" s="33"/>
      <c r="I48" s="33"/>
      <c r="J48" s="34"/>
      <c r="K48" s="33"/>
      <c r="L48" s="34"/>
      <c r="M48" s="33"/>
      <c r="N48" s="33"/>
      <c r="O48" s="33"/>
      <c r="P48" s="33"/>
      <c r="Q48" s="34"/>
      <c r="R48" s="33"/>
      <c r="S48" s="34"/>
      <c r="T48" s="33"/>
      <c r="U48" s="33"/>
      <c r="V48" s="33"/>
      <c r="W48" s="33"/>
      <c r="X48" s="34"/>
      <c r="Y48" s="34"/>
      <c r="Z48" s="35" t="str">
        <f>HYPERLINK("https://pubmed.ncbi.nlm.nih.gov/?term=(Balanced_translocation)+AND+(16q24.3)&amp;sort=&amp;filter=hum_ani.humans","16q24.3 Balanced_translocation")</f>
        <v>16q24.3 Balanced_translocation</v>
      </c>
      <c r="AA48" s="34"/>
    </row>
    <row r="49" spans="1:27" ht="15" customHeight="1" x14ac:dyDescent="0.25">
      <c r="A49" s="5" t="s">
        <v>67</v>
      </c>
      <c r="B49" s="5"/>
      <c r="C49" s="5"/>
      <c r="D49" s="36"/>
      <c r="E49" s="36"/>
      <c r="F49" s="36"/>
      <c r="G49" s="36"/>
      <c r="H49" s="36"/>
      <c r="I49" s="36"/>
      <c r="J49" s="37"/>
      <c r="K49" s="36"/>
      <c r="L49" s="37"/>
      <c r="M49" s="36"/>
      <c r="N49" s="36"/>
      <c r="O49" s="36"/>
      <c r="P49" s="36"/>
      <c r="Q49" s="37"/>
      <c r="R49" s="36"/>
      <c r="S49" s="37"/>
      <c r="T49" s="36"/>
      <c r="U49" s="36"/>
      <c r="V49" s="36"/>
      <c r="W49" s="36"/>
      <c r="X49" s="37"/>
      <c r="Y49" s="37" t="s">
        <v>68</v>
      </c>
      <c r="Z49" s="37"/>
      <c r="AA49" s="37"/>
    </row>
    <row r="50" spans="1:27" ht="76.5" x14ac:dyDescent="0.25">
      <c r="A50" s="38"/>
      <c r="B50" s="38"/>
      <c r="C50" s="38"/>
      <c r="D50" s="38"/>
      <c r="E50" s="38"/>
      <c r="F50" s="38"/>
      <c r="G50" s="38"/>
      <c r="H50" s="38"/>
      <c r="I50" s="38"/>
      <c r="J50" s="39"/>
      <c r="K50" s="38"/>
      <c r="L50" s="39"/>
      <c r="M50" s="38"/>
      <c r="N50" s="38"/>
      <c r="O50" s="38"/>
      <c r="P50" s="38"/>
      <c r="Q50" s="39"/>
      <c r="R50" s="38"/>
      <c r="S50" s="39"/>
      <c r="T50" s="38"/>
      <c r="U50" s="38"/>
      <c r="V50" s="38"/>
      <c r="W50" s="38"/>
      <c r="X50" s="39"/>
      <c r="Y50" s="40" t="s">
        <v>69</v>
      </c>
      <c r="Z50" s="39"/>
      <c r="AA50" s="39"/>
    </row>
    <row r="51" spans="1:27" ht="38.25" x14ac:dyDescent="0.25">
      <c r="A51" s="41" t="str">
        <f>HYPERLINK("http://www.genecards.org/cgi-bin/carddisp.pl?gene=ENSG00000252887", "RNU6-430P")</f>
        <v>RNU6-430P</v>
      </c>
      <c r="B51" s="36" t="s">
        <v>44</v>
      </c>
      <c r="C51" s="36" t="s">
        <v>70</v>
      </c>
      <c r="D51" s="36" t="s">
        <v>71</v>
      </c>
      <c r="E51" s="36" t="s">
        <v>53</v>
      </c>
      <c r="F51" s="36" t="s">
        <v>53</v>
      </c>
      <c r="G51" s="42" t="str">
        <f>HYPERLINK("https://www.uniprot.org/uniprot/?query=RNU6-430P&amp;fil=organism%3A%22Homo+sapiens+%28Human%29+%5B9606%5D%22&amp;sort=score","RNU6-430P Human Uniprot entry")</f>
        <v>RNU6-430P Human Uniprot entry</v>
      </c>
      <c r="H51" s="36"/>
      <c r="I51" s="36" t="s">
        <v>72</v>
      </c>
      <c r="J51" s="43" t="s">
        <v>73</v>
      </c>
      <c r="K51" s="36" t="s">
        <v>44</v>
      </c>
      <c r="L51" s="37" t="s">
        <v>44</v>
      </c>
      <c r="M51" s="36" t="s">
        <v>44</v>
      </c>
      <c r="N51" s="36" t="s">
        <v>44</v>
      </c>
      <c r="O51" s="36" t="s">
        <v>44</v>
      </c>
      <c r="P51" s="36" t="s">
        <v>44</v>
      </c>
      <c r="Q51" s="37" t="s">
        <v>44</v>
      </c>
      <c r="R51" s="36" t="s">
        <v>44</v>
      </c>
      <c r="S51" s="44" t="str">
        <f>HYPERLINK("https://www.uniprot.org/uniprot/?query=RNU6-430P+organism%3Aelegans&amp;sort=score","RNU6-430P C. elegans Uniprot entry")</f>
        <v>RNU6-430P C. elegans Uniprot entry</v>
      </c>
      <c r="T51" s="42" t="str">
        <f>HYPERLINK("https://www.uniprot.org/uniprot/?query=RNU6-430P+organism%3A%22Drosophila+melanogaster+%28Fruit+fly%29+%5B7227%5D%22&amp;sort=score","RNU6-430P Drosophila Uniprot entry")</f>
        <v>RNU6-430P Drosophila Uniprot entry</v>
      </c>
      <c r="U51" s="42" t="str">
        <f>HYPERLINK("https://www.uniprot.org/uniprot/?query=RNU6-430P&amp;fil=organism%3A%22Mus+musculus+%28Mouse%29+%5B10090%5D%22&amp;sort=score","RNU6-430P Mouse Uniprot entry")</f>
        <v>RNU6-430P Mouse Uniprot entry</v>
      </c>
      <c r="V51" s="42" t="str">
        <f>HYPERLINK("https://www.uniprot.org/uniprot/?query=RNU6-430P&amp;fil=organism%3A%22Rattus+norvegicus+%28Rat%29+%5B10116%5D%22&amp;sort=score","RNU6-430P Rat Uniprot entry")</f>
        <v>RNU6-430P Rat Uniprot entry</v>
      </c>
      <c r="W51" s="42" t="str">
        <f>HYPERLINK("https://www.uniprot.org/uniprot/?query=RNU6-430P&amp;fil=organism%3A%22Danio+rerio+%28Zebrafish%29+%28Brachydanio+rerio%29+%5B7955%5D%22&amp;sort=score","RNU6-430P Zebrafish Uniprot entry")</f>
        <v>RNU6-430P Zebrafish Uniprot entry</v>
      </c>
      <c r="X51" s="37" t="s">
        <v>53</v>
      </c>
      <c r="Y51" s="37"/>
      <c r="Z51" s="44" t="str">
        <f>HYPERLINK("https://pubmed.ncbi.nlm.nih.gov/?term=(RNU6-430P)+OR+(RNU6-430P)+OR+(RNU6-430P)&amp;sort=&amp;filter=hum_ani.humans","RNU6-430P")</f>
        <v>RNU6-430P</v>
      </c>
      <c r="AA51" s="37" t="s">
        <v>55</v>
      </c>
    </row>
    <row r="52" spans="1:27" ht="38.25" x14ac:dyDescent="0.25">
      <c r="A52" s="38" t="s">
        <v>74</v>
      </c>
      <c r="B52" s="38"/>
      <c r="C52" s="38"/>
      <c r="D52" s="38"/>
      <c r="E52" s="38"/>
      <c r="F52" s="38"/>
      <c r="G52" s="38"/>
      <c r="H52" s="38"/>
      <c r="I52" s="38"/>
      <c r="J52" s="39"/>
      <c r="K52" s="38"/>
      <c r="L52" s="39"/>
      <c r="M52" s="38"/>
      <c r="N52" s="38"/>
      <c r="O52" s="38"/>
      <c r="P52" s="38"/>
      <c r="Q52" s="39"/>
      <c r="R52" s="38"/>
      <c r="S52" s="39"/>
      <c r="T52" s="38"/>
      <c r="U52" s="38"/>
      <c r="V52" s="38"/>
      <c r="W52" s="38"/>
      <c r="X52" s="39"/>
      <c r="Y52" s="39"/>
      <c r="Z52" s="39"/>
      <c r="AA52" s="39"/>
    </row>
    <row r="53" spans="1:27" ht="15" customHeight="1" x14ac:dyDescent="0.25">
      <c r="A53" s="5" t="s">
        <v>75</v>
      </c>
      <c r="B53" s="5"/>
      <c r="C53" s="5"/>
      <c r="D53" s="36"/>
      <c r="E53" s="36"/>
      <c r="F53" s="36"/>
      <c r="G53" s="36"/>
      <c r="H53" s="36"/>
      <c r="I53" s="36"/>
      <c r="J53" s="37"/>
      <c r="K53" s="36"/>
      <c r="L53" s="37"/>
      <c r="M53" s="36"/>
      <c r="N53" s="36"/>
      <c r="O53" s="36"/>
      <c r="P53" s="36"/>
      <c r="Q53" s="37"/>
      <c r="R53" s="36"/>
      <c r="S53" s="37"/>
      <c r="T53" s="36"/>
      <c r="U53" s="36"/>
      <c r="V53" s="36"/>
      <c r="W53" s="36"/>
      <c r="X53" s="37"/>
      <c r="Y53" s="43" t="s">
        <v>76</v>
      </c>
      <c r="Z53" s="37"/>
      <c r="AA53" s="37"/>
    </row>
    <row r="54" spans="1:27" ht="25.5" x14ac:dyDescent="0.25">
      <c r="A54" s="38"/>
      <c r="B54" s="38"/>
      <c r="C54" s="38"/>
      <c r="D54" s="38"/>
      <c r="E54" s="38"/>
      <c r="F54" s="38"/>
      <c r="G54" s="38"/>
      <c r="H54" s="38"/>
      <c r="I54" s="38"/>
      <c r="J54" s="39"/>
      <c r="K54" s="38"/>
      <c r="L54" s="39"/>
      <c r="M54" s="38"/>
      <c r="N54" s="38"/>
      <c r="O54" s="38"/>
      <c r="P54" s="38"/>
      <c r="Q54" s="39"/>
      <c r="R54" s="38"/>
      <c r="S54" s="39"/>
      <c r="T54" s="38"/>
      <c r="U54" s="38"/>
      <c r="V54" s="38"/>
      <c r="W54" s="38"/>
      <c r="X54" s="39"/>
      <c r="Y54" s="40" t="s">
        <v>77</v>
      </c>
      <c r="Z54" s="39"/>
      <c r="AA54" s="39"/>
    </row>
    <row r="55" spans="1:27" ht="76.5" x14ac:dyDescent="0.25">
      <c r="A55" s="38"/>
      <c r="B55" s="38"/>
      <c r="C55" s="38"/>
      <c r="D55" s="38"/>
      <c r="E55" s="38"/>
      <c r="F55" s="38"/>
      <c r="G55" s="38"/>
      <c r="H55" s="38"/>
      <c r="I55" s="38"/>
      <c r="J55" s="39"/>
      <c r="K55" s="38"/>
      <c r="L55" s="39"/>
      <c r="M55" s="38"/>
      <c r="N55" s="38"/>
      <c r="O55" s="38"/>
      <c r="P55" s="38"/>
      <c r="Q55" s="39"/>
      <c r="R55" s="38"/>
      <c r="S55" s="39"/>
      <c r="T55" s="38"/>
      <c r="U55" s="38"/>
      <c r="V55" s="38"/>
      <c r="W55" s="38"/>
      <c r="X55" s="39"/>
      <c r="Y55" s="40" t="s">
        <v>78</v>
      </c>
      <c r="Z55" s="39"/>
      <c r="AA55" s="39"/>
    </row>
    <row r="56" spans="1:27" x14ac:dyDescent="0.25">
      <c r="A56" s="38"/>
      <c r="B56" s="38"/>
      <c r="C56" s="38"/>
      <c r="D56" s="38"/>
      <c r="E56" s="38"/>
      <c r="F56" s="38"/>
      <c r="G56" s="38"/>
      <c r="H56" s="38"/>
      <c r="I56" s="38"/>
      <c r="J56" s="39"/>
      <c r="K56" s="38"/>
      <c r="L56" s="39"/>
      <c r="M56" s="38"/>
      <c r="N56" s="38"/>
      <c r="O56" s="38"/>
      <c r="P56" s="38"/>
      <c r="Q56" s="39"/>
      <c r="R56" s="38"/>
      <c r="S56" s="39"/>
      <c r="T56" s="38"/>
      <c r="U56" s="38"/>
      <c r="V56" s="38"/>
      <c r="W56" s="38"/>
      <c r="X56" s="39"/>
      <c r="Y56" s="39" t="s">
        <v>79</v>
      </c>
      <c r="Z56" s="39"/>
      <c r="AA56" s="39"/>
    </row>
    <row r="57" spans="1:27" x14ac:dyDescent="0.25">
      <c r="A57" s="38"/>
      <c r="B57" s="38"/>
      <c r="C57" s="38"/>
      <c r="D57" s="38"/>
      <c r="E57" s="38"/>
      <c r="F57" s="38"/>
      <c r="G57" s="38"/>
      <c r="H57" s="38"/>
      <c r="I57" s="38"/>
      <c r="J57" s="39"/>
      <c r="K57" s="38"/>
      <c r="L57" s="39"/>
      <c r="M57" s="38"/>
      <c r="N57" s="38"/>
      <c r="O57" s="38"/>
      <c r="P57" s="38"/>
      <c r="Q57" s="39"/>
      <c r="R57" s="38"/>
      <c r="S57" s="39"/>
      <c r="T57" s="38"/>
      <c r="U57" s="38"/>
      <c r="V57" s="38"/>
      <c r="W57" s="38"/>
      <c r="X57" s="39"/>
      <c r="Y57" s="39" t="s">
        <v>65</v>
      </c>
      <c r="Z57" s="39"/>
      <c r="AA57" s="39"/>
    </row>
    <row r="58" spans="1:27" ht="102" x14ac:dyDescent="0.25">
      <c r="A58" s="45" t="str">
        <f>HYPERLINK("http://www.genecards.org/cgi-bin/carddisp.pl?gene=ENSG00000197912", "SPG7***M,N,O,U")</f>
        <v>SPG7***M,N,O,U</v>
      </c>
      <c r="B58" s="36" t="s">
        <v>44</v>
      </c>
      <c r="C58" s="36" t="s">
        <v>70</v>
      </c>
      <c r="D58" s="42" t="str">
        <f>HYPERLINK("https://omim.org/entry/602783","602783")</f>
        <v>602783</v>
      </c>
      <c r="E58" s="36" t="s">
        <v>80</v>
      </c>
      <c r="F58" s="36" t="s">
        <v>81</v>
      </c>
      <c r="G58" s="42" t="str">
        <f>HYPERLINK("https://www.uniprot.org/uniprot/?query=SPG7&amp;fil=organism%3A%22Homo+sapiens+%28Human%29+%5B9606%5D%22&amp;sort=score","SPG7 Human Uniprot entry")</f>
        <v>SPG7 Human Uniprot entry</v>
      </c>
      <c r="H58" s="36" t="s">
        <v>82</v>
      </c>
      <c r="I58" s="36" t="s">
        <v>83</v>
      </c>
      <c r="J58" s="43" t="s">
        <v>84</v>
      </c>
      <c r="K58" s="36" t="s">
        <v>44</v>
      </c>
      <c r="L58" s="44" t="str">
        <f>HYPERLINK("http://omim.org/entry/607259","Spastic paraplegia 7, autosomal recessive")</f>
        <v>Spastic paraplegia 7, autosomal recessive</v>
      </c>
      <c r="M58" s="36" t="str">
        <f>HYPERLINK("http://omim.org/entry/607259","607259_ND ")</f>
        <v xml:space="preserve">607259_ND </v>
      </c>
      <c r="N58" s="36" t="s">
        <v>44</v>
      </c>
      <c r="O58" s="36" t="s">
        <v>44</v>
      </c>
      <c r="P58" s="36" t="s">
        <v>85</v>
      </c>
      <c r="Q58" s="44" t="str">
        <f>HYPERLINK("https://pubmed.ncbi.nlm.nih.gov/29099951","SPG7 / ZNF276_16q24; SPG7 / GSE1_16q24; SPG7 / ANKRD11_16q24; SPG7 / CHD9_16q12; SPG7 / KLHDC4_16q24; SPG7 / CDK10_16q24; SPG7 / EFCAB12_3q21")</f>
        <v>SPG7 / ZNF276_16q24; SPG7 / GSE1_16q24; SPG7 / ANKRD11_16q24; SPG7 / CHD9_16q12; SPG7 / KLHDC4_16q24; SPG7 / CDK10_16q24; SPG7 / EFCAB12_3q21</v>
      </c>
      <c r="R58" s="42" t="str">
        <f>HYPERLINK("https://pubmed.ncbi.nlm.nih.gov/29099951","Bladder:Transitional cell carcinoma, 1 case; Skin:Malignant melanoma, 2 cases; :Acute lymphoblastic leukemia/lymphoblastic lymphoma, 1 case; Breast:Adenocarcinoma, 3 cases; Lung:Adenocarcinoma, 1 case; Uterus")</f>
        <v>Bladder:Transitional cell carcinoma, 1 case; Skin:Malignant melanoma, 2 cases; :Acute lymphoblastic leukemia/lymphoblastic lymphoma, 1 case; Breast:Adenocarcinoma, 3 cases; Lung:Adenocarcinoma, 1 case; Uterus</v>
      </c>
      <c r="S58" s="44" t="str">
        <f>HYPERLINK("https://wormbase.org/species/c_elegans/gene/WBGene00021425","No disease association")</f>
        <v>No disease association</v>
      </c>
      <c r="T58" s="42" t="str">
        <f>HYPERLINK("http://flybase.org/reports/FBgn0024992","model of hereditary spastic paraplegia 7
")</f>
        <v xml:space="preserve">model of hereditary spastic paraplegia 7
</v>
      </c>
      <c r="U58" s="42" t="str">
        <f>HYPERLINK("http://www.informatics.jax.org/marker/MGI:2385906","nervous system phenotype")</f>
        <v>nervous system phenotype</v>
      </c>
      <c r="V58" s="42" t="str">
        <f>HYPERLINK("https://rgd.mcw.edu/rgdweb/report/gene/main.html?id=727940","  hereditary spastic paraplegia 7 (ortholog)
")</f>
        <v xml:space="preserve">  hereditary spastic paraplegia 7 (ortholog)
</v>
      </c>
      <c r="W58" s="42" t="str">
        <f>HYPERLINK("http://zfin.org/ZDB-GENE-070912-46","optic atrophy 12")</f>
        <v>optic atrophy 12</v>
      </c>
      <c r="X58" s="37" t="s">
        <v>53</v>
      </c>
      <c r="Y58" s="43" t="s">
        <v>86</v>
      </c>
      <c r="Z58" s="44" t="str">
        <f>HYPERLINK("https://pubmed.ncbi.nlm.nih.gov/?term=(SPG7)+OR+(CAR)+OR+(CMAR)+OR+(SPG5C)+OR+(SPG7)+OR+(SPG7)&amp;sort=&amp;filter=hum_ani.humans","SPG7")</f>
        <v>SPG7</v>
      </c>
      <c r="AA58" s="37" t="s">
        <v>55</v>
      </c>
    </row>
    <row r="59" spans="1:27" ht="63.75" x14ac:dyDescent="0.25">
      <c r="A59" s="38" t="s">
        <v>87</v>
      </c>
      <c r="B59" s="38"/>
      <c r="C59" s="38"/>
      <c r="D59" s="38"/>
      <c r="E59" s="38"/>
      <c r="F59" s="38"/>
      <c r="G59" s="38"/>
      <c r="H59" s="38"/>
      <c r="I59" s="38" t="s">
        <v>88</v>
      </c>
      <c r="J59" s="39"/>
      <c r="K59" s="38"/>
      <c r="L59" s="39"/>
      <c r="M59" s="38"/>
      <c r="N59" s="38"/>
      <c r="O59" s="38"/>
      <c r="P59" s="38" t="s">
        <v>44</v>
      </c>
      <c r="Q59" s="39"/>
      <c r="R59" s="38"/>
      <c r="S59" s="46" t="str">
        <f>HYPERLINK("https://www.uniprot.org/uniprot/?query=SPG7+organism%3Aelegans&amp;sort=score","SPG7 C. elegans Uniprot entry")</f>
        <v>SPG7 C. elegans Uniprot entry</v>
      </c>
      <c r="T59" s="47" t="str">
        <f>HYPERLINK("https://www.uniprot.org/uniprot/?query=SPG7+organism%3Aelegans&amp;sort=score","SPG7 Drosophila Uniprot entry")</f>
        <v>SPG7 Drosophila Uniprot entry</v>
      </c>
      <c r="U59" s="47" t="str">
        <f>HYPERLINK("http://www.informatics.jax.org/marker/MGI:2385906","growth/size/body region phenotype")</f>
        <v>growth/size/body region phenotype</v>
      </c>
      <c r="V59" s="47" t="str">
        <f>HYPERLINK("https://www.uniprot.org/uniprot/?query=SPG7&amp;fil=organism%3A%22Rattus+norvegicus+%28Rat%29+%5B10116%5D%22&amp;sort=score","SPG7 Rat Uniprot entry")</f>
        <v>SPG7 Rat Uniprot entry</v>
      </c>
      <c r="W59" s="47" t="str">
        <f>HYPERLINK("http://zfin.org/ZDB-GENE-070912-46","spastic ataxia 5")</f>
        <v>spastic ataxia 5</v>
      </c>
      <c r="X59" s="39"/>
      <c r="Y59" s="40" t="s">
        <v>89</v>
      </c>
      <c r="Z59" s="39"/>
      <c r="AA59" s="39"/>
    </row>
    <row r="60" spans="1:27" ht="25.5" x14ac:dyDescent="0.25">
      <c r="A60" s="38"/>
      <c r="B60" s="38"/>
      <c r="C60" s="38"/>
      <c r="D60" s="38"/>
      <c r="E60" s="38"/>
      <c r="F60" s="38"/>
      <c r="G60" s="38"/>
      <c r="H60" s="38"/>
      <c r="I60" s="38" t="s">
        <v>90</v>
      </c>
      <c r="J60" s="39"/>
      <c r="K60" s="38"/>
      <c r="L60" s="39"/>
      <c r="M60" s="38"/>
      <c r="N60" s="38"/>
      <c r="O60" s="38"/>
      <c r="P60" s="38" t="s">
        <v>44</v>
      </c>
      <c r="Q60" s="39"/>
      <c r="R60" s="38"/>
      <c r="S60" s="39"/>
      <c r="T60" s="38"/>
      <c r="U60" s="47" t="str">
        <f>HYPERLINK("http://www.informatics.jax.org/marker/MGI:2385906","behavior/neurological phenotype")</f>
        <v>behavior/neurological phenotype</v>
      </c>
      <c r="V60" s="38"/>
      <c r="W60" s="47" t="str">
        <f>HYPERLINK("http://zfin.org/ZDB-GENE-070912-46","spinocerebellar ataxia type 28
")</f>
        <v xml:space="preserve">spinocerebellar ataxia type 28
</v>
      </c>
      <c r="X60" s="39"/>
      <c r="Y60" s="40" t="s">
        <v>91</v>
      </c>
      <c r="Z60" s="39"/>
      <c r="AA60" s="39"/>
    </row>
    <row r="61" spans="1:27" ht="25.5" x14ac:dyDescent="0.25">
      <c r="A61" s="38"/>
      <c r="B61" s="38"/>
      <c r="C61" s="38"/>
      <c r="D61" s="38"/>
      <c r="E61" s="38"/>
      <c r="F61" s="38"/>
      <c r="G61" s="38"/>
      <c r="H61" s="38"/>
      <c r="I61" s="38"/>
      <c r="J61" s="39"/>
      <c r="K61" s="38"/>
      <c r="L61" s="39"/>
      <c r="M61" s="38"/>
      <c r="N61" s="38"/>
      <c r="O61" s="38"/>
      <c r="P61" s="38" t="s">
        <v>44</v>
      </c>
      <c r="Q61" s="39"/>
      <c r="R61" s="38"/>
      <c r="S61" s="39"/>
      <c r="T61" s="38"/>
      <c r="U61" s="47" t="str">
        <f>HYPERLINK("http://www.informatics.jax.org/marker/MGI:2385906","skeleton phenotype
")</f>
        <v xml:space="preserve">skeleton phenotype
</v>
      </c>
      <c r="V61" s="38"/>
      <c r="W61" s="47" t="str">
        <f>HYPERLINK("https://www.uniprot.org/uniprot/?query=SPG7&amp;fil=organism%3A%22Danio+rerio+%28Zebrafish%29+%28Brachydanio+rerio%29+%5B7955%5D%22&amp;sort=score","SPG7 Zebrafish Uniprot entry")</f>
        <v>SPG7 Zebrafish Uniprot entry</v>
      </c>
      <c r="X61" s="39"/>
      <c r="Y61" s="40" t="s">
        <v>92</v>
      </c>
      <c r="Z61" s="39"/>
      <c r="AA61" s="39"/>
    </row>
    <row r="62" spans="1:27" x14ac:dyDescent="0.25">
      <c r="A62" s="38"/>
      <c r="B62" s="38"/>
      <c r="C62" s="38"/>
      <c r="D62" s="38"/>
      <c r="E62" s="38"/>
      <c r="F62" s="38"/>
      <c r="G62" s="38"/>
      <c r="H62" s="38"/>
      <c r="I62" s="38"/>
      <c r="J62" s="39"/>
      <c r="K62" s="38"/>
      <c r="L62" s="39"/>
      <c r="M62" s="38"/>
      <c r="N62" s="38"/>
      <c r="O62" s="38"/>
      <c r="P62" s="38" t="s">
        <v>44</v>
      </c>
      <c r="Q62" s="39"/>
      <c r="R62" s="38"/>
      <c r="S62" s="39"/>
      <c r="T62" s="38"/>
      <c r="U62" s="38"/>
      <c r="V62" s="38"/>
      <c r="W62" s="38"/>
      <c r="X62" s="39"/>
      <c r="Y62" s="39" t="s">
        <v>93</v>
      </c>
      <c r="Z62" s="39"/>
      <c r="AA62" s="39"/>
    </row>
    <row r="63" spans="1:27" x14ac:dyDescent="0.25">
      <c r="A63" s="38"/>
      <c r="B63" s="38"/>
      <c r="C63" s="38"/>
      <c r="D63" s="38"/>
      <c r="E63" s="38"/>
      <c r="F63" s="38"/>
      <c r="G63" s="38"/>
      <c r="H63" s="38"/>
      <c r="I63" s="38"/>
      <c r="J63" s="39"/>
      <c r="K63" s="38"/>
      <c r="L63" s="39"/>
      <c r="M63" s="38"/>
      <c r="N63" s="38"/>
      <c r="O63" s="38"/>
      <c r="P63" s="38" t="s">
        <v>44</v>
      </c>
      <c r="Q63" s="39"/>
      <c r="R63" s="38"/>
      <c r="S63" s="39"/>
      <c r="T63" s="38"/>
      <c r="U63" s="38"/>
      <c r="V63" s="38"/>
      <c r="W63" s="38"/>
      <c r="X63" s="39"/>
      <c r="Y63" s="39" t="s">
        <v>94</v>
      </c>
      <c r="Z63" s="39"/>
      <c r="AA63" s="39"/>
    </row>
    <row r="64" spans="1:27" ht="15" customHeight="1" x14ac:dyDescent="0.25">
      <c r="A64" s="5" t="s">
        <v>95</v>
      </c>
      <c r="B64" s="5"/>
      <c r="C64" s="5"/>
      <c r="D64" s="36"/>
      <c r="E64" s="36"/>
      <c r="F64" s="36"/>
      <c r="G64" s="36"/>
      <c r="H64" s="36"/>
      <c r="I64" s="36"/>
      <c r="J64" s="37"/>
      <c r="K64" s="36"/>
      <c r="L64" s="37"/>
      <c r="M64" s="36"/>
      <c r="N64" s="36"/>
      <c r="O64" s="36"/>
      <c r="P64" s="36"/>
      <c r="Q64" s="37"/>
      <c r="R64" s="36"/>
      <c r="S64" s="37"/>
      <c r="T64" s="36"/>
      <c r="U64" s="36"/>
      <c r="V64" s="36"/>
      <c r="W64" s="36"/>
      <c r="X64" s="37"/>
      <c r="Y64" s="37" t="s">
        <v>96</v>
      </c>
      <c r="Z64" s="37"/>
      <c r="AA64" s="37"/>
    </row>
    <row r="65" spans="1:27" ht="102" x14ac:dyDescent="0.25">
      <c r="A65" s="45" t="str">
        <f>HYPERLINK("http://www.genecards.org/cgi-bin/carddisp.pl?gene=ENSG00000167526", "RPL13***S,U;*K")</f>
        <v>RPL13***S,U;*K</v>
      </c>
      <c r="B65" s="36" t="s">
        <v>44</v>
      </c>
      <c r="C65" s="36" t="s">
        <v>70</v>
      </c>
      <c r="D65" s="42" t="str">
        <f>HYPERLINK("https://omim.org/entry/113703","113703")</f>
        <v>113703</v>
      </c>
      <c r="E65" s="36" t="s">
        <v>97</v>
      </c>
      <c r="F65" s="48" t="s">
        <v>98</v>
      </c>
      <c r="G65" s="42" t="str">
        <f>HYPERLINK("https://www.uniprot.org/uniprot/?query=RPL13&amp;fil=organism%3A%22Homo+sapiens+%28Human%29+%5B9606%5D%22&amp;sort=score","RPL13 Human Uniprot entry")</f>
        <v>RPL13 Human Uniprot entry</v>
      </c>
      <c r="H65" s="36" t="s">
        <v>99</v>
      </c>
      <c r="I65" s="36" t="s">
        <v>100</v>
      </c>
      <c r="J65" s="43" t="s">
        <v>101</v>
      </c>
      <c r="K65" s="36" t="s">
        <v>44</v>
      </c>
      <c r="L65" s="44" t="str">
        <f>HYPERLINK("http://omim.org/entry/618728","Spondyloepimetaphyseal dysplasia, Isidor-Toutain type")</f>
        <v>Spondyloepimetaphyseal dysplasia, Isidor-Toutain type</v>
      </c>
      <c r="M65" s="36" t="str">
        <f>HYPERLINK("http://omim.org/entry/618728","618728_AD ")</f>
        <v xml:space="preserve">618728_AD </v>
      </c>
      <c r="N65" s="36" t="s">
        <v>44</v>
      </c>
      <c r="O65" s="36" t="s">
        <v>44</v>
      </c>
      <c r="P65" s="36" t="s">
        <v>102</v>
      </c>
      <c r="Q65" s="44" t="str">
        <f>HYPERLINK("https://pubmed.ncbi.nlm.nih.gov/29617662","RPL13 / SLC12A6_15q14; RPL13 / MPO_17q22")</f>
        <v>RPL13 / SLC12A6_15q14; RPL13 / MPO_17q22</v>
      </c>
      <c r="R65" s="42" t="str">
        <f>HYPERLINK("https://pubmed.ncbi.nlm.nih.gov/29617662","Bladder:Transitional cell carcinoma, 1 case; :Acute myeloid leukemia, NOS, 1 case")</f>
        <v>Bladder:Transitional cell carcinoma, 1 case; :Acute myeloid leukemia, NOS, 1 case</v>
      </c>
      <c r="S65" s="44" t="str">
        <f>HYPERLINK("https://www.uniprot.org/uniprot/?query=RPL13+organism%3Aelegans&amp;sort=score","RPL13 C. elegans Uniprot entry")</f>
        <v>RPL13 C. elegans Uniprot entry</v>
      </c>
      <c r="T65" s="42" t="str">
        <f>HYPERLINK("https://www.uniprot.org/uniprot/?query=RPL13+organism%3A%22Drosophila+melanogaster+%28Fruit+fly%29+%5B7227%5D%22&amp;sort=score","RPL13 Drosophila Uniprot entry")</f>
        <v>RPL13 Drosophila Uniprot entry</v>
      </c>
      <c r="U65" s="42" t="str">
        <f>HYPERLINK("http://www.informatics.jax.org/marker/MGI:3783151","No disease association")</f>
        <v>No disease association</v>
      </c>
      <c r="V65" s="42" t="str">
        <f>HYPERLINK("https://rgd.mcw.edu/rgdweb/report/gene/main.html?id=621179","  16Q24.3 Microdeletion Syndrome (ortholog)")</f>
        <v xml:space="preserve">  16Q24.3 Microdeletion Syndrome (ortholog)</v>
      </c>
      <c r="W65" s="42" t="str">
        <f>HYPERLINK("https://www.uniprot.org/uniprot/?query=RPL13&amp;fil=organism%3A%22Danio+rerio+%28Zebrafish%29+%28Brachydanio+rerio%29+%5B7955%5D%22&amp;sort=score","RPL13 Zebrafish Uniprot entry")</f>
        <v>RPL13 Zebrafish Uniprot entry</v>
      </c>
      <c r="X65" s="37" t="s">
        <v>53</v>
      </c>
      <c r="Y65" s="37" t="s">
        <v>103</v>
      </c>
      <c r="Z65" s="44" t="str">
        <f>HYPERLINK("https://pubmed.ncbi.nlm.nih.gov/?term=(RPL13)+OR+(BBC1)+OR+(D16S444E)+OR+(L13)+OR+(RPL13)+OR+(RPL13)&amp;sort=&amp;filter=hum_ani.humans","RPL13")</f>
        <v>RPL13</v>
      </c>
      <c r="AA65" s="37" t="s">
        <v>55</v>
      </c>
    </row>
    <row r="66" spans="1:27" ht="38.25" x14ac:dyDescent="0.25">
      <c r="A66" s="38" t="s">
        <v>104</v>
      </c>
      <c r="B66" s="38"/>
      <c r="C66" s="38"/>
      <c r="D66" s="38"/>
      <c r="E66" s="38"/>
      <c r="F66" s="38"/>
      <c r="G66" s="38"/>
      <c r="H66" s="38"/>
      <c r="I66" s="38" t="s">
        <v>105</v>
      </c>
      <c r="J66" s="39"/>
      <c r="K66" s="38"/>
      <c r="L66" s="39"/>
      <c r="M66" s="38"/>
      <c r="N66" s="38"/>
      <c r="O66" s="38"/>
      <c r="P66" s="38" t="s">
        <v>44</v>
      </c>
      <c r="Q66" s="39"/>
      <c r="R66" s="38"/>
      <c r="S66" s="39"/>
      <c r="T66" s="38"/>
      <c r="U66" s="38"/>
      <c r="V66" s="47" t="str">
        <f>HYPERLINK("https://rgd.mcw.edu/rgdweb/report/gene/main.html?id=621179"," Disease Progression (ortholog)")</f>
        <v xml:space="preserve"> Disease Progression (ortholog)</v>
      </c>
      <c r="W66" s="38"/>
      <c r="X66" s="39"/>
      <c r="Y66" s="39"/>
      <c r="Z66" s="39"/>
      <c r="AA66" s="39"/>
    </row>
    <row r="67" spans="1:27" ht="38.25" x14ac:dyDescent="0.25">
      <c r="A67" s="38"/>
      <c r="B67" s="38"/>
      <c r="C67" s="38"/>
      <c r="D67" s="38"/>
      <c r="E67" s="38"/>
      <c r="F67" s="38"/>
      <c r="G67" s="38"/>
      <c r="H67" s="38"/>
      <c r="I67" s="38" t="s">
        <v>106</v>
      </c>
      <c r="J67" s="39"/>
      <c r="K67" s="38"/>
      <c r="L67" s="39"/>
      <c r="M67" s="38"/>
      <c r="N67" s="38"/>
      <c r="O67" s="38"/>
      <c r="P67" s="38" t="s">
        <v>44</v>
      </c>
      <c r="Q67" s="39"/>
      <c r="R67" s="38"/>
      <c r="S67" s="39"/>
      <c r="T67" s="38"/>
      <c r="U67" s="38"/>
      <c r="V67" s="47" t="str">
        <f>HYPERLINK("https://rgd.mcw.edu/rgdweb/report/gene/main.html?id=621179"," spondyloepimetaphyseal dysplasia (ortholog)
")</f>
        <v xml:space="preserve"> spondyloepimetaphyseal dysplasia (ortholog)
</v>
      </c>
      <c r="W67" s="38"/>
      <c r="X67" s="39"/>
      <c r="Y67" s="39"/>
      <c r="Z67" s="39"/>
      <c r="AA67" s="39"/>
    </row>
    <row r="68" spans="1:27" ht="25.5" x14ac:dyDescent="0.25">
      <c r="A68" s="38"/>
      <c r="B68" s="38"/>
      <c r="C68" s="38"/>
      <c r="D68" s="38"/>
      <c r="E68" s="38"/>
      <c r="F68" s="38"/>
      <c r="G68" s="38"/>
      <c r="H68" s="38"/>
      <c r="I68" s="38"/>
      <c r="J68" s="39"/>
      <c r="K68" s="38"/>
      <c r="L68" s="39"/>
      <c r="M68" s="38"/>
      <c r="N68" s="38"/>
      <c r="O68" s="38"/>
      <c r="P68" s="38" t="s">
        <v>44</v>
      </c>
      <c r="Q68" s="39"/>
      <c r="R68" s="38"/>
      <c r="S68" s="39"/>
      <c r="T68" s="38"/>
      <c r="U68" s="38"/>
      <c r="V68" s="47" t="str">
        <f>HYPERLINK("https://www.uniprot.org/uniprot/?query=RPL13&amp;fil=organism%3A%22Rattus+norvegicus+%28Rat%29+%5B10116%5D%22&amp;sort=score","RPL13 Rat Uniprot entry")</f>
        <v>RPL13 Rat Uniprot entry</v>
      </c>
      <c r="W68" s="38"/>
      <c r="X68" s="39"/>
      <c r="Y68" s="39"/>
      <c r="Z68" s="39"/>
      <c r="AA68" s="39"/>
    </row>
    <row r="69" spans="1:27" ht="38.25" x14ac:dyDescent="0.25">
      <c r="A69" s="41" t="str">
        <f>HYPERLINK("http://www.genecards.org/cgi-bin/carddisp.pl?gene=ENSG00000200084", "SNORD68")</f>
        <v>SNORD68</v>
      </c>
      <c r="B69" s="36" t="s">
        <v>44</v>
      </c>
      <c r="C69" s="36" t="s">
        <v>70</v>
      </c>
      <c r="D69" s="36" t="s">
        <v>71</v>
      </c>
      <c r="E69" s="36" t="s">
        <v>53</v>
      </c>
      <c r="F69" s="36" t="s">
        <v>53</v>
      </c>
      <c r="G69" s="42" t="str">
        <f>HYPERLINK("https://www.uniprot.org/uniprot/?query=SNORD68&amp;fil=organism%3A%22Homo+sapiens+%28Human%29+%5B9606%5D%22&amp;sort=score","SNORD68 Human Uniprot entry")</f>
        <v>SNORD68 Human Uniprot entry</v>
      </c>
      <c r="H69" s="36"/>
      <c r="I69" s="36" t="s">
        <v>107</v>
      </c>
      <c r="J69" s="43" t="s">
        <v>108</v>
      </c>
      <c r="K69" s="36" t="s">
        <v>44</v>
      </c>
      <c r="L69" s="37" t="s">
        <v>44</v>
      </c>
      <c r="M69" s="36" t="s">
        <v>44</v>
      </c>
      <c r="N69" s="36" t="s">
        <v>44</v>
      </c>
      <c r="O69" s="36" t="s">
        <v>44</v>
      </c>
      <c r="P69" s="36" t="s">
        <v>44</v>
      </c>
      <c r="Q69" s="37" t="s">
        <v>44</v>
      </c>
      <c r="R69" s="36" t="s">
        <v>44</v>
      </c>
      <c r="S69" s="44" t="str">
        <f>HYPERLINK("https://www.uniprot.org/uniprot/?query=SNORD68+organism%3Aelegans&amp;sort=score","SNORD68 C. elegans Uniprot entry")</f>
        <v>SNORD68 C. elegans Uniprot entry</v>
      </c>
      <c r="T69" s="42" t="str">
        <f>HYPERLINK("https://www.uniprot.org/uniprot/?query=SNORD68+organism%3A%22Drosophila+melanogaster+%28Fruit+fly%29+%5B7227%5D%22&amp;sort=score","SNORD68 Drosophila Uniprot entry")</f>
        <v>SNORD68 Drosophila Uniprot entry</v>
      </c>
      <c r="U69" s="42" t="str">
        <f>HYPERLINK("https://www.uniprot.org/uniprot/?query=SNORD68&amp;fil=organism%3A%22Mus+musculus+%28Mouse%29+%5B10090%5D%22&amp;sort=score","SNORD68 Mouse Uniprot entry")</f>
        <v>SNORD68 Mouse Uniprot entry</v>
      </c>
      <c r="V69" s="42" t="str">
        <f>HYPERLINK("https://www.uniprot.org/uniprot/?query=SNORD68&amp;fil=organism%3A%22Rattus+norvegicus+%28Rat%29+%5B10116%5D%22&amp;sort=score","SNORD68 Rat Uniprot entry")</f>
        <v>SNORD68 Rat Uniprot entry</v>
      </c>
      <c r="W69" s="42" t="str">
        <f>HYPERLINK("https://www.uniprot.org/uniprot/?query=SNORD68&amp;fil=organism%3A%22Danio+rerio+%28Zebrafish%29+%28Brachydanio+rerio%29+%5B7955%5D%22&amp;sort=score","SNORD68 Zebrafish Uniprot entry")</f>
        <v>SNORD68 Zebrafish Uniprot entry</v>
      </c>
      <c r="X69" s="37" t="s">
        <v>53</v>
      </c>
      <c r="Y69" s="37" t="s">
        <v>96</v>
      </c>
      <c r="Z69" s="44" t="str">
        <f>HYPERLINK("https://pubmed.ncbi.nlm.nih.gov/?term=(SNORD68)+OR+(HBII-202)+OR+(SNORD68)+OR+(SNORD68)&amp;sort=&amp;filter=hum_ani.humans","SNORD68")</f>
        <v>SNORD68</v>
      </c>
      <c r="AA69" s="37" t="s">
        <v>55</v>
      </c>
    </row>
    <row r="70" spans="1:27" ht="38.25" x14ac:dyDescent="0.25">
      <c r="A70" s="38" t="s">
        <v>109</v>
      </c>
      <c r="B70" s="38"/>
      <c r="C70" s="38"/>
      <c r="D70" s="38"/>
      <c r="E70" s="38"/>
      <c r="F70" s="38"/>
      <c r="G70" s="38"/>
      <c r="H70" s="38"/>
      <c r="I70" s="38" t="s">
        <v>110</v>
      </c>
      <c r="J70" s="39"/>
      <c r="K70" s="38"/>
      <c r="L70" s="39"/>
      <c r="M70" s="38"/>
      <c r="N70" s="38"/>
      <c r="O70" s="38"/>
      <c r="P70" s="38" t="s">
        <v>44</v>
      </c>
      <c r="Q70" s="39"/>
      <c r="R70" s="38"/>
      <c r="S70" s="39"/>
      <c r="T70" s="38"/>
      <c r="U70" s="38"/>
      <c r="V70" s="38"/>
      <c r="W70" s="38"/>
      <c r="X70" s="39"/>
      <c r="Y70" s="39"/>
      <c r="Z70" s="39"/>
      <c r="AA70" s="39"/>
    </row>
    <row r="71" spans="1:27" ht="38.25" x14ac:dyDescent="0.25">
      <c r="A71" s="38"/>
      <c r="B71" s="38"/>
      <c r="C71" s="38"/>
      <c r="D71" s="38"/>
      <c r="E71" s="38"/>
      <c r="F71" s="38"/>
      <c r="G71" s="38"/>
      <c r="H71" s="38"/>
      <c r="I71" s="38" t="s">
        <v>111</v>
      </c>
      <c r="J71" s="39"/>
      <c r="K71" s="38"/>
      <c r="L71" s="39"/>
      <c r="M71" s="38"/>
      <c r="N71" s="38"/>
      <c r="O71" s="38"/>
      <c r="P71" s="38" t="s">
        <v>44</v>
      </c>
      <c r="Q71" s="39"/>
      <c r="R71" s="38"/>
      <c r="S71" s="39"/>
      <c r="T71" s="38"/>
      <c r="U71" s="38"/>
      <c r="V71" s="38"/>
      <c r="W71" s="38"/>
      <c r="X71" s="39"/>
      <c r="Y71" s="39"/>
      <c r="Z71" s="39"/>
      <c r="AA71" s="39"/>
    </row>
    <row r="72" spans="1:27" ht="15" customHeight="1" x14ac:dyDescent="0.25">
      <c r="A72" s="5" t="s">
        <v>112</v>
      </c>
      <c r="B72" s="5"/>
      <c r="C72" s="5"/>
      <c r="D72" s="36"/>
      <c r="E72" s="36"/>
      <c r="F72" s="36"/>
      <c r="G72" s="36"/>
      <c r="H72" s="36"/>
      <c r="I72" s="36"/>
      <c r="J72" s="37"/>
      <c r="K72" s="36"/>
      <c r="L72" s="37"/>
      <c r="M72" s="36"/>
      <c r="N72" s="36"/>
      <c r="O72" s="36"/>
      <c r="P72" s="36"/>
      <c r="Q72" s="37"/>
      <c r="R72" s="36"/>
      <c r="S72" s="37"/>
      <c r="T72" s="36"/>
      <c r="U72" s="36"/>
      <c r="V72" s="36"/>
      <c r="W72" s="36"/>
      <c r="X72" s="37"/>
      <c r="Y72" s="37" t="s">
        <v>103</v>
      </c>
      <c r="Z72" s="37"/>
      <c r="AA72" s="37"/>
    </row>
    <row r="73" spans="1:27" ht="89.25" x14ac:dyDescent="0.25">
      <c r="A73" s="41" t="str">
        <f>HYPERLINK("http://www.genecards.org/cgi-bin/carddisp.pl?gene=ENSG00000178773", "CPNE7")</f>
        <v>CPNE7</v>
      </c>
      <c r="B73" s="36" t="s">
        <v>44</v>
      </c>
      <c r="C73" s="36" t="s">
        <v>70</v>
      </c>
      <c r="D73" s="42" t="str">
        <f>HYPERLINK("https://omim.org/entry/605689","605689")</f>
        <v>605689</v>
      </c>
      <c r="E73" s="36" t="s">
        <v>113</v>
      </c>
      <c r="F73" s="36" t="s">
        <v>114</v>
      </c>
      <c r="G73" s="42" t="str">
        <f>HYPERLINK("https://www.uniprot.org/uniprot/?query=CPNE7&amp;fil=organism%3A%22Homo+sapiens+%28Human%29+%5B9606%5D%22&amp;sort=score","CPNE7 Human Uniprot entry")</f>
        <v>CPNE7 Human Uniprot entry</v>
      </c>
      <c r="H73" s="36" t="s">
        <v>115</v>
      </c>
      <c r="I73" s="36" t="s">
        <v>116</v>
      </c>
      <c r="J73" s="43" t="s">
        <v>117</v>
      </c>
      <c r="K73" s="36" t="s">
        <v>44</v>
      </c>
      <c r="L73" s="37" t="s">
        <v>44</v>
      </c>
      <c r="M73" s="36" t="s">
        <v>44</v>
      </c>
      <c r="N73" s="36" t="s">
        <v>44</v>
      </c>
      <c r="O73" s="36" t="s">
        <v>44</v>
      </c>
      <c r="P73" s="36" t="s">
        <v>44</v>
      </c>
      <c r="Q73" s="44" t="str">
        <f>HYPERLINK("https://pubmed.ncbi.nlm.nih.gov/29099951","CPNE7 / ANKRD11_16q24")</f>
        <v>CPNE7 / ANKRD11_16q24</v>
      </c>
      <c r="R73" s="42" t="str">
        <f>HYPERLINK("https://pubmed.ncbi.nlm.nih.gov/29099951","Skin:Malignant melanoma, 3 cases")</f>
        <v>Skin:Malignant melanoma, 3 cases</v>
      </c>
      <c r="S73" s="44" t="str">
        <f>HYPERLINK("https://wormbase.org/species/c_elegans/gene/WBGene00015061","No disease association")</f>
        <v>No disease association</v>
      </c>
      <c r="T73" s="42" t="str">
        <f>HYPERLINK("https://www.uniprot.org/uniprot/?query=CPNE7+organism%3A%22Drosophila+melanogaster+%28Fruit+fly%29+%5B7227%5D%22&amp;sort=score","CPNE7 Drosophila Uniprot entry")</f>
        <v>CPNE7 Drosophila Uniprot entry</v>
      </c>
      <c r="U73" s="42" t="str">
        <f>HYPERLINK("http://www.informatics.jax.org/marker/MGI:2142747","digestive/alimentary phenotype")</f>
        <v>digestive/alimentary phenotype</v>
      </c>
      <c r="V73" s="42" t="str">
        <f>HYPERLINK("https://rgd.mcw.edu/rgdweb/report/gene/main.html?id=1307466","  16Q24.3 Microdeletion Syndrome (ortholog)
")</f>
        <v xml:space="preserve">  16Q24.3 Microdeletion Syndrome (ortholog)
</v>
      </c>
      <c r="W73" s="42" t="str">
        <f>HYPERLINK("http://zfin.org/ZDB-GENE-131125-70","No disease association")</f>
        <v>No disease association</v>
      </c>
      <c r="X73" s="37" t="s">
        <v>53</v>
      </c>
      <c r="Y73" s="43" t="s">
        <v>118</v>
      </c>
      <c r="Z73" s="44" t="str">
        <f>HYPERLINK("https://pubmed.ncbi.nlm.nih.gov/?term=(CPNE7)+OR+(CPNE7)+OR+(CPNE7)&amp;sort=&amp;filter=hum_ani.humans","CPNE7")</f>
        <v>CPNE7</v>
      </c>
      <c r="AA73" s="37" t="s">
        <v>55</v>
      </c>
    </row>
    <row r="74" spans="1:27" ht="63.75" x14ac:dyDescent="0.25">
      <c r="A74" s="38" t="s">
        <v>119</v>
      </c>
      <c r="B74" s="38"/>
      <c r="C74" s="38"/>
      <c r="D74" s="38"/>
      <c r="E74" s="38"/>
      <c r="F74" s="38"/>
      <c r="G74" s="38"/>
      <c r="H74" s="38"/>
      <c r="I74" s="38" t="s">
        <v>120</v>
      </c>
      <c r="J74" s="39"/>
      <c r="K74" s="38"/>
      <c r="L74" s="39"/>
      <c r="M74" s="38"/>
      <c r="N74" s="38"/>
      <c r="O74" s="38"/>
      <c r="P74" s="38" t="s">
        <v>44</v>
      </c>
      <c r="Q74" s="39"/>
      <c r="R74" s="38"/>
      <c r="S74" s="46" t="str">
        <f>HYPERLINK("https://www.uniprot.org/uniprot/?query=CPNE7+organism%3Aelegans&amp;sort=score","CPNE7 C. elegans Uniprot entry")</f>
        <v>CPNE7 C. elegans Uniprot entry</v>
      </c>
      <c r="T74" s="38"/>
      <c r="U74" s="47" t="str">
        <f>HYPERLINK("http://www.informatics.jax.org/marker/MGI:2142747","immune system phenotype")</f>
        <v>immune system phenotype</v>
      </c>
      <c r="V74" s="47" t="str">
        <f>HYPERLINK("https://www.uniprot.org/uniprot/?query=CPNE7&amp;fil=organism%3A%22Rattus+norvegicus+%28Rat%29+%5B10116%5D%22&amp;sort=score","CPNE7 Rat Uniprot entry")</f>
        <v>CPNE7 Rat Uniprot entry</v>
      </c>
      <c r="W74" s="47" t="str">
        <f>HYPERLINK("https://www.uniprot.org/uniprot/?query=CPNE7&amp;fil=organism%3A%22Danio+rerio+%28Zebrafish%29+%28Brachydanio+rerio%29+%5B7955%5D%22&amp;sort=score","CPNE7 Zebrafish Uniprot entry")</f>
        <v>CPNE7 Zebrafish Uniprot entry</v>
      </c>
      <c r="X74" s="39"/>
      <c r="Y74" s="40" t="s">
        <v>121</v>
      </c>
      <c r="Z74" s="39"/>
      <c r="AA74" s="39"/>
    </row>
    <row r="75" spans="1:27" ht="25.5" x14ac:dyDescent="0.25">
      <c r="A75" s="38"/>
      <c r="B75" s="38"/>
      <c r="C75" s="38"/>
      <c r="D75" s="38"/>
      <c r="E75" s="38"/>
      <c r="F75" s="38"/>
      <c r="G75" s="38"/>
      <c r="H75" s="38"/>
      <c r="I75" s="38" t="s">
        <v>122</v>
      </c>
      <c r="J75" s="39"/>
      <c r="K75" s="38"/>
      <c r="L75" s="39"/>
      <c r="M75" s="38"/>
      <c r="N75" s="38"/>
      <c r="O75" s="38"/>
      <c r="P75" s="38" t="s">
        <v>44</v>
      </c>
      <c r="Q75" s="39"/>
      <c r="R75" s="38"/>
      <c r="S75" s="39"/>
      <c r="T75" s="38"/>
      <c r="U75" s="47" t="str">
        <f>HYPERLINK("http://www.informatics.jax.org/marker/MGI:2142747","skeleton phenotype")</f>
        <v>skeleton phenotype</v>
      </c>
      <c r="V75" s="38"/>
      <c r="W75" s="38"/>
      <c r="X75" s="39"/>
      <c r="Y75" s="39" t="s">
        <v>123</v>
      </c>
      <c r="Z75" s="39"/>
      <c r="AA75" s="39"/>
    </row>
    <row r="76" spans="1:27" ht="25.5" x14ac:dyDescent="0.25">
      <c r="A76" s="38"/>
      <c r="B76" s="38"/>
      <c r="C76" s="38"/>
      <c r="D76" s="38"/>
      <c r="E76" s="38"/>
      <c r="F76" s="38"/>
      <c r="G76" s="38"/>
      <c r="H76" s="38"/>
      <c r="I76" s="38"/>
      <c r="J76" s="39"/>
      <c r="K76" s="38"/>
      <c r="L76" s="39"/>
      <c r="M76" s="38"/>
      <c r="N76" s="38"/>
      <c r="O76" s="38"/>
      <c r="P76" s="38" t="s">
        <v>44</v>
      </c>
      <c r="Q76" s="39"/>
      <c r="R76" s="38"/>
      <c r="S76" s="39"/>
      <c r="T76" s="38"/>
      <c r="U76" s="47" t="str">
        <f>HYPERLINK("http://www.informatics.jax.org/marker/MGI:2142747","hematopoietic system phenotype")</f>
        <v>hematopoietic system phenotype</v>
      </c>
      <c r="V76" s="38"/>
      <c r="W76" s="38"/>
      <c r="X76" s="39"/>
      <c r="Y76" s="39" t="s">
        <v>124</v>
      </c>
      <c r="Z76" s="39"/>
      <c r="AA76" s="39"/>
    </row>
    <row r="77" spans="1:27" x14ac:dyDescent="0.25">
      <c r="A77" s="38"/>
      <c r="B77" s="38"/>
      <c r="C77" s="38"/>
      <c r="D77" s="38"/>
      <c r="E77" s="38"/>
      <c r="F77" s="38"/>
      <c r="G77" s="38"/>
      <c r="H77" s="38"/>
      <c r="I77" s="38"/>
      <c r="J77" s="39"/>
      <c r="K77" s="38"/>
      <c r="L77" s="39"/>
      <c r="M77" s="38"/>
      <c r="N77" s="38"/>
      <c r="O77" s="38"/>
      <c r="P77" s="38" t="s">
        <v>44</v>
      </c>
      <c r="Q77" s="39"/>
      <c r="R77" s="38"/>
      <c r="S77" s="39"/>
      <c r="T77" s="38"/>
      <c r="U77" s="47" t="str">
        <f>HYPERLINK("http://www.informatics.jax.org/marker/MGI:2142747","integument phenotype
")</f>
        <v xml:space="preserve">integument phenotype
</v>
      </c>
      <c r="V77" s="38"/>
      <c r="W77" s="38"/>
      <c r="X77" s="39"/>
      <c r="Y77" s="39"/>
      <c r="Z77" s="39"/>
      <c r="AA77" s="39"/>
    </row>
    <row r="78" spans="1:27" ht="15" customHeight="1" x14ac:dyDescent="0.25">
      <c r="A78" s="5" t="s">
        <v>125</v>
      </c>
      <c r="B78" s="5"/>
      <c r="C78" s="5"/>
      <c r="D78" s="36"/>
      <c r="E78" s="36"/>
      <c r="F78" s="36"/>
      <c r="G78" s="36"/>
      <c r="H78" s="36"/>
      <c r="I78" s="36"/>
      <c r="J78" s="37"/>
      <c r="K78" s="36"/>
      <c r="L78" s="37"/>
      <c r="M78" s="36"/>
      <c r="N78" s="36"/>
      <c r="O78" s="36"/>
      <c r="P78" s="36"/>
      <c r="Q78" s="37"/>
      <c r="R78" s="36"/>
      <c r="S78" s="37"/>
      <c r="T78" s="36"/>
      <c r="U78" s="36"/>
      <c r="V78" s="36"/>
      <c r="W78" s="36"/>
      <c r="X78" s="37"/>
      <c r="Y78" s="43" t="s">
        <v>126</v>
      </c>
      <c r="Z78" s="37"/>
      <c r="AA78" s="37"/>
    </row>
    <row r="79" spans="1:27" ht="25.5" x14ac:dyDescent="0.25">
      <c r="A79" s="38"/>
      <c r="B79" s="38"/>
      <c r="C79" s="38"/>
      <c r="D79" s="38"/>
      <c r="E79" s="38"/>
      <c r="F79" s="38"/>
      <c r="G79" s="38"/>
      <c r="H79" s="38"/>
      <c r="I79" s="38"/>
      <c r="J79" s="39"/>
      <c r="K79" s="38"/>
      <c r="L79" s="39"/>
      <c r="M79" s="38"/>
      <c r="N79" s="38"/>
      <c r="O79" s="38"/>
      <c r="P79" s="38"/>
      <c r="Q79" s="39"/>
      <c r="R79" s="38"/>
      <c r="S79" s="39"/>
      <c r="T79" s="38"/>
      <c r="U79" s="38"/>
      <c r="V79" s="38"/>
      <c r="W79" s="38"/>
      <c r="X79" s="39"/>
      <c r="Y79" s="39" t="s">
        <v>127</v>
      </c>
      <c r="Z79" s="39"/>
      <c r="AA79" s="39"/>
    </row>
    <row r="80" spans="1:27" ht="102" x14ac:dyDescent="0.25">
      <c r="A80" s="45" t="str">
        <f>HYPERLINK("http://www.genecards.org/cgi-bin/carddisp.pl?gene=ENSG00000015413", "DPEP1*M,U")</f>
        <v>DPEP1*M,U</v>
      </c>
      <c r="B80" s="36" t="s">
        <v>44</v>
      </c>
      <c r="C80" s="36" t="s">
        <v>70</v>
      </c>
      <c r="D80" s="42" t="str">
        <f>HYPERLINK("https://omim.org/entry/179780","179780")</f>
        <v>179780</v>
      </c>
      <c r="E80" s="36" t="s">
        <v>128</v>
      </c>
      <c r="F80" s="36" t="s">
        <v>129</v>
      </c>
      <c r="G80" s="42" t="str">
        <f>HYPERLINK("https://www.uniprot.org/uniprot/?query=DPEP1&amp;fil=organism%3A%22Homo+sapiens+%28Human%29+%5B9606%5D%22&amp;sort=score","DPEP1 Human Uniprot entry")</f>
        <v>DPEP1 Human Uniprot entry</v>
      </c>
      <c r="H80" s="36" t="s">
        <v>130</v>
      </c>
      <c r="I80" s="36" t="s">
        <v>131</v>
      </c>
      <c r="J80" s="43" t="s">
        <v>132</v>
      </c>
      <c r="K80" s="36" t="s">
        <v>44</v>
      </c>
      <c r="L80" s="37" t="s">
        <v>44</v>
      </c>
      <c r="M80" s="36" t="s">
        <v>44</v>
      </c>
      <c r="N80" s="36" t="s">
        <v>44</v>
      </c>
      <c r="O80" s="36" t="s">
        <v>44</v>
      </c>
      <c r="P80" s="36" t="s">
        <v>44</v>
      </c>
      <c r="Q80" s="44" t="str">
        <f>HYPERLINK("https://pubmed.ncbi.nlm.nih.gov/29099951","DPEP1 / SPATA33_16q24; DPEP1 / TCF25_16q24; DPEP1 / AREL1_14q24; DPEP1 / IGK_2p11; DPEP1 / RHOT2_16p13; DPEP1 / ANKRD11_16q24")</f>
        <v>DPEP1 / SPATA33_16q24; DPEP1 / TCF25_16q24; DPEP1 / AREL1_14q24; DPEP1 / IGK_2p11; DPEP1 / RHOT2_16p13; DPEP1 / ANKRD11_16q24</v>
      </c>
      <c r="R80" s="42" t="str">
        <f>HYPERLINK("https://pubmed.ncbi.nlm.nih.gov/29099951","Breast:Adenocarcinoma, 2 cases; Large intestine:Adenocarcinoma, 1 case; Skin:Malignant melanoma, 1 case; :Multiple myeloma, 1 case; Uterus, corpus:Malignant epithelial tumor, special type, 2 cases")</f>
        <v>Breast:Adenocarcinoma, 2 cases; Large intestine:Adenocarcinoma, 1 case; Skin:Malignant melanoma, 1 case; :Multiple myeloma, 1 case; Uterus, corpus:Malignant epithelial tumor, special type, 2 cases</v>
      </c>
      <c r="S80" s="44" t="str">
        <f>HYPERLINK("https://wormbase.org/species/c_elegans/gene/WBGene00018663","No disease association")</f>
        <v>No disease association</v>
      </c>
      <c r="T80" s="42" t="str">
        <f>HYPERLINK("http://flybase.org/reports/FBgn0039420","No disease association")</f>
        <v>No disease association</v>
      </c>
      <c r="U80" s="42" t="str">
        <f>HYPERLINK("http://www.informatics.jax.org/marker/MGI:1919104","cellular phenotype")</f>
        <v>cellular phenotype</v>
      </c>
      <c r="V80" s="42" t="str">
        <f>HYPERLINK("https://rgd.mcw.edu/rgdweb/report/gene/main.html?id=620324","  osteoarthritis (ortholog)
")</f>
        <v xml:space="preserve">  osteoarthritis (ortholog)
</v>
      </c>
      <c r="W80" s="42" t="str">
        <f>HYPERLINK("http://zfin.org/ZDB-GENE-120419-2","No disease association")</f>
        <v>No disease association</v>
      </c>
      <c r="X80" s="37" t="s">
        <v>53</v>
      </c>
      <c r="Y80" s="43" t="s">
        <v>133</v>
      </c>
      <c r="Z80" s="44" t="str">
        <f>HYPERLINK("https://pubmed.ncbi.nlm.nih.gov/?term=(DPEP1)+OR+(DPEP1)+OR+(DPEP1)&amp;sort=&amp;filter=hum_ani.humans","DPEP1")</f>
        <v>DPEP1</v>
      </c>
      <c r="AA80" s="37" t="s">
        <v>55</v>
      </c>
    </row>
    <row r="81" spans="1:27" ht="25.5" x14ac:dyDescent="0.25">
      <c r="A81" s="38" t="s">
        <v>134</v>
      </c>
      <c r="B81" s="38"/>
      <c r="C81" s="38"/>
      <c r="D81" s="38"/>
      <c r="E81" s="38"/>
      <c r="F81" s="38"/>
      <c r="G81" s="38"/>
      <c r="H81" s="38"/>
      <c r="I81" s="38" t="s">
        <v>135</v>
      </c>
      <c r="J81" s="39"/>
      <c r="K81" s="38"/>
      <c r="L81" s="39"/>
      <c r="M81" s="38"/>
      <c r="N81" s="38"/>
      <c r="O81" s="38"/>
      <c r="P81" s="38" t="s">
        <v>44</v>
      </c>
      <c r="Q81" s="39"/>
      <c r="R81" s="38"/>
      <c r="S81" s="46" t="str">
        <f>HYPERLINK("https://www.uniprot.org/uniprot/?query=DPEP1+organism%3Aelegans&amp;sort=score","DPEP1 C. elegans Uniprot entry")</f>
        <v>DPEP1 C. elegans Uniprot entry</v>
      </c>
      <c r="T81" s="47" t="str">
        <f>HYPERLINK("https://www.uniprot.org/uniprot/?query=DPEP1+organism%3Aelegans&amp;sort=score","DPEP1 Drosophila Uniprot entry")</f>
        <v>DPEP1 Drosophila Uniprot entry</v>
      </c>
      <c r="U81" s="47" t="str">
        <f>HYPERLINK("http://www.informatics.jax.org/marker/MGI:1919104","reproductive system phenotype
")</f>
        <v xml:space="preserve">reproductive system phenotype
</v>
      </c>
      <c r="V81" s="47" t="str">
        <f>HYPERLINK("https://www.uniprot.org/uniprot/?query=DPEP1&amp;fil=organism%3A%22Rattus+norvegicus+%28Rat%29+%5B10116%5D%22&amp;sort=score","DPEP1 Rat Uniprot entry")</f>
        <v>DPEP1 Rat Uniprot entry</v>
      </c>
      <c r="W81" s="47" t="str">
        <f>HYPERLINK("https://www.uniprot.org/uniprot/?query=DPEP1&amp;fil=organism%3A%22Danio+rerio+%28Zebrafish%29+%28Brachydanio+rerio%29+%5B7955%5D%22&amp;sort=score","DPEP1 Zebrafish Uniprot entry")</f>
        <v>DPEP1 Zebrafish Uniprot entry</v>
      </c>
      <c r="X81" s="39"/>
      <c r="Y81" s="40" t="s">
        <v>136</v>
      </c>
      <c r="Z81" s="39"/>
      <c r="AA81" s="39"/>
    </row>
    <row r="82" spans="1:27" ht="25.5" x14ac:dyDescent="0.25">
      <c r="A82" s="38"/>
      <c r="B82" s="38"/>
      <c r="C82" s="38"/>
      <c r="D82" s="38"/>
      <c r="E82" s="38"/>
      <c r="F82" s="38"/>
      <c r="G82" s="38"/>
      <c r="H82" s="38"/>
      <c r="I82" s="38" t="s">
        <v>137</v>
      </c>
      <c r="J82" s="39"/>
      <c r="K82" s="38"/>
      <c r="L82" s="39"/>
      <c r="M82" s="38"/>
      <c r="N82" s="38"/>
      <c r="O82" s="38"/>
      <c r="P82" s="38" t="s">
        <v>44</v>
      </c>
      <c r="Q82" s="39"/>
      <c r="R82" s="38"/>
      <c r="S82" s="39"/>
      <c r="T82" s="38"/>
      <c r="U82" s="38"/>
      <c r="V82" s="38"/>
      <c r="W82" s="38"/>
      <c r="X82" s="39"/>
      <c r="Y82" s="40" t="s">
        <v>138</v>
      </c>
      <c r="Z82" s="39"/>
      <c r="AA82" s="39"/>
    </row>
    <row r="83" spans="1:27" x14ac:dyDescent="0.25">
      <c r="A83" s="38"/>
      <c r="B83" s="38"/>
      <c r="C83" s="38"/>
      <c r="D83" s="38"/>
      <c r="E83" s="38"/>
      <c r="F83" s="38"/>
      <c r="G83" s="38"/>
      <c r="H83" s="38"/>
      <c r="I83" s="38"/>
      <c r="J83" s="39"/>
      <c r="K83" s="38"/>
      <c r="L83" s="39"/>
      <c r="M83" s="38"/>
      <c r="N83" s="38"/>
      <c r="O83" s="38"/>
      <c r="P83" s="38" t="s">
        <v>44</v>
      </c>
      <c r="Q83" s="39"/>
      <c r="R83" s="38"/>
      <c r="S83" s="39"/>
      <c r="T83" s="38"/>
      <c r="U83" s="38"/>
      <c r="V83" s="38"/>
      <c r="W83" s="38"/>
      <c r="X83" s="39"/>
      <c r="Y83" s="40" t="s">
        <v>139</v>
      </c>
      <c r="Z83" s="39"/>
      <c r="AA83" s="39"/>
    </row>
    <row r="84" spans="1:27" ht="25.5" x14ac:dyDescent="0.25">
      <c r="A84" s="38"/>
      <c r="B84" s="38"/>
      <c r="C84" s="38"/>
      <c r="D84" s="38"/>
      <c r="E84" s="38"/>
      <c r="F84" s="38"/>
      <c r="G84" s="38"/>
      <c r="H84" s="38"/>
      <c r="I84" s="38"/>
      <c r="J84" s="39"/>
      <c r="K84" s="38"/>
      <c r="L84" s="39"/>
      <c r="M84" s="38"/>
      <c r="N84" s="38"/>
      <c r="O84" s="38"/>
      <c r="P84" s="38" t="s">
        <v>44</v>
      </c>
      <c r="Q84" s="39"/>
      <c r="R84" s="38"/>
      <c r="S84" s="39"/>
      <c r="T84" s="38"/>
      <c r="U84" s="38"/>
      <c r="V84" s="38"/>
      <c r="W84" s="38"/>
      <c r="X84" s="39"/>
      <c r="Y84" s="40" t="s">
        <v>140</v>
      </c>
      <c r="Z84" s="39"/>
      <c r="AA84" s="39"/>
    </row>
    <row r="85" spans="1:27" ht="127.5" x14ac:dyDescent="0.25">
      <c r="A85" s="45" t="str">
        <f>HYPERLINK("http://www.genecards.org/cgi-bin/carddisp.pl?gene=ENSG00000131165", "CHMP1A***N,U")</f>
        <v>CHMP1A***N,U</v>
      </c>
      <c r="B85" s="36" t="s">
        <v>44</v>
      </c>
      <c r="C85" s="36" t="s">
        <v>70</v>
      </c>
      <c r="D85" s="42" t="str">
        <f>HYPERLINK("https://omim.org/entry/164010","164010")</f>
        <v>164010</v>
      </c>
      <c r="E85" s="36" t="s">
        <v>141</v>
      </c>
      <c r="F85" s="36" t="s">
        <v>142</v>
      </c>
      <c r="G85" s="42" t="str">
        <f>HYPERLINK("https://www.uniprot.org/uniprot/?query=CHMP1A&amp;fil=organism%3A%22Homo+sapiens+%28Human%29+%5B9606%5D%22&amp;sort=score","CHMP1A Human Uniprot entry")</f>
        <v>CHMP1A Human Uniprot entry</v>
      </c>
      <c r="H85" s="36" t="s">
        <v>143</v>
      </c>
      <c r="I85" s="36" t="s">
        <v>144</v>
      </c>
      <c r="J85" s="43" t="s">
        <v>145</v>
      </c>
      <c r="K85" s="36" t="s">
        <v>44</v>
      </c>
      <c r="L85" s="44" t="str">
        <f>HYPERLINK("http://omim.org/entry/614961","Pontocerebellar hypoplasia, type 8")</f>
        <v>Pontocerebellar hypoplasia, type 8</v>
      </c>
      <c r="M85" s="36" t="str">
        <f>HYPERLINK("http://omim.org/entry/614961","614961_AR ")</f>
        <v xml:space="preserve">614961_AR </v>
      </c>
      <c r="N85" s="36" t="s">
        <v>44</v>
      </c>
      <c r="O85" s="36" t="s">
        <v>44</v>
      </c>
      <c r="P85" s="36" t="s">
        <v>146</v>
      </c>
      <c r="Q85" s="44" t="str">
        <f>HYPERLINK("https://pubmed.ncbi.nlm.nih.gov/29617662","CHMP1A / ASPH_8q12; CHMP1A / FANCA_16q24; CHMP1A / TMEFF2_2q32; CHMP1A / HMGA2_12q14; CHMP1A / PLPBP_8p11; CHMP1A / ZC3H18_16q24; CHMP1A / ABI2_2q33; CHMP1A / FRS2_12q15; CHMP1A / MYB_6q23; CHMP1A / ZC3HAV1L_7q34")</f>
        <v>CHMP1A / ASPH_8q12; CHMP1A / FANCA_16q24; CHMP1A / TMEFF2_2q32; CHMP1A / HMGA2_12q14; CHMP1A / PLPBP_8p11; CHMP1A / ZC3H18_16q24; CHMP1A / ABI2_2q33; CHMP1A / FRS2_12q15; CHMP1A / MYB_6q23; CHMP1A / ZC3HAV1L_7q34</v>
      </c>
      <c r="R85" s="42" t="str">
        <f>HYPERLINK("https://pubmed.ncbi.nlm.nih.gov/29617662","Bladder:Transitional cell carcinoma, 3 cases; Oesophagus:Adenocarcinoma, 2 cases; Stomach:Adenocarcinoma, 1 case; Prostate:Adenocarcinoma, 2 cases; Kidney:Adenocarcinoma, 1 case; Brain:Astrocytoma")</f>
        <v>Bladder:Transitional cell carcinoma, 3 cases; Oesophagus:Adenocarcinoma, 2 cases; Stomach:Adenocarcinoma, 1 case; Prostate:Adenocarcinoma, 2 cases; Kidney:Adenocarcinoma, 1 case; Brain:Astrocytoma</v>
      </c>
      <c r="S85" s="44" t="str">
        <f>HYPERLINK("https://wormbase.org/species/c_elegans/gene/WBGene00017735","No disease association")</f>
        <v>No disease association</v>
      </c>
      <c r="T85" s="42" t="str">
        <f>HYPERLINK("http://flybase.org/reports/FBgn0036805","No disease association")</f>
        <v>No disease association</v>
      </c>
      <c r="U85" s="42" t="str">
        <f>HYPERLINK("http://www.informatics.jax.org/marker/MGI:1920159","No disease association")</f>
        <v>No disease association</v>
      </c>
      <c r="V85" s="42" t="str">
        <f>HYPERLINK("https://rgd.mcw.edu/rgdweb/report/gene/main.html?id=708556","No disease association")</f>
        <v>No disease association</v>
      </c>
      <c r="W85" s="42" t="str">
        <f>HYPERLINK("http://zfin.org/ZDB-GENE-040426-1474","pontocerebellar hypoplasia type 8
")</f>
        <v xml:space="preserve">pontocerebellar hypoplasia type 8
</v>
      </c>
      <c r="X85" s="37" t="s">
        <v>53</v>
      </c>
      <c r="Y85" s="43" t="s">
        <v>147</v>
      </c>
      <c r="Z85" s="44" t="str">
        <f>HYPERLINK("https://pubmed.ncbi.nlm.nih.gov/?term=(CHMP1A)+OR+(CHMP1)+OR+(KIAA0047)+OR+(PCOLN3)+OR+(PRSM1)+OR+(Vps46A)+OR+(CHMP1A)+OR+(CHMP1A)&amp;sort=&amp;filter=hum_ani.humans","CHMP1A")</f>
        <v>CHMP1A</v>
      </c>
      <c r="AA85" s="37" t="s">
        <v>55</v>
      </c>
    </row>
    <row r="86" spans="1:27" ht="76.5" x14ac:dyDescent="0.25">
      <c r="A86" s="38" t="s">
        <v>148</v>
      </c>
      <c r="B86" s="38"/>
      <c r="C86" s="38"/>
      <c r="D86" s="38"/>
      <c r="E86" s="38"/>
      <c r="F86" s="38"/>
      <c r="G86" s="38"/>
      <c r="H86" s="38"/>
      <c r="I86" s="38" t="s">
        <v>149</v>
      </c>
      <c r="J86" s="39"/>
      <c r="K86" s="38"/>
      <c r="L86" s="39"/>
      <c r="M86" s="38"/>
      <c r="N86" s="38"/>
      <c r="O86" s="38"/>
      <c r="P86" s="38" t="s">
        <v>44</v>
      </c>
      <c r="Q86" s="39"/>
      <c r="R86" s="38"/>
      <c r="S86" s="46" t="str">
        <f>HYPERLINK("https://www.uniprot.org/uniprot/?query=CHMP1A+organism%3Aelegans&amp;sort=score","CHMP1A C. elegans Uniprot entry")</f>
        <v>CHMP1A C. elegans Uniprot entry</v>
      </c>
      <c r="T86" s="47" t="str">
        <f>HYPERLINK("https://www.uniprot.org/uniprot/?query=CHMP1A+organism%3Aelegans&amp;sort=score","CHMP1A Drosophila Uniprot entry")</f>
        <v>CHMP1A Drosophila Uniprot entry</v>
      </c>
      <c r="U86" s="38"/>
      <c r="V86" s="47" t="str">
        <f>HYPERLINK("https://www.uniprot.org/uniprot/?query=CHMP1A&amp;fil=organism%3A%22Rattus+norvegicus+%28Rat%29+%5B10116%5D%22&amp;sort=score","CHMP1A Rat Uniprot entry")</f>
        <v>CHMP1A Rat Uniprot entry</v>
      </c>
      <c r="W86" s="47" t="str">
        <f>HYPERLINK("https://www.uniprot.org/uniprot/?query=CHMP1A&amp;fil=organism%3A%22Danio+rerio+%28Zebrafish%29+%28Brachydanio+rerio%29+%5B7955%5D%22&amp;sort=score","CHMP1A Zebrafish Uniprot entry")</f>
        <v>CHMP1A Zebrafish Uniprot entry</v>
      </c>
      <c r="X86" s="39"/>
      <c r="Y86" s="40" t="s">
        <v>150</v>
      </c>
      <c r="Z86" s="39"/>
      <c r="AA86" s="39"/>
    </row>
    <row r="87" spans="1:27" ht="25.5" x14ac:dyDescent="0.25">
      <c r="A87" s="38"/>
      <c r="B87" s="38"/>
      <c r="C87" s="38"/>
      <c r="D87" s="38"/>
      <c r="E87" s="38"/>
      <c r="F87" s="38"/>
      <c r="G87" s="38"/>
      <c r="H87" s="38"/>
      <c r="I87" s="38" t="s">
        <v>151</v>
      </c>
      <c r="J87" s="39"/>
      <c r="K87" s="38"/>
      <c r="L87" s="39"/>
      <c r="M87" s="38"/>
      <c r="N87" s="38"/>
      <c r="O87" s="38"/>
      <c r="P87" s="38" t="s">
        <v>44</v>
      </c>
      <c r="Q87" s="39"/>
      <c r="R87" s="38"/>
      <c r="S87" s="39"/>
      <c r="T87" s="38"/>
      <c r="U87" s="38"/>
      <c r="V87" s="38"/>
      <c r="W87" s="38"/>
      <c r="X87" s="39"/>
      <c r="Y87" s="40" t="s">
        <v>152</v>
      </c>
      <c r="Z87" s="39"/>
      <c r="AA87" s="39"/>
    </row>
    <row r="88" spans="1:27" ht="25.5" x14ac:dyDescent="0.25">
      <c r="A88" s="38"/>
      <c r="B88" s="38"/>
      <c r="C88" s="38"/>
      <c r="D88" s="38"/>
      <c r="E88" s="38"/>
      <c r="F88" s="38"/>
      <c r="G88" s="38"/>
      <c r="H88" s="38"/>
      <c r="I88" s="38"/>
      <c r="J88" s="39"/>
      <c r="K88" s="38"/>
      <c r="L88" s="39"/>
      <c r="M88" s="38"/>
      <c r="N88" s="38"/>
      <c r="O88" s="38"/>
      <c r="P88" s="38" t="s">
        <v>44</v>
      </c>
      <c r="Q88" s="39"/>
      <c r="R88" s="38"/>
      <c r="S88" s="39"/>
      <c r="T88" s="38"/>
      <c r="U88" s="38"/>
      <c r="V88" s="38"/>
      <c r="W88" s="38"/>
      <c r="X88" s="39"/>
      <c r="Y88" s="40" t="s">
        <v>153</v>
      </c>
      <c r="Z88" s="39"/>
      <c r="AA88" s="39"/>
    </row>
    <row r="89" spans="1:27" x14ac:dyDescent="0.25">
      <c r="A89" s="38"/>
      <c r="B89" s="38"/>
      <c r="C89" s="38"/>
      <c r="D89" s="38"/>
      <c r="E89" s="38"/>
      <c r="F89" s="38"/>
      <c r="G89" s="38"/>
      <c r="H89" s="38"/>
      <c r="I89" s="38"/>
      <c r="J89" s="39"/>
      <c r="K89" s="38"/>
      <c r="L89" s="39"/>
      <c r="M89" s="38"/>
      <c r="N89" s="38"/>
      <c r="O89" s="38"/>
      <c r="P89" s="38" t="s">
        <v>44</v>
      </c>
      <c r="Q89" s="39"/>
      <c r="R89" s="38"/>
      <c r="S89" s="39"/>
      <c r="T89" s="38"/>
      <c r="U89" s="38"/>
      <c r="V89" s="38"/>
      <c r="W89" s="38"/>
      <c r="X89" s="39"/>
      <c r="Y89" s="40" t="s">
        <v>154</v>
      </c>
      <c r="Z89" s="39"/>
      <c r="AA89" s="39"/>
    </row>
    <row r="90" spans="1:27" ht="25.5" x14ac:dyDescent="0.25">
      <c r="A90" s="38"/>
      <c r="B90" s="38"/>
      <c r="C90" s="38"/>
      <c r="D90" s="38"/>
      <c r="E90" s="38"/>
      <c r="F90" s="38"/>
      <c r="G90" s="38"/>
      <c r="H90" s="38"/>
      <c r="I90" s="38"/>
      <c r="J90" s="39"/>
      <c r="K90" s="38"/>
      <c r="L90" s="39"/>
      <c r="M90" s="38"/>
      <c r="N90" s="38"/>
      <c r="O90" s="38"/>
      <c r="P90" s="38" t="s">
        <v>44</v>
      </c>
      <c r="Q90" s="39"/>
      <c r="R90" s="38"/>
      <c r="S90" s="39"/>
      <c r="T90" s="38"/>
      <c r="U90" s="38"/>
      <c r="V90" s="38"/>
      <c r="W90" s="38"/>
      <c r="X90" s="39"/>
      <c r="Y90" s="40" t="s">
        <v>155</v>
      </c>
      <c r="Z90" s="39"/>
      <c r="AA90" s="39"/>
    </row>
    <row r="91" spans="1:27" ht="38.25" x14ac:dyDescent="0.25">
      <c r="A91" s="38"/>
      <c r="B91" s="38"/>
      <c r="C91" s="38"/>
      <c r="D91" s="38"/>
      <c r="E91" s="38"/>
      <c r="F91" s="38"/>
      <c r="G91" s="38"/>
      <c r="H91" s="38"/>
      <c r="I91" s="38"/>
      <c r="J91" s="39"/>
      <c r="K91" s="38"/>
      <c r="L91" s="39"/>
      <c r="M91" s="38"/>
      <c r="N91" s="38"/>
      <c r="O91" s="38"/>
      <c r="P91" s="38" t="s">
        <v>44</v>
      </c>
      <c r="Q91" s="39"/>
      <c r="R91" s="38"/>
      <c r="S91" s="39"/>
      <c r="T91" s="38"/>
      <c r="U91" s="38"/>
      <c r="V91" s="38"/>
      <c r="W91" s="38"/>
      <c r="X91" s="39"/>
      <c r="Y91" s="39" t="s">
        <v>156</v>
      </c>
      <c r="Z91" s="39"/>
      <c r="AA91" s="39"/>
    </row>
    <row r="92" spans="1:27" ht="89.25" x14ac:dyDescent="0.25">
      <c r="A92" s="41" t="str">
        <f>HYPERLINK("http://www.genecards.org/cgi-bin/carddisp.pl?gene=ENSG00000167523", "SPATA33")</f>
        <v>SPATA33</v>
      </c>
      <c r="B92" s="36" t="s">
        <v>44</v>
      </c>
      <c r="C92" s="36" t="s">
        <v>70</v>
      </c>
      <c r="D92" s="42" t="str">
        <f>HYPERLINK("https://omim.org/entry/615409","615409")</f>
        <v>615409</v>
      </c>
      <c r="E92" s="36" t="s">
        <v>157</v>
      </c>
      <c r="F92" s="36" t="s">
        <v>158</v>
      </c>
      <c r="G92" s="42" t="str">
        <f>HYPERLINK("https://www.uniprot.org/uniprot/?query=SPATA33&amp;fil=organism%3A%22Homo+sapiens+%28Human%29+%5B9606%5D%22&amp;sort=score","SPATA33 Human Uniprot entry")</f>
        <v>SPATA33 Human Uniprot entry</v>
      </c>
      <c r="H92" s="36" t="s">
        <v>159</v>
      </c>
      <c r="I92" s="36" t="s">
        <v>160</v>
      </c>
      <c r="J92" s="43" t="s">
        <v>161</v>
      </c>
      <c r="K92" s="36" t="s">
        <v>44</v>
      </c>
      <c r="L92" s="37" t="s">
        <v>44</v>
      </c>
      <c r="M92" s="36" t="s">
        <v>44</v>
      </c>
      <c r="N92" s="36" t="s">
        <v>44</v>
      </c>
      <c r="O92" s="36" t="s">
        <v>44</v>
      </c>
      <c r="P92" s="36" t="s">
        <v>44</v>
      </c>
      <c r="Q92" s="44" t="str">
        <f>HYPERLINK("https://pubmed.ncbi.nlm.nih.gov/25500544","SPATA33 / DPEP1_16q24; SPATA33 / NFATC3_16q22; SPATA33 / NFIC_19p13; SPATA33 / CDK10_16q24")</f>
        <v>SPATA33 / DPEP1_16q24; SPATA33 / NFATC3_16q22; SPATA33 / NFIC_19p13; SPATA33 / CDK10_16q24</v>
      </c>
      <c r="R92" s="42" t="str">
        <f>HYPERLINK("https://pubmed.ncbi.nlm.nih.gov/25500544","Breast:Adenocarcinoma, 2 cases; Prostate:Adenocarcinoma, 2 cases; Adrenal:Adenocarcinoma, 2 cases; Lung:Adenocarcinoma, 2 cases; Breast:Solid Tumour, 1 case; Adrenal gland:Solid Tumour, 1 case; Lung:Solid Tumour, 1 case")</f>
        <v>Breast:Adenocarcinoma, 2 cases; Prostate:Adenocarcinoma, 2 cases; Adrenal:Adenocarcinoma, 2 cases; Lung:Adenocarcinoma, 2 cases; Breast:Solid Tumour, 1 case; Adrenal gland:Solid Tumour, 1 case; Lung:Solid Tumour, 1 case</v>
      </c>
      <c r="S92" s="44" t="str">
        <f>HYPERLINK("https://www.uniprot.org/uniprot/?query=SPATA33+organism%3Aelegans&amp;sort=score","SPATA33 C. elegans Uniprot entry")</f>
        <v>SPATA33 C. elegans Uniprot entry</v>
      </c>
      <c r="T92" s="42" t="str">
        <f>HYPERLINK("https://www.uniprot.org/uniprot/?query=SPATA33+organism%3A%22Drosophila+melanogaster+%28Fruit+fly%29+%5B7227%5D%22&amp;sort=score","SPATA33 Drosophila Uniprot entry")</f>
        <v>SPATA33 Drosophila Uniprot entry</v>
      </c>
      <c r="U92" s="42" t="str">
        <f>HYPERLINK("https://www.uniprot.org/uniprot/?query=SPATA33&amp;fil=organism%3A%22Mus+musculus+%28Mouse%29+%5B10090%5D%22&amp;sort=score","SPATA33 Mouse Uniprot entry")</f>
        <v>SPATA33 Mouse Uniprot entry</v>
      </c>
      <c r="V92" s="42" t="str">
        <f>HYPERLINK("https://www.uniprot.org/uniprot/?query=SPATA33&amp;fil=organism%3A%22Rattus+norvegicus+%28Rat%29+%5B10116%5D%22&amp;sort=score","SPATA33 Rat Uniprot entry")</f>
        <v>SPATA33 Rat Uniprot entry</v>
      </c>
      <c r="W92" s="42" t="str">
        <f>HYPERLINK("https://www.uniprot.org/uniprot/?query=SPATA33&amp;fil=organism%3A%22Danio+rerio+%28Zebrafish%29+%28Brachydanio+rerio%29+%5B7955%5D%22&amp;sort=score","SPATA33 Zebrafish Uniprot entry")</f>
        <v>SPATA33 Zebrafish Uniprot entry</v>
      </c>
      <c r="X92" s="37" t="s">
        <v>162</v>
      </c>
      <c r="Y92" s="43" t="s">
        <v>163</v>
      </c>
      <c r="Z92" s="44" t="str">
        <f>HYPERLINK("https://pubmed.ncbi.nlm.nih.gov/?term=(SPATA33)+OR+(C16orf55)+OR+(FLJ31606)+OR+(SPATA33)+OR+(SPATA33)&amp;sort=&amp;filter=hum_ani.humans","SPATA33")</f>
        <v>SPATA33</v>
      </c>
      <c r="AA92" s="37" t="s">
        <v>55</v>
      </c>
    </row>
    <row r="93" spans="1:27" ht="38.25" x14ac:dyDescent="0.25">
      <c r="A93" s="38" t="s">
        <v>164</v>
      </c>
      <c r="B93" s="38"/>
      <c r="C93" s="38"/>
      <c r="D93" s="38"/>
      <c r="E93" s="38"/>
      <c r="F93" s="38"/>
      <c r="G93" s="38"/>
      <c r="H93" s="38"/>
      <c r="I93" s="38" t="s">
        <v>165</v>
      </c>
      <c r="J93" s="39"/>
      <c r="K93" s="38"/>
      <c r="L93" s="39"/>
      <c r="M93" s="38"/>
      <c r="N93" s="38"/>
      <c r="O93" s="38"/>
      <c r="P93" s="38" t="s">
        <v>44</v>
      </c>
      <c r="Q93" s="39"/>
      <c r="R93" s="38"/>
      <c r="S93" s="39"/>
      <c r="T93" s="38"/>
      <c r="U93" s="38"/>
      <c r="V93" s="38"/>
      <c r="W93" s="38"/>
      <c r="X93" s="39"/>
      <c r="Y93" s="40" t="s">
        <v>166</v>
      </c>
      <c r="Z93" s="39"/>
      <c r="AA93" s="39"/>
    </row>
    <row r="94" spans="1:27" ht="25.5" x14ac:dyDescent="0.25">
      <c r="A94" s="38"/>
      <c r="B94" s="38"/>
      <c r="C94" s="38"/>
      <c r="D94" s="38"/>
      <c r="E94" s="38"/>
      <c r="F94" s="38"/>
      <c r="G94" s="38"/>
      <c r="H94" s="38"/>
      <c r="I94" s="38" t="s">
        <v>167</v>
      </c>
      <c r="J94" s="39"/>
      <c r="K94" s="38"/>
      <c r="L94" s="39"/>
      <c r="M94" s="38"/>
      <c r="N94" s="38"/>
      <c r="O94" s="38"/>
      <c r="P94" s="38" t="s">
        <v>44</v>
      </c>
      <c r="Q94" s="39"/>
      <c r="R94" s="38"/>
      <c r="S94" s="39"/>
      <c r="T94" s="38"/>
      <c r="U94" s="38"/>
      <c r="V94" s="38"/>
      <c r="W94" s="38"/>
      <c r="X94" s="39"/>
      <c r="Y94" s="40" t="s">
        <v>152</v>
      </c>
      <c r="Z94" s="39"/>
      <c r="AA94" s="39"/>
    </row>
    <row r="95" spans="1:27" ht="51" x14ac:dyDescent="0.25">
      <c r="A95" s="38"/>
      <c r="B95" s="38"/>
      <c r="C95" s="38"/>
      <c r="D95" s="38"/>
      <c r="E95" s="38"/>
      <c r="F95" s="38"/>
      <c r="G95" s="38"/>
      <c r="H95" s="38"/>
      <c r="I95" s="38"/>
      <c r="J95" s="39"/>
      <c r="K95" s="38"/>
      <c r="L95" s="39"/>
      <c r="M95" s="38"/>
      <c r="N95" s="38"/>
      <c r="O95" s="38"/>
      <c r="P95" s="38" t="s">
        <v>44</v>
      </c>
      <c r="Q95" s="39"/>
      <c r="R95" s="38"/>
      <c r="S95" s="39"/>
      <c r="T95" s="38"/>
      <c r="U95" s="38"/>
      <c r="V95" s="38"/>
      <c r="W95" s="38"/>
      <c r="X95" s="39"/>
      <c r="Y95" s="40" t="s">
        <v>168</v>
      </c>
      <c r="Z95" s="39"/>
      <c r="AA95" s="39"/>
    </row>
    <row r="96" spans="1:27" ht="25.5" x14ac:dyDescent="0.25">
      <c r="A96" s="38"/>
      <c r="B96" s="38"/>
      <c r="C96" s="38"/>
      <c r="D96" s="38"/>
      <c r="E96" s="38"/>
      <c r="F96" s="38"/>
      <c r="G96" s="38"/>
      <c r="H96" s="38"/>
      <c r="I96" s="38"/>
      <c r="J96" s="39"/>
      <c r="K96" s="38"/>
      <c r="L96" s="39"/>
      <c r="M96" s="38"/>
      <c r="N96" s="38"/>
      <c r="O96" s="38"/>
      <c r="P96" s="38" t="s">
        <v>44</v>
      </c>
      <c r="Q96" s="39"/>
      <c r="R96" s="38"/>
      <c r="S96" s="39"/>
      <c r="T96" s="38"/>
      <c r="U96" s="38"/>
      <c r="V96" s="38"/>
      <c r="W96" s="38"/>
      <c r="X96" s="39"/>
      <c r="Y96" s="40" t="s">
        <v>169</v>
      </c>
      <c r="Z96" s="39"/>
      <c r="AA96" s="39"/>
    </row>
    <row r="97" spans="1:27" x14ac:dyDescent="0.25">
      <c r="A97" s="38"/>
      <c r="B97" s="38"/>
      <c r="C97" s="38"/>
      <c r="D97" s="38"/>
      <c r="E97" s="38"/>
      <c r="F97" s="38"/>
      <c r="G97" s="38"/>
      <c r="H97" s="38"/>
      <c r="I97" s="38"/>
      <c r="J97" s="39"/>
      <c r="K97" s="38"/>
      <c r="L97" s="39"/>
      <c r="M97" s="38"/>
      <c r="N97" s="38"/>
      <c r="O97" s="38"/>
      <c r="P97" s="38" t="s">
        <v>44</v>
      </c>
      <c r="Q97" s="39"/>
      <c r="R97" s="38"/>
      <c r="S97" s="39"/>
      <c r="T97" s="38"/>
      <c r="U97" s="38"/>
      <c r="V97" s="38"/>
      <c r="W97" s="38"/>
      <c r="X97" s="39"/>
      <c r="Y97" s="40" t="s">
        <v>170</v>
      </c>
      <c r="Z97" s="39"/>
      <c r="AA97" s="39"/>
    </row>
    <row r="98" spans="1:27" x14ac:dyDescent="0.25">
      <c r="A98" s="38"/>
      <c r="B98" s="38"/>
      <c r="C98" s="38"/>
      <c r="D98" s="38"/>
      <c r="E98" s="38"/>
      <c r="F98" s="38"/>
      <c r="G98" s="38"/>
      <c r="H98" s="38"/>
      <c r="I98" s="38"/>
      <c r="J98" s="39"/>
      <c r="K98" s="38"/>
      <c r="L98" s="39"/>
      <c r="M98" s="38"/>
      <c r="N98" s="38"/>
      <c r="O98" s="38"/>
      <c r="P98" s="38" t="s">
        <v>44</v>
      </c>
      <c r="Q98" s="39"/>
      <c r="R98" s="38"/>
      <c r="S98" s="39"/>
      <c r="T98" s="38"/>
      <c r="U98" s="38"/>
      <c r="V98" s="38"/>
      <c r="W98" s="38"/>
      <c r="X98" s="39"/>
      <c r="Y98" s="40" t="s">
        <v>171</v>
      </c>
      <c r="Z98" s="39"/>
      <c r="AA98" s="39"/>
    </row>
    <row r="99" spans="1:27" ht="25.5" x14ac:dyDescent="0.25">
      <c r="A99" s="38"/>
      <c r="B99" s="38"/>
      <c r="C99" s="38"/>
      <c r="D99" s="38"/>
      <c r="E99" s="38"/>
      <c r="F99" s="38"/>
      <c r="G99" s="38"/>
      <c r="H99" s="38"/>
      <c r="I99" s="38"/>
      <c r="J99" s="39"/>
      <c r="K99" s="38"/>
      <c r="L99" s="39"/>
      <c r="M99" s="38"/>
      <c r="N99" s="38"/>
      <c r="O99" s="38"/>
      <c r="P99" s="38" t="s">
        <v>44</v>
      </c>
      <c r="Q99" s="39"/>
      <c r="R99" s="38"/>
      <c r="S99" s="39"/>
      <c r="T99" s="38"/>
      <c r="U99" s="38"/>
      <c r="V99" s="38"/>
      <c r="W99" s="38"/>
      <c r="X99" s="39"/>
      <c r="Y99" s="40" t="s">
        <v>172</v>
      </c>
      <c r="Z99" s="39"/>
      <c r="AA99" s="39"/>
    </row>
    <row r="100" spans="1:27" ht="38.25" x14ac:dyDescent="0.25">
      <c r="A100" s="38"/>
      <c r="B100" s="38"/>
      <c r="C100" s="38"/>
      <c r="D100" s="38"/>
      <c r="E100" s="38"/>
      <c r="F100" s="38"/>
      <c r="G100" s="38"/>
      <c r="H100" s="38"/>
      <c r="I100" s="38"/>
      <c r="J100" s="39"/>
      <c r="K100" s="38"/>
      <c r="L100" s="39"/>
      <c r="M100" s="38"/>
      <c r="N100" s="38"/>
      <c r="O100" s="38"/>
      <c r="P100" s="38" t="s">
        <v>44</v>
      </c>
      <c r="Q100" s="39"/>
      <c r="R100" s="38"/>
      <c r="S100" s="39"/>
      <c r="T100" s="38"/>
      <c r="U100" s="38"/>
      <c r="V100" s="38"/>
      <c r="W100" s="38"/>
      <c r="X100" s="39"/>
      <c r="Y100" s="39" t="s">
        <v>156</v>
      </c>
      <c r="Z100" s="39"/>
      <c r="AA100" s="39"/>
    </row>
    <row r="101" spans="1:27" ht="15" customHeight="1" x14ac:dyDescent="0.25">
      <c r="A101" s="5" t="s">
        <v>173</v>
      </c>
      <c r="B101" s="5"/>
      <c r="C101" s="5"/>
      <c r="D101" s="36"/>
      <c r="E101" s="36"/>
      <c r="F101" s="36"/>
      <c r="G101" s="36"/>
      <c r="H101" s="36"/>
      <c r="I101" s="36"/>
      <c r="J101" s="37"/>
      <c r="K101" s="36"/>
      <c r="L101" s="37"/>
      <c r="M101" s="36"/>
      <c r="N101" s="36"/>
      <c r="O101" s="36"/>
      <c r="P101" s="36"/>
      <c r="Q101" s="37"/>
      <c r="R101" s="36"/>
      <c r="S101" s="37"/>
      <c r="T101" s="36"/>
      <c r="U101" s="36"/>
      <c r="V101" s="36"/>
      <c r="W101" s="36"/>
      <c r="X101" s="37"/>
      <c r="Y101" s="43" t="s">
        <v>174</v>
      </c>
      <c r="Z101" s="37"/>
      <c r="AA101" s="37"/>
    </row>
    <row r="102" spans="1:27" ht="38.25" x14ac:dyDescent="0.25">
      <c r="A102" s="38"/>
      <c r="B102" s="38"/>
      <c r="C102" s="38"/>
      <c r="D102" s="38"/>
      <c r="E102" s="38"/>
      <c r="F102" s="38"/>
      <c r="G102" s="38"/>
      <c r="H102" s="38"/>
      <c r="I102" s="38"/>
      <c r="J102" s="39"/>
      <c r="K102" s="38"/>
      <c r="L102" s="39"/>
      <c r="M102" s="38"/>
      <c r="N102" s="38"/>
      <c r="O102" s="38"/>
      <c r="P102" s="38"/>
      <c r="Q102" s="39"/>
      <c r="R102" s="38"/>
      <c r="S102" s="39"/>
      <c r="T102" s="38"/>
      <c r="U102" s="38"/>
      <c r="V102" s="38"/>
      <c r="W102" s="38"/>
      <c r="X102" s="39"/>
      <c r="Y102" s="40" t="s">
        <v>175</v>
      </c>
      <c r="Z102" s="39"/>
      <c r="AA102" s="39"/>
    </row>
    <row r="103" spans="1:27" x14ac:dyDescent="0.25">
      <c r="A103" s="38"/>
      <c r="B103" s="38"/>
      <c r="C103" s="38"/>
      <c r="D103" s="38"/>
      <c r="E103" s="38"/>
      <c r="F103" s="38"/>
      <c r="G103" s="38"/>
      <c r="H103" s="38"/>
      <c r="I103" s="38"/>
      <c r="J103" s="39"/>
      <c r="K103" s="38"/>
      <c r="L103" s="39"/>
      <c r="M103" s="38"/>
      <c r="N103" s="38"/>
      <c r="O103" s="38"/>
      <c r="P103" s="38"/>
      <c r="Q103" s="39"/>
      <c r="R103" s="38"/>
      <c r="S103" s="39"/>
      <c r="T103" s="38"/>
      <c r="U103" s="38"/>
      <c r="V103" s="38"/>
      <c r="W103" s="38"/>
      <c r="X103" s="39"/>
      <c r="Y103" s="40" t="s">
        <v>176</v>
      </c>
      <c r="Z103" s="39"/>
      <c r="AA103" s="39"/>
    </row>
    <row r="104" spans="1:27" ht="63.75" x14ac:dyDescent="0.25">
      <c r="A104" s="38"/>
      <c r="B104" s="38"/>
      <c r="C104" s="38"/>
      <c r="D104" s="38"/>
      <c r="E104" s="38"/>
      <c r="F104" s="38"/>
      <c r="G104" s="38"/>
      <c r="H104" s="38"/>
      <c r="I104" s="38"/>
      <c r="J104" s="39"/>
      <c r="K104" s="38"/>
      <c r="L104" s="39"/>
      <c r="M104" s="38"/>
      <c r="N104" s="38"/>
      <c r="O104" s="38"/>
      <c r="P104" s="38"/>
      <c r="Q104" s="39"/>
      <c r="R104" s="38"/>
      <c r="S104" s="39"/>
      <c r="T104" s="38"/>
      <c r="U104" s="38"/>
      <c r="V104" s="38"/>
      <c r="W104" s="38"/>
      <c r="X104" s="39"/>
      <c r="Y104" s="39" t="s">
        <v>177</v>
      </c>
      <c r="Z104" s="39"/>
      <c r="AA104" s="39"/>
    </row>
    <row r="105" spans="1:27" ht="89.25" x14ac:dyDescent="0.25">
      <c r="A105" s="38"/>
      <c r="B105" s="38"/>
      <c r="C105" s="38"/>
      <c r="D105" s="38"/>
      <c r="E105" s="38"/>
      <c r="F105" s="38"/>
      <c r="G105" s="38"/>
      <c r="H105" s="38"/>
      <c r="I105" s="38"/>
      <c r="J105" s="39"/>
      <c r="K105" s="38"/>
      <c r="L105" s="39"/>
      <c r="M105" s="38"/>
      <c r="N105" s="38"/>
      <c r="O105" s="38"/>
      <c r="P105" s="38"/>
      <c r="Q105" s="39"/>
      <c r="R105" s="38"/>
      <c r="S105" s="39"/>
      <c r="T105" s="38"/>
      <c r="U105" s="38"/>
      <c r="V105" s="38"/>
      <c r="W105" s="38"/>
      <c r="X105" s="39"/>
      <c r="Y105" s="40" t="s">
        <v>178</v>
      </c>
      <c r="Z105" s="39"/>
      <c r="AA105" s="39"/>
    </row>
    <row r="106" spans="1:27" ht="76.5" x14ac:dyDescent="0.25">
      <c r="A106" s="45" t="str">
        <f>HYPERLINK("http://www.genecards.org/cgi-bin/carddisp.pl?gene=ENSG00000185324", "CDK10***N,U")</f>
        <v>CDK10***N,U</v>
      </c>
      <c r="B106" s="36" t="s">
        <v>44</v>
      </c>
      <c r="C106" s="36" t="s">
        <v>70</v>
      </c>
      <c r="D106" s="42" t="str">
        <f>HYPERLINK("https://omim.org/entry/603464","603464")</f>
        <v>603464</v>
      </c>
      <c r="E106" s="36" t="s">
        <v>179</v>
      </c>
      <c r="F106" s="36" t="s">
        <v>180</v>
      </c>
      <c r="G106" s="42" t="str">
        <f>HYPERLINK("https://www.uniprot.org/uniprot/?query=CDK10&amp;fil=organism%3A%22Homo+sapiens+%28Human%29+%5B9606%5D%22&amp;sort=score","CDK10 Human Uniprot entry")</f>
        <v>CDK10 Human Uniprot entry</v>
      </c>
      <c r="H106" s="36" t="s">
        <v>181</v>
      </c>
      <c r="I106" s="36" t="s">
        <v>182</v>
      </c>
      <c r="J106" s="43" t="s">
        <v>183</v>
      </c>
      <c r="K106" s="36" t="s">
        <v>44</v>
      </c>
      <c r="L106" s="44" t="str">
        <f>HYPERLINK("http://omim.org/entry/617694","Al Kaissi syndrome")</f>
        <v>Al Kaissi syndrome</v>
      </c>
      <c r="M106" s="36" t="str">
        <f>HYPERLINK("http://omim.org/entry/617694","617694_AR ")</f>
        <v xml:space="preserve">617694_AR </v>
      </c>
      <c r="N106" s="36" t="s">
        <v>44</v>
      </c>
      <c r="O106" s="36" t="s">
        <v>44</v>
      </c>
      <c r="P106" s="36" t="s">
        <v>184</v>
      </c>
      <c r="Q106" s="44" t="str">
        <f>HYPERLINK("https://pubmed.ncbi.nlm.nih.gov/29617662","CDK10 / SPIRE2_16q24; CDK10 / GAS8_16q24; CDK10 / SPATA33_16q24; CDK10 / SPG7_16q24")</f>
        <v>CDK10 / SPIRE2_16q24; CDK10 / GAS8_16q24; CDK10 / SPATA33_16q24; CDK10 / SPG7_16q24</v>
      </c>
      <c r="R106" s="42" t="str">
        <f>HYPERLINK("https://pubmed.ncbi.nlm.nih.gov/29617662","Lung:Adenocarcinoma, 4 cases; Breast:Adenocarcinoma, 1 case; Lung:Solid Tumour, 1 case")</f>
        <v>Lung:Adenocarcinoma, 4 cases; Breast:Adenocarcinoma, 1 case; Lung:Solid Tumour, 1 case</v>
      </c>
      <c r="S106" s="44" t="str">
        <f>HYPERLINK("https://wormbase.org/species/c_elegans/gene/WBGene00013917","No disease association")</f>
        <v>No disease association</v>
      </c>
      <c r="T106" s="42" t="str">
        <f>HYPERLINK("http://flybase.org/reports/FBgn0013435","No disease association")</f>
        <v>No disease association</v>
      </c>
      <c r="U106" s="42" t="str">
        <f>HYPERLINK("http://www.informatics.jax.org/marker/MGI:2448549","renal/urinary system phenotype")</f>
        <v>renal/urinary system phenotype</v>
      </c>
      <c r="V106" s="42" t="str">
        <f>HYPERLINK("https://rgd.mcw.edu/rgdweb/report/gene/main.html?id=1304851","  Al Kaissi Syndrome (ortholog)")</f>
        <v xml:space="preserve">  Al Kaissi Syndrome (ortholog)</v>
      </c>
      <c r="W106" s="42" t="str">
        <f>HYPERLINK("http://zfin.org/ZDB-GENE-030131-3217","{End-stage renal disease, nondiabetic, susceptibility to}")</f>
        <v>{End-stage renal disease, nondiabetic, susceptibility to}</v>
      </c>
      <c r="X106" s="37" t="s">
        <v>53</v>
      </c>
      <c r="Y106" s="43" t="s">
        <v>185</v>
      </c>
      <c r="Z106" s="44" t="str">
        <f>HYPERLINK("https://pubmed.ncbi.nlm.nih.gov/?term=(CDK10)+OR+(PISSLRE)+OR+(CDK10)+OR+(CDK10)&amp;sort=&amp;filter=hum_ani.humans","CDK10")</f>
        <v>CDK10</v>
      </c>
      <c r="AA106" s="37" t="s">
        <v>55</v>
      </c>
    </row>
    <row r="107" spans="1:27" ht="38.25" x14ac:dyDescent="0.25">
      <c r="A107" s="38" t="s">
        <v>186</v>
      </c>
      <c r="B107" s="38"/>
      <c r="C107" s="38"/>
      <c r="D107" s="38"/>
      <c r="E107" s="38"/>
      <c r="F107" s="38"/>
      <c r="G107" s="38"/>
      <c r="H107" s="38"/>
      <c r="I107" s="38" t="s">
        <v>187</v>
      </c>
      <c r="J107" s="39"/>
      <c r="K107" s="38"/>
      <c r="L107" s="39"/>
      <c r="M107" s="38"/>
      <c r="N107" s="38"/>
      <c r="O107" s="38"/>
      <c r="P107" s="38" t="s">
        <v>44</v>
      </c>
      <c r="Q107" s="39"/>
      <c r="R107" s="38"/>
      <c r="S107" s="46" t="str">
        <f>HYPERLINK("https://www.uniprot.org/uniprot/?query=CDK10+organism%3Aelegans&amp;sort=score","CDK10 C. elegans Uniprot entry")</f>
        <v>CDK10 C. elegans Uniprot entry</v>
      </c>
      <c r="T107" s="47" t="str">
        <f>HYPERLINK("https://www.uniprot.org/uniprot/?query=CDK10+organism%3Aelegans&amp;sort=score","CDK10 Drosophila Uniprot entry")</f>
        <v>CDK10 Drosophila Uniprot entry</v>
      </c>
      <c r="U107" s="47" t="str">
        <f>HYPERLINK("http://www.informatics.jax.org/marker/MGI:2448549","muscle phenotype")</f>
        <v>muscle phenotype</v>
      </c>
      <c r="V107" s="47" t="str">
        <f>HYPERLINK("https://rgd.mcw.edu/rgdweb/report/gene/main.html?id=1304851"," genetic disease (ortholog)
")</f>
        <v xml:space="preserve"> genetic disease (ortholog)
</v>
      </c>
      <c r="W107" s="47" t="str">
        <f>HYPERLINK("http://zfin.org/ZDB-GENE-030131-3217","{Glomerulosclerosis, focal segmental, 4, susceptibility to}
")</f>
        <v xml:space="preserve">{Glomerulosclerosis, focal segmental, 4, susceptibility to}
</v>
      </c>
      <c r="X107" s="39"/>
      <c r="Y107" s="40" t="s">
        <v>188</v>
      </c>
      <c r="Z107" s="39"/>
      <c r="AA107" s="39"/>
    </row>
    <row r="108" spans="1:27" ht="25.5" x14ac:dyDescent="0.25">
      <c r="A108" s="38"/>
      <c r="B108" s="38"/>
      <c r="C108" s="38"/>
      <c r="D108" s="38"/>
      <c r="E108" s="38"/>
      <c r="F108" s="38"/>
      <c r="G108" s="38"/>
      <c r="H108" s="38"/>
      <c r="I108" s="38" t="s">
        <v>189</v>
      </c>
      <c r="J108" s="39"/>
      <c r="K108" s="38"/>
      <c r="L108" s="39"/>
      <c r="M108" s="38"/>
      <c r="N108" s="38"/>
      <c r="O108" s="38"/>
      <c r="P108" s="38" t="s">
        <v>44</v>
      </c>
      <c r="Q108" s="39"/>
      <c r="R108" s="38"/>
      <c r="S108" s="39"/>
      <c r="T108" s="38"/>
      <c r="U108" s="47" t="str">
        <f>HYPERLINK("http://www.informatics.jax.org/marker/MGI:2448549","liver/biliary system phenotype")</f>
        <v>liver/biliary system phenotype</v>
      </c>
      <c r="V108" s="47" t="str">
        <f>HYPERLINK("https://www.uniprot.org/uniprot/?query=CDK10&amp;fil=organism%3A%22Rattus+norvegicus+%28Rat%29+%5B10116%5D%22&amp;sort=score","CDK10 Rat Uniprot entry")</f>
        <v>CDK10 Rat Uniprot entry</v>
      </c>
      <c r="W108" s="47" t="str">
        <f>HYPERLINK("https://www.uniprot.org/uniprot/?query=CDK10&amp;fil=organism%3A%22Danio+rerio+%28Zebrafish%29+%28Brachydanio+rerio%29+%5B7955%5D%22&amp;sort=score","CDK10 Zebrafish Uniprot entry")</f>
        <v>CDK10 Zebrafish Uniprot entry</v>
      </c>
      <c r="X108" s="39"/>
      <c r="Y108" s="40" t="s">
        <v>190</v>
      </c>
      <c r="Z108" s="39"/>
      <c r="AA108" s="39"/>
    </row>
    <row r="109" spans="1:27" ht="25.5" x14ac:dyDescent="0.25">
      <c r="A109" s="38"/>
      <c r="B109" s="38"/>
      <c r="C109" s="38"/>
      <c r="D109" s="38"/>
      <c r="E109" s="38"/>
      <c r="F109" s="38"/>
      <c r="G109" s="38"/>
      <c r="H109" s="38"/>
      <c r="I109" s="38"/>
      <c r="J109" s="39"/>
      <c r="K109" s="38"/>
      <c r="L109" s="39"/>
      <c r="M109" s="38"/>
      <c r="N109" s="38"/>
      <c r="O109" s="38"/>
      <c r="P109" s="38" t="s">
        <v>44</v>
      </c>
      <c r="Q109" s="39"/>
      <c r="R109" s="38"/>
      <c r="S109" s="39"/>
      <c r="T109" s="38"/>
      <c r="U109" s="47" t="str">
        <f>HYPERLINK("http://www.informatics.jax.org/marker/MGI:2448549","limbs/digits/tail phenotype")</f>
        <v>limbs/digits/tail phenotype</v>
      </c>
      <c r="V109" s="38"/>
      <c r="W109" s="38"/>
      <c r="X109" s="39"/>
      <c r="Y109" s="40" t="s">
        <v>191</v>
      </c>
      <c r="Z109" s="39"/>
      <c r="AA109" s="39"/>
    </row>
    <row r="110" spans="1:27" ht="25.5" x14ac:dyDescent="0.25">
      <c r="A110" s="38"/>
      <c r="B110" s="38"/>
      <c r="C110" s="38"/>
      <c r="D110" s="38"/>
      <c r="E110" s="38"/>
      <c r="F110" s="38"/>
      <c r="G110" s="38"/>
      <c r="H110" s="38"/>
      <c r="I110" s="38"/>
      <c r="J110" s="39"/>
      <c r="K110" s="38"/>
      <c r="L110" s="39"/>
      <c r="M110" s="38"/>
      <c r="N110" s="38"/>
      <c r="O110" s="38"/>
      <c r="P110" s="38" t="s">
        <v>44</v>
      </c>
      <c r="Q110" s="39"/>
      <c r="R110" s="38"/>
      <c r="S110" s="39"/>
      <c r="T110" s="38"/>
      <c r="U110" s="47" t="str">
        <f>HYPERLINK("http://www.informatics.jax.org/marker/MGI:2448549","growth/size/body region phenotype")</f>
        <v>growth/size/body region phenotype</v>
      </c>
      <c r="V110" s="38"/>
      <c r="W110" s="38"/>
      <c r="X110" s="39"/>
      <c r="Y110" s="40" t="s">
        <v>192</v>
      </c>
      <c r="Z110" s="39"/>
      <c r="AA110" s="39"/>
    </row>
    <row r="111" spans="1:27" ht="25.5" x14ac:dyDescent="0.25">
      <c r="A111" s="38"/>
      <c r="B111" s="38"/>
      <c r="C111" s="38"/>
      <c r="D111" s="38"/>
      <c r="E111" s="38"/>
      <c r="F111" s="38"/>
      <c r="G111" s="38"/>
      <c r="H111" s="38"/>
      <c r="I111" s="38"/>
      <c r="J111" s="39"/>
      <c r="K111" s="38"/>
      <c r="L111" s="39"/>
      <c r="M111" s="38"/>
      <c r="N111" s="38"/>
      <c r="O111" s="38"/>
      <c r="P111" s="38" t="s">
        <v>44</v>
      </c>
      <c r="Q111" s="39"/>
      <c r="R111" s="38"/>
      <c r="S111" s="39"/>
      <c r="T111" s="38"/>
      <c r="U111" s="47" t="str">
        <f>HYPERLINK("http://www.informatics.jax.org/marker/MGI:2448549","craniofacial phenotype")</f>
        <v>craniofacial phenotype</v>
      </c>
      <c r="V111" s="38"/>
      <c r="W111" s="38"/>
      <c r="X111" s="39"/>
      <c r="Y111" s="40" t="s">
        <v>193</v>
      </c>
      <c r="Z111" s="39"/>
      <c r="AA111" s="39"/>
    </row>
    <row r="112" spans="1:27" x14ac:dyDescent="0.25">
      <c r="A112" s="38"/>
      <c r="B112" s="38"/>
      <c r="C112" s="38"/>
      <c r="D112" s="38"/>
      <c r="E112" s="38"/>
      <c r="F112" s="38"/>
      <c r="G112" s="38"/>
      <c r="H112" s="38"/>
      <c r="I112" s="38"/>
      <c r="J112" s="39"/>
      <c r="K112" s="38"/>
      <c r="L112" s="39"/>
      <c r="M112" s="38"/>
      <c r="N112" s="38"/>
      <c r="O112" s="38"/>
      <c r="P112" s="38" t="s">
        <v>44</v>
      </c>
      <c r="Q112" s="39"/>
      <c r="R112" s="38"/>
      <c r="S112" s="39"/>
      <c r="T112" s="38"/>
      <c r="U112" s="47" t="str">
        <f>HYPERLINK("http://www.informatics.jax.org/marker/MGI:2448549","cellular phenotype")</f>
        <v>cellular phenotype</v>
      </c>
      <c r="V112" s="38"/>
      <c r="W112" s="38"/>
      <c r="X112" s="39"/>
      <c r="Y112" s="40" t="s">
        <v>194</v>
      </c>
      <c r="Z112" s="39"/>
      <c r="AA112" s="39"/>
    </row>
    <row r="113" spans="1:27" ht="25.5" x14ac:dyDescent="0.25">
      <c r="A113" s="38"/>
      <c r="B113" s="38"/>
      <c r="C113" s="38"/>
      <c r="D113" s="38"/>
      <c r="E113" s="38"/>
      <c r="F113" s="38"/>
      <c r="G113" s="38"/>
      <c r="H113" s="38"/>
      <c r="I113" s="38"/>
      <c r="J113" s="39"/>
      <c r="K113" s="38"/>
      <c r="L113" s="39"/>
      <c r="M113" s="38"/>
      <c r="N113" s="38"/>
      <c r="O113" s="38"/>
      <c r="P113" s="38" t="s">
        <v>44</v>
      </c>
      <c r="Q113" s="39"/>
      <c r="R113" s="38"/>
      <c r="S113" s="39"/>
      <c r="T113" s="38"/>
      <c r="U113" s="47" t="str">
        <f>HYPERLINK("http://www.informatics.jax.org/marker/MGI:2448549","cardiovascular system phenotype")</f>
        <v>cardiovascular system phenotype</v>
      </c>
      <c r="V113" s="38"/>
      <c r="W113" s="38"/>
      <c r="X113" s="39"/>
      <c r="Y113" s="40" t="s">
        <v>195</v>
      </c>
      <c r="Z113" s="39"/>
      <c r="AA113" s="39"/>
    </row>
    <row r="114" spans="1:27" ht="38.25" x14ac:dyDescent="0.25">
      <c r="A114" s="38"/>
      <c r="B114" s="38"/>
      <c r="C114" s="38"/>
      <c r="D114" s="38"/>
      <c r="E114" s="38"/>
      <c r="F114" s="38"/>
      <c r="G114" s="38"/>
      <c r="H114" s="38"/>
      <c r="I114" s="38"/>
      <c r="J114" s="39"/>
      <c r="K114" s="38"/>
      <c r="L114" s="39"/>
      <c r="M114" s="38"/>
      <c r="N114" s="38"/>
      <c r="O114" s="38"/>
      <c r="P114" s="38" t="s">
        <v>44</v>
      </c>
      <c r="Q114" s="39"/>
      <c r="R114" s="38"/>
      <c r="S114" s="39"/>
      <c r="T114" s="38"/>
      <c r="U114" s="47" t="str">
        <f>HYPERLINK("http://www.informatics.jax.org/marker/MGI:2448549","immune system phenotype")</f>
        <v>immune system phenotype</v>
      </c>
      <c r="V114" s="38"/>
      <c r="W114" s="38"/>
      <c r="X114" s="39"/>
      <c r="Y114" s="39" t="s">
        <v>196</v>
      </c>
      <c r="Z114" s="39"/>
      <c r="AA114" s="39"/>
    </row>
    <row r="115" spans="1:27" ht="25.5" x14ac:dyDescent="0.25">
      <c r="A115" s="38"/>
      <c r="B115" s="38"/>
      <c r="C115" s="38"/>
      <c r="D115" s="38"/>
      <c r="E115" s="38"/>
      <c r="F115" s="38"/>
      <c r="G115" s="38"/>
      <c r="H115" s="38"/>
      <c r="I115" s="38"/>
      <c r="J115" s="39"/>
      <c r="K115" s="38"/>
      <c r="L115" s="39"/>
      <c r="M115" s="38"/>
      <c r="N115" s="38"/>
      <c r="O115" s="38"/>
      <c r="P115" s="38" t="s">
        <v>44</v>
      </c>
      <c r="Q115" s="39"/>
      <c r="R115" s="38"/>
      <c r="S115" s="39"/>
      <c r="T115" s="38"/>
      <c r="U115" s="47" t="str">
        <f>HYPERLINK("http://www.informatics.jax.org/marker/MGI:2448549","respiratory system phenotype")</f>
        <v>respiratory system phenotype</v>
      </c>
      <c r="V115" s="38"/>
      <c r="W115" s="38"/>
      <c r="X115" s="39"/>
      <c r="Y115" s="39" t="s">
        <v>197</v>
      </c>
      <c r="Z115" s="39"/>
      <c r="AA115" s="39"/>
    </row>
    <row r="116" spans="1:27" x14ac:dyDescent="0.25">
      <c r="A116" s="38"/>
      <c r="B116" s="38"/>
      <c r="C116" s="38"/>
      <c r="D116" s="38"/>
      <c r="E116" s="38"/>
      <c r="F116" s="38"/>
      <c r="G116" s="38"/>
      <c r="H116" s="38"/>
      <c r="I116" s="38"/>
      <c r="J116" s="39"/>
      <c r="K116" s="38"/>
      <c r="L116" s="39"/>
      <c r="M116" s="38"/>
      <c r="N116" s="38"/>
      <c r="O116" s="38"/>
      <c r="P116" s="38" t="s">
        <v>44</v>
      </c>
      <c r="Q116" s="39"/>
      <c r="R116" s="38"/>
      <c r="S116" s="39"/>
      <c r="T116" s="38"/>
      <c r="U116" s="47" t="str">
        <f>HYPERLINK("http://www.informatics.jax.org/marker/MGI:2448549","skeleton phenotype")</f>
        <v>skeleton phenotype</v>
      </c>
      <c r="V116" s="38"/>
      <c r="W116" s="38"/>
      <c r="X116" s="39"/>
      <c r="Y116" s="39"/>
      <c r="Z116" s="39"/>
      <c r="AA116" s="39"/>
    </row>
    <row r="117" spans="1:27" ht="25.5" x14ac:dyDescent="0.25">
      <c r="A117" s="38"/>
      <c r="B117" s="38"/>
      <c r="C117" s="38"/>
      <c r="D117" s="38"/>
      <c r="E117" s="38"/>
      <c r="F117" s="38"/>
      <c r="G117" s="38"/>
      <c r="H117" s="38"/>
      <c r="I117" s="38"/>
      <c r="J117" s="39"/>
      <c r="K117" s="38"/>
      <c r="L117" s="39"/>
      <c r="M117" s="38"/>
      <c r="N117" s="38"/>
      <c r="O117" s="38"/>
      <c r="P117" s="38" t="s">
        <v>44</v>
      </c>
      <c r="Q117" s="39"/>
      <c r="R117" s="38"/>
      <c r="S117" s="39"/>
      <c r="T117" s="38"/>
      <c r="U117" s="47" t="str">
        <f>HYPERLINK("http://www.informatics.jax.org/marker/MGI:2448549","hematopoietic system phenotype")</f>
        <v>hematopoietic system phenotype</v>
      </c>
      <c r="V117" s="38"/>
      <c r="W117" s="38"/>
      <c r="X117" s="39"/>
      <c r="Y117" s="39"/>
      <c r="Z117" s="39"/>
      <c r="AA117" s="39"/>
    </row>
    <row r="118" spans="1:27" x14ac:dyDescent="0.25">
      <c r="A118" s="38"/>
      <c r="B118" s="38"/>
      <c r="C118" s="38"/>
      <c r="D118" s="38"/>
      <c r="E118" s="38"/>
      <c r="F118" s="38"/>
      <c r="G118" s="38"/>
      <c r="H118" s="38"/>
      <c r="I118" s="38"/>
      <c r="J118" s="39"/>
      <c r="K118" s="38"/>
      <c r="L118" s="39"/>
      <c r="M118" s="38"/>
      <c r="N118" s="38"/>
      <c r="O118" s="38"/>
      <c r="P118" s="38" t="s">
        <v>44</v>
      </c>
      <c r="Q118" s="39"/>
      <c r="R118" s="38"/>
      <c r="S118" s="39"/>
      <c r="T118" s="38"/>
      <c r="U118" s="47" t="str">
        <f>HYPERLINK("http://www.informatics.jax.org/marker/MGI:2448549","mortality/aging
")</f>
        <v xml:space="preserve">mortality/aging
</v>
      </c>
      <c r="V118" s="38"/>
      <c r="W118" s="38"/>
      <c r="X118" s="39"/>
      <c r="Y118" s="39"/>
      <c r="Z118" s="39"/>
      <c r="AA118" s="39"/>
    </row>
    <row r="119" spans="1:27" ht="38.25" x14ac:dyDescent="0.25">
      <c r="A119" s="41" t="str">
        <f>HYPERLINK("http://www.genecards.org/cgi-bin/carddisp.pl?gene=ENSG00000260259", "LINC02166")</f>
        <v>LINC02166</v>
      </c>
      <c r="B119" s="36" t="s">
        <v>44</v>
      </c>
      <c r="C119" s="36" t="s">
        <v>70</v>
      </c>
      <c r="D119" s="36" t="s">
        <v>71</v>
      </c>
      <c r="E119" s="36" t="s">
        <v>53</v>
      </c>
      <c r="F119" s="36" t="s">
        <v>53</v>
      </c>
      <c r="G119" s="42" t="str">
        <f>HYPERLINK("https://www.uniprot.org/uniprot/?query=LINC02166&amp;fil=organism%3A%22Homo+sapiens+%28Human%29+%5B9606%5D%22&amp;sort=score","LINC02166 Human Uniprot entry")</f>
        <v>LINC02166 Human Uniprot entry</v>
      </c>
      <c r="H119" s="36"/>
      <c r="I119" s="36" t="s">
        <v>198</v>
      </c>
      <c r="J119" s="43" t="s">
        <v>199</v>
      </c>
      <c r="K119" s="36" t="s">
        <v>44</v>
      </c>
      <c r="L119" s="37" t="s">
        <v>44</v>
      </c>
      <c r="M119" s="36" t="s">
        <v>44</v>
      </c>
      <c r="N119" s="36" t="s">
        <v>44</v>
      </c>
      <c r="O119" s="36" t="s">
        <v>44</v>
      </c>
      <c r="P119" s="36" t="s">
        <v>44</v>
      </c>
      <c r="Q119" s="37" t="s">
        <v>44</v>
      </c>
      <c r="R119" s="36" t="s">
        <v>44</v>
      </c>
      <c r="S119" s="44" t="str">
        <f>HYPERLINK("https://www.uniprot.org/uniprot/?query=LINC02166+organism%3Aelegans&amp;sort=score","LINC02166 C. elegans Uniprot entry")</f>
        <v>LINC02166 C. elegans Uniprot entry</v>
      </c>
      <c r="T119" s="42" t="str">
        <f>HYPERLINK("https://www.uniprot.org/uniprot/?query=LINC02166+organism%3A%22Drosophila+melanogaster+%28Fruit+fly%29+%5B7227%5D%22&amp;sort=score","LINC02166 Drosophila Uniprot entry")</f>
        <v>LINC02166 Drosophila Uniprot entry</v>
      </c>
      <c r="U119" s="42" t="str">
        <f>HYPERLINK("https://www.uniprot.org/uniprot/?query=LINC02166&amp;fil=organism%3A%22Mus+musculus+%28Mouse%29+%5B10090%5D%22&amp;sort=score","LINC02166 Mouse Uniprot entry")</f>
        <v>LINC02166 Mouse Uniprot entry</v>
      </c>
      <c r="V119" s="42" t="str">
        <f>HYPERLINK("https://www.uniprot.org/uniprot/?query=LINC02166&amp;fil=organism%3A%22Rattus+norvegicus+%28Rat%29+%5B10116%5D%22&amp;sort=score","LINC02166 Rat Uniprot entry")</f>
        <v>LINC02166 Rat Uniprot entry</v>
      </c>
      <c r="W119" s="42" t="str">
        <f>HYPERLINK("https://www.uniprot.org/uniprot/?query=LINC02166&amp;fil=organism%3A%22Danio+rerio+%28Zebrafish%29+%28Brachydanio+rerio%29+%5B7955%5D%22&amp;sort=score","LINC02166 Zebrafish Uniprot entry")</f>
        <v>LINC02166 Zebrafish Uniprot entry</v>
      </c>
      <c r="X119" s="37" t="s">
        <v>53</v>
      </c>
      <c r="Y119" s="43" t="s">
        <v>200</v>
      </c>
      <c r="Z119" s="44" t="str">
        <f>HYPERLINK("https://pubmed.ncbi.nlm.nih.gov/?term=(LINC02166)+OR+(LINC02166)+OR+(LINC02166)&amp;sort=&amp;filter=hum_ani.humans","LINC02166")</f>
        <v>LINC02166</v>
      </c>
      <c r="AA119" s="37" t="s">
        <v>55</v>
      </c>
    </row>
    <row r="120" spans="1:27" ht="25.5" x14ac:dyDescent="0.25">
      <c r="A120" s="38" t="s">
        <v>201</v>
      </c>
      <c r="B120" s="38"/>
      <c r="C120" s="38"/>
      <c r="D120" s="38"/>
      <c r="E120" s="38"/>
      <c r="F120" s="38"/>
      <c r="G120" s="38"/>
      <c r="H120" s="38"/>
      <c r="I120" s="38" t="s">
        <v>202</v>
      </c>
      <c r="J120" s="39"/>
      <c r="K120" s="38"/>
      <c r="L120" s="39"/>
      <c r="M120" s="38"/>
      <c r="N120" s="38"/>
      <c r="O120" s="38"/>
      <c r="P120" s="38" t="s">
        <v>44</v>
      </c>
      <c r="Q120" s="39"/>
      <c r="R120" s="38"/>
      <c r="S120" s="39"/>
      <c r="T120" s="38"/>
      <c r="U120" s="38"/>
      <c r="V120" s="38"/>
      <c r="W120" s="38"/>
      <c r="X120" s="39"/>
      <c r="Y120" s="40" t="s">
        <v>203</v>
      </c>
      <c r="Z120" s="39"/>
      <c r="AA120" s="39"/>
    </row>
    <row r="121" spans="1:27" ht="63.75" x14ac:dyDescent="0.25">
      <c r="A121" s="38"/>
      <c r="B121" s="38"/>
      <c r="C121" s="38"/>
      <c r="D121" s="38"/>
      <c r="E121" s="38"/>
      <c r="F121" s="38"/>
      <c r="G121" s="38"/>
      <c r="H121" s="38"/>
      <c r="I121" s="38" t="s">
        <v>204</v>
      </c>
      <c r="J121" s="39"/>
      <c r="K121" s="38"/>
      <c r="L121" s="39"/>
      <c r="M121" s="38"/>
      <c r="N121" s="38"/>
      <c r="O121" s="38"/>
      <c r="P121" s="38" t="s">
        <v>44</v>
      </c>
      <c r="Q121" s="39"/>
      <c r="R121" s="38"/>
      <c r="S121" s="39"/>
      <c r="T121" s="38"/>
      <c r="U121" s="38"/>
      <c r="V121" s="38"/>
      <c r="W121" s="38"/>
      <c r="X121" s="39"/>
      <c r="Y121" s="40" t="s">
        <v>205</v>
      </c>
      <c r="Z121" s="39"/>
      <c r="AA121" s="39"/>
    </row>
    <row r="122" spans="1:27" ht="38.25" x14ac:dyDescent="0.25">
      <c r="A122" s="38"/>
      <c r="B122" s="38"/>
      <c r="C122" s="38"/>
      <c r="D122" s="38"/>
      <c r="E122" s="38"/>
      <c r="F122" s="38"/>
      <c r="G122" s="38"/>
      <c r="H122" s="38"/>
      <c r="I122" s="38"/>
      <c r="J122" s="39"/>
      <c r="K122" s="38"/>
      <c r="L122" s="39"/>
      <c r="M122" s="38"/>
      <c r="N122" s="38"/>
      <c r="O122" s="38"/>
      <c r="P122" s="38" t="s">
        <v>44</v>
      </c>
      <c r="Q122" s="39"/>
      <c r="R122" s="38"/>
      <c r="S122" s="39"/>
      <c r="T122" s="38"/>
      <c r="U122" s="38"/>
      <c r="V122" s="38"/>
      <c r="W122" s="38"/>
      <c r="X122" s="39"/>
      <c r="Y122" s="40" t="s">
        <v>206</v>
      </c>
      <c r="Z122" s="39"/>
      <c r="AA122" s="39"/>
    </row>
    <row r="123" spans="1:27" ht="25.5" x14ac:dyDescent="0.25">
      <c r="A123" s="38"/>
      <c r="B123" s="38"/>
      <c r="C123" s="38"/>
      <c r="D123" s="38"/>
      <c r="E123" s="38"/>
      <c r="F123" s="38"/>
      <c r="G123" s="38"/>
      <c r="H123" s="38"/>
      <c r="I123" s="38"/>
      <c r="J123" s="39"/>
      <c r="K123" s="38"/>
      <c r="L123" s="39"/>
      <c r="M123" s="38"/>
      <c r="N123" s="38"/>
      <c r="O123" s="38"/>
      <c r="P123" s="38" t="s">
        <v>44</v>
      </c>
      <c r="Q123" s="39"/>
      <c r="R123" s="38"/>
      <c r="S123" s="39"/>
      <c r="T123" s="38"/>
      <c r="U123" s="38"/>
      <c r="V123" s="38"/>
      <c r="W123" s="38"/>
      <c r="X123" s="39"/>
      <c r="Y123" s="40" t="s">
        <v>207</v>
      </c>
      <c r="Z123" s="39"/>
      <c r="AA123" s="39"/>
    </row>
    <row r="124" spans="1:27" x14ac:dyDescent="0.25">
      <c r="A124" s="38"/>
      <c r="B124" s="38"/>
      <c r="C124" s="38"/>
      <c r="D124" s="38"/>
      <c r="E124" s="38"/>
      <c r="F124" s="38"/>
      <c r="G124" s="38"/>
      <c r="H124" s="38"/>
      <c r="I124" s="38"/>
      <c r="J124" s="39"/>
      <c r="K124" s="38"/>
      <c r="L124" s="39"/>
      <c r="M124" s="38"/>
      <c r="N124" s="38"/>
      <c r="O124" s="38"/>
      <c r="P124" s="38" t="s">
        <v>44</v>
      </c>
      <c r="Q124" s="39"/>
      <c r="R124" s="38"/>
      <c r="S124" s="39"/>
      <c r="T124" s="38"/>
      <c r="U124" s="38"/>
      <c r="V124" s="38"/>
      <c r="W124" s="38"/>
      <c r="X124" s="39"/>
      <c r="Y124" s="39" t="s">
        <v>208</v>
      </c>
      <c r="Z124" s="39"/>
      <c r="AA124" s="39"/>
    </row>
    <row r="125" spans="1:27" ht="15" customHeight="1" x14ac:dyDescent="0.25">
      <c r="A125" s="5" t="s">
        <v>209</v>
      </c>
      <c r="B125" s="5"/>
      <c r="C125" s="5"/>
      <c r="D125" s="36"/>
      <c r="E125" s="36"/>
      <c r="F125" s="36"/>
      <c r="G125" s="36"/>
      <c r="H125" s="36"/>
      <c r="I125" s="36"/>
      <c r="J125" s="37"/>
      <c r="K125" s="36"/>
      <c r="L125" s="37"/>
      <c r="M125" s="36"/>
      <c r="N125" s="36"/>
      <c r="O125" s="36"/>
      <c r="P125" s="36"/>
      <c r="Q125" s="37"/>
      <c r="R125" s="36"/>
      <c r="S125" s="37"/>
      <c r="T125" s="36"/>
      <c r="U125" s="36"/>
      <c r="V125" s="36"/>
      <c r="W125" s="36"/>
      <c r="X125" s="37"/>
      <c r="Y125" s="43" t="s">
        <v>210</v>
      </c>
      <c r="Z125" s="37"/>
      <c r="AA125" s="37"/>
    </row>
    <row r="126" spans="1:27" ht="25.5" x14ac:dyDescent="0.25">
      <c r="A126" s="38"/>
      <c r="B126" s="38"/>
      <c r="C126" s="38"/>
      <c r="D126" s="38"/>
      <c r="E126" s="38"/>
      <c r="F126" s="38"/>
      <c r="G126" s="38"/>
      <c r="H126" s="38"/>
      <c r="I126" s="38"/>
      <c r="J126" s="39"/>
      <c r="K126" s="38"/>
      <c r="L126" s="39"/>
      <c r="M126" s="38"/>
      <c r="N126" s="38"/>
      <c r="O126" s="38"/>
      <c r="P126" s="38"/>
      <c r="Q126" s="39"/>
      <c r="R126" s="38"/>
      <c r="S126" s="39"/>
      <c r="T126" s="38"/>
      <c r="U126" s="38"/>
      <c r="V126" s="38"/>
      <c r="W126" s="38"/>
      <c r="X126" s="39"/>
      <c r="Y126" s="40" t="s">
        <v>211</v>
      </c>
      <c r="Z126" s="39"/>
      <c r="AA126" s="39"/>
    </row>
    <row r="127" spans="1:27" ht="25.5" x14ac:dyDescent="0.25">
      <c r="A127" s="38"/>
      <c r="B127" s="38"/>
      <c r="C127" s="38"/>
      <c r="D127" s="38"/>
      <c r="E127" s="38"/>
      <c r="F127" s="38"/>
      <c r="G127" s="38"/>
      <c r="H127" s="38"/>
      <c r="I127" s="38"/>
      <c r="J127" s="39"/>
      <c r="K127" s="38"/>
      <c r="L127" s="39"/>
      <c r="M127" s="38"/>
      <c r="N127" s="38"/>
      <c r="O127" s="38"/>
      <c r="P127" s="38"/>
      <c r="Q127" s="39"/>
      <c r="R127" s="38"/>
      <c r="S127" s="39"/>
      <c r="T127" s="38"/>
      <c r="U127" s="38"/>
      <c r="V127" s="38"/>
      <c r="W127" s="38"/>
      <c r="X127" s="39"/>
      <c r="Y127" s="40" t="s">
        <v>212</v>
      </c>
      <c r="Z127" s="39"/>
      <c r="AA127" s="39"/>
    </row>
    <row r="128" spans="1:27" ht="63.75" x14ac:dyDescent="0.25">
      <c r="A128" s="38"/>
      <c r="B128" s="38"/>
      <c r="C128" s="38"/>
      <c r="D128" s="38"/>
      <c r="E128" s="38"/>
      <c r="F128" s="38"/>
      <c r="G128" s="38"/>
      <c r="H128" s="38"/>
      <c r="I128" s="38"/>
      <c r="J128" s="39"/>
      <c r="K128" s="38"/>
      <c r="L128" s="39"/>
      <c r="M128" s="38"/>
      <c r="N128" s="38"/>
      <c r="O128" s="38"/>
      <c r="P128" s="38"/>
      <c r="Q128" s="39"/>
      <c r="R128" s="38"/>
      <c r="S128" s="39"/>
      <c r="T128" s="38"/>
      <c r="U128" s="38"/>
      <c r="V128" s="38"/>
      <c r="W128" s="38"/>
      <c r="X128" s="39"/>
      <c r="Y128" s="39" t="s">
        <v>213</v>
      </c>
      <c r="Z128" s="39"/>
      <c r="AA128" s="39"/>
    </row>
    <row r="129" spans="1:27" ht="25.5" x14ac:dyDescent="0.25">
      <c r="A129" s="38"/>
      <c r="B129" s="38"/>
      <c r="C129" s="38"/>
      <c r="D129" s="38"/>
      <c r="E129" s="38"/>
      <c r="F129" s="38"/>
      <c r="G129" s="38"/>
      <c r="H129" s="38"/>
      <c r="I129" s="38"/>
      <c r="J129" s="39"/>
      <c r="K129" s="38"/>
      <c r="L129" s="39"/>
      <c r="M129" s="38"/>
      <c r="N129" s="38"/>
      <c r="O129" s="38"/>
      <c r="P129" s="38"/>
      <c r="Q129" s="39"/>
      <c r="R129" s="38"/>
      <c r="S129" s="39"/>
      <c r="T129" s="38"/>
      <c r="U129" s="38"/>
      <c r="V129" s="38"/>
      <c r="W129" s="38"/>
      <c r="X129" s="39"/>
      <c r="Y129" s="40" t="s">
        <v>214</v>
      </c>
      <c r="Z129" s="39"/>
      <c r="AA129" s="39"/>
    </row>
    <row r="130" spans="1:27" ht="38.25" x14ac:dyDescent="0.25">
      <c r="A130" s="38"/>
      <c r="B130" s="38"/>
      <c r="C130" s="38"/>
      <c r="D130" s="38"/>
      <c r="E130" s="38"/>
      <c r="F130" s="38"/>
      <c r="G130" s="38"/>
      <c r="H130" s="38"/>
      <c r="I130" s="38"/>
      <c r="J130" s="39"/>
      <c r="K130" s="38"/>
      <c r="L130" s="39"/>
      <c r="M130" s="38"/>
      <c r="N130" s="38"/>
      <c r="O130" s="38"/>
      <c r="P130" s="38"/>
      <c r="Q130" s="39"/>
      <c r="R130" s="38"/>
      <c r="S130" s="39"/>
      <c r="T130" s="38"/>
      <c r="U130" s="38"/>
      <c r="V130" s="38"/>
      <c r="W130" s="38"/>
      <c r="X130" s="39"/>
      <c r="Y130" s="40" t="s">
        <v>215</v>
      </c>
      <c r="Z130" s="39"/>
      <c r="AA130" s="39"/>
    </row>
    <row r="131" spans="1:27" ht="63.75" x14ac:dyDescent="0.25">
      <c r="A131" s="38"/>
      <c r="B131" s="38"/>
      <c r="C131" s="38"/>
      <c r="D131" s="38"/>
      <c r="E131" s="38"/>
      <c r="F131" s="38"/>
      <c r="G131" s="38"/>
      <c r="H131" s="38"/>
      <c r="I131" s="38"/>
      <c r="J131" s="39"/>
      <c r="K131" s="38"/>
      <c r="L131" s="39"/>
      <c r="M131" s="38"/>
      <c r="N131" s="38"/>
      <c r="O131" s="38"/>
      <c r="P131" s="38"/>
      <c r="Q131" s="39"/>
      <c r="R131" s="38"/>
      <c r="S131" s="39"/>
      <c r="T131" s="38"/>
      <c r="U131" s="38"/>
      <c r="V131" s="38"/>
      <c r="W131" s="38"/>
      <c r="X131" s="39"/>
      <c r="Y131" s="40" t="s">
        <v>216</v>
      </c>
      <c r="Z131" s="39"/>
      <c r="AA131" s="39"/>
    </row>
    <row r="132" spans="1:27" x14ac:dyDescent="0.25">
      <c r="A132" s="38"/>
      <c r="B132" s="38"/>
      <c r="C132" s="38"/>
      <c r="D132" s="38"/>
      <c r="E132" s="38"/>
      <c r="F132" s="38"/>
      <c r="G132" s="38"/>
      <c r="H132" s="38"/>
      <c r="I132" s="38"/>
      <c r="J132" s="39"/>
      <c r="K132" s="38"/>
      <c r="L132" s="39"/>
      <c r="M132" s="38"/>
      <c r="N132" s="38"/>
      <c r="O132" s="38"/>
      <c r="P132" s="38"/>
      <c r="Q132" s="39"/>
      <c r="R132" s="38"/>
      <c r="S132" s="39"/>
      <c r="T132" s="38"/>
      <c r="U132" s="38"/>
      <c r="V132" s="38"/>
      <c r="W132" s="38"/>
      <c r="X132" s="39"/>
      <c r="Y132" s="40" t="s">
        <v>217</v>
      </c>
      <c r="Z132" s="39"/>
      <c r="AA132" s="39"/>
    </row>
    <row r="133" spans="1:27" ht="25.5" x14ac:dyDescent="0.25">
      <c r="A133" s="38"/>
      <c r="B133" s="38"/>
      <c r="C133" s="38"/>
      <c r="D133" s="38"/>
      <c r="E133" s="38"/>
      <c r="F133" s="38"/>
      <c r="G133" s="38"/>
      <c r="H133" s="38"/>
      <c r="I133" s="38"/>
      <c r="J133" s="39"/>
      <c r="K133" s="38"/>
      <c r="L133" s="39"/>
      <c r="M133" s="38"/>
      <c r="N133" s="38"/>
      <c r="O133" s="38"/>
      <c r="P133" s="38"/>
      <c r="Q133" s="39"/>
      <c r="R133" s="38"/>
      <c r="S133" s="39"/>
      <c r="T133" s="38"/>
      <c r="U133" s="38"/>
      <c r="V133" s="38"/>
      <c r="W133" s="38"/>
      <c r="X133" s="39"/>
      <c r="Y133" s="39" t="s">
        <v>218</v>
      </c>
      <c r="Z133" s="39"/>
      <c r="AA133" s="39"/>
    </row>
    <row r="134" spans="1:27" x14ac:dyDescent="0.25">
      <c r="A134" s="38"/>
      <c r="B134" s="38"/>
      <c r="C134" s="38"/>
      <c r="D134" s="38"/>
      <c r="E134" s="38"/>
      <c r="F134" s="38"/>
      <c r="G134" s="38"/>
      <c r="H134" s="38"/>
      <c r="I134" s="38"/>
      <c r="J134" s="39"/>
      <c r="K134" s="38"/>
      <c r="L134" s="39"/>
      <c r="M134" s="38"/>
      <c r="N134" s="38"/>
      <c r="O134" s="38"/>
      <c r="P134" s="38"/>
      <c r="Q134" s="39"/>
      <c r="R134" s="38"/>
      <c r="S134" s="39"/>
      <c r="T134" s="38"/>
      <c r="U134" s="38"/>
      <c r="V134" s="38"/>
      <c r="W134" s="38"/>
      <c r="X134" s="39"/>
      <c r="Y134" s="40" t="s">
        <v>191</v>
      </c>
      <c r="Z134" s="39"/>
      <c r="AA134" s="39"/>
    </row>
    <row r="135" spans="1:27" ht="89.25" x14ac:dyDescent="0.25">
      <c r="A135" s="41" t="str">
        <f>HYPERLINK("http://www.genecards.org/cgi-bin/carddisp.pl?gene=ENSG00000158792", "SPATA2L")</f>
        <v>SPATA2L</v>
      </c>
      <c r="B135" s="36" t="s">
        <v>44</v>
      </c>
      <c r="C135" s="36" t="s">
        <v>70</v>
      </c>
      <c r="D135" s="36" t="s">
        <v>71</v>
      </c>
      <c r="E135" s="36" t="s">
        <v>219</v>
      </c>
      <c r="F135" s="36" t="s">
        <v>220</v>
      </c>
      <c r="G135" s="42" t="str">
        <f>HYPERLINK("https://www.uniprot.org/uniprot/?query=SPATA2L&amp;fil=organism%3A%22Homo+sapiens+%28Human%29+%5B9606%5D%22&amp;sort=score","SPATA2L Human Uniprot entry")</f>
        <v>SPATA2L Human Uniprot entry</v>
      </c>
      <c r="H135" s="36"/>
      <c r="I135" s="36" t="s">
        <v>221</v>
      </c>
      <c r="J135" s="43" t="s">
        <v>222</v>
      </c>
      <c r="K135" s="36" t="s">
        <v>44</v>
      </c>
      <c r="L135" s="37" t="s">
        <v>44</v>
      </c>
      <c r="M135" s="36" t="s">
        <v>44</v>
      </c>
      <c r="N135" s="36" t="s">
        <v>44</v>
      </c>
      <c r="O135" s="36" t="s">
        <v>44</v>
      </c>
      <c r="P135" s="36" t="s">
        <v>44</v>
      </c>
      <c r="Q135" s="44" t="str">
        <f>HYPERLINK("https://pubmed.ncbi.nlm.nih.gov/29099951","SPATA2L / FANCA_16q24")</f>
        <v>SPATA2L / FANCA_16q24</v>
      </c>
      <c r="R135" s="42" t="str">
        <f>HYPERLINK("https://pubmed.ncbi.nlm.nih.gov/29099951","Lung:Squamous cell carcinoma, 2 cases")</f>
        <v>Lung:Squamous cell carcinoma, 2 cases</v>
      </c>
      <c r="S135" s="44" t="str">
        <f>HYPERLINK("https://www.uniprot.org/uniprot/?query=SPATA2L+organism%3Aelegans&amp;sort=score","SPATA2L C. elegans Uniprot entry")</f>
        <v>SPATA2L C. elegans Uniprot entry</v>
      </c>
      <c r="T135" s="42" t="str">
        <f>HYPERLINK("https://www.uniprot.org/uniprot/?query=SPATA2L+organism%3A%22Drosophila+melanogaster+%28Fruit+fly%29+%5B7227%5D%22&amp;sort=score","SPATA2L Drosophila Uniprot entry")</f>
        <v>SPATA2L Drosophila Uniprot entry</v>
      </c>
      <c r="U135" s="42" t="str">
        <f>HYPERLINK("http://www.informatics.jax.org/marker/MGI:1926029","No disease association")</f>
        <v>No disease association</v>
      </c>
      <c r="V135" s="42" t="str">
        <f>HYPERLINK("https://www.uniprot.org/uniprot/?query=SPATA2L&amp;fil=organism%3A%22Rattus+norvegicus+%28Rat%29+%5B10116%5D%22&amp;sort=score","SPATA2L Rat Uniprot entry")</f>
        <v>SPATA2L Rat Uniprot entry</v>
      </c>
      <c r="W135" s="42" t="str">
        <f>HYPERLINK("http://zfin.org/ZDB-GENE-141215-48","No disease association")</f>
        <v>No disease association</v>
      </c>
      <c r="X135" s="37" t="s">
        <v>53</v>
      </c>
      <c r="Y135" s="43" t="s">
        <v>223</v>
      </c>
      <c r="Z135" s="44" t="str">
        <f>HYPERLINK("https://pubmed.ncbi.nlm.nih.gov/?term=(SPATA2L)+OR+(C16orf76)+OR+(MGC26885)+OR+(tamo)+OR+(SPATA2L)+OR+(SPATA2L)&amp;sort=&amp;filter=hum_ani.humans","SPATA2L")</f>
        <v>SPATA2L</v>
      </c>
      <c r="AA135" s="37" t="s">
        <v>55</v>
      </c>
    </row>
    <row r="136" spans="1:27" ht="51" x14ac:dyDescent="0.25">
      <c r="A136" s="38" t="s">
        <v>224</v>
      </c>
      <c r="B136" s="38"/>
      <c r="C136" s="38"/>
      <c r="D136" s="38"/>
      <c r="E136" s="38"/>
      <c r="F136" s="38"/>
      <c r="G136" s="38"/>
      <c r="H136" s="38"/>
      <c r="I136" s="38" t="s">
        <v>225</v>
      </c>
      <c r="J136" s="39"/>
      <c r="K136" s="38"/>
      <c r="L136" s="39"/>
      <c r="M136" s="38"/>
      <c r="N136" s="38"/>
      <c r="O136" s="38"/>
      <c r="P136" s="38" t="s">
        <v>44</v>
      </c>
      <c r="Q136" s="39"/>
      <c r="R136" s="38"/>
      <c r="S136" s="39"/>
      <c r="T136" s="38"/>
      <c r="U136" s="38"/>
      <c r="V136" s="38"/>
      <c r="W136" s="47" t="str">
        <f>HYPERLINK("https://www.uniprot.org/uniprot/?query=SPATA2L&amp;fil=organism%3A%22Danio+rerio+%28Zebrafish%29+%28Brachydanio+rerio%29+%5B7955%5D%22&amp;sort=score","SPATA2L Zebrafish Uniprot entry")</f>
        <v>SPATA2L Zebrafish Uniprot entry</v>
      </c>
      <c r="X136" s="39"/>
      <c r="Y136" s="40" t="s">
        <v>226</v>
      </c>
      <c r="Z136" s="39"/>
      <c r="AA136" s="39"/>
    </row>
    <row r="137" spans="1:27" ht="38.25" x14ac:dyDescent="0.25">
      <c r="A137" s="38"/>
      <c r="B137" s="38"/>
      <c r="C137" s="38"/>
      <c r="D137" s="38"/>
      <c r="E137" s="38"/>
      <c r="F137" s="38"/>
      <c r="G137" s="38"/>
      <c r="H137" s="38"/>
      <c r="I137" s="38" t="s">
        <v>227</v>
      </c>
      <c r="J137" s="39"/>
      <c r="K137" s="38"/>
      <c r="L137" s="39"/>
      <c r="M137" s="38"/>
      <c r="N137" s="38"/>
      <c r="O137" s="38"/>
      <c r="P137" s="38" t="s">
        <v>44</v>
      </c>
      <c r="Q137" s="39"/>
      <c r="R137" s="38"/>
      <c r="S137" s="39"/>
      <c r="T137" s="38"/>
      <c r="U137" s="38"/>
      <c r="V137" s="38"/>
      <c r="W137" s="38"/>
      <c r="X137" s="39"/>
      <c r="Y137" s="40" t="s">
        <v>228</v>
      </c>
      <c r="Z137" s="39"/>
      <c r="AA137" s="39"/>
    </row>
    <row r="138" spans="1:27" x14ac:dyDescent="0.25">
      <c r="A138" s="38"/>
      <c r="B138" s="38"/>
      <c r="C138" s="38"/>
      <c r="D138" s="38"/>
      <c r="E138" s="38"/>
      <c r="F138" s="38"/>
      <c r="G138" s="38"/>
      <c r="H138" s="38"/>
      <c r="I138" s="38"/>
      <c r="J138" s="39"/>
      <c r="K138" s="38"/>
      <c r="L138" s="39"/>
      <c r="M138" s="38"/>
      <c r="N138" s="38"/>
      <c r="O138" s="38"/>
      <c r="P138" s="38" t="s">
        <v>44</v>
      </c>
      <c r="Q138" s="39"/>
      <c r="R138" s="38"/>
      <c r="S138" s="39"/>
      <c r="T138" s="38"/>
      <c r="U138" s="38"/>
      <c r="V138" s="38"/>
      <c r="W138" s="38"/>
      <c r="X138" s="39"/>
      <c r="Y138" s="39" t="s">
        <v>229</v>
      </c>
      <c r="Z138" s="39"/>
      <c r="AA138" s="39"/>
    </row>
    <row r="139" spans="1:27" ht="15" customHeight="1" x14ac:dyDescent="0.25">
      <c r="A139" s="5" t="s">
        <v>230</v>
      </c>
      <c r="B139" s="5"/>
      <c r="C139" s="5"/>
      <c r="D139" s="36"/>
      <c r="E139" s="36"/>
      <c r="F139" s="36"/>
      <c r="G139" s="36"/>
      <c r="H139" s="36"/>
      <c r="I139" s="36"/>
      <c r="J139" s="37"/>
      <c r="K139" s="36"/>
      <c r="L139" s="37"/>
      <c r="M139" s="36"/>
      <c r="N139" s="36"/>
      <c r="O139" s="36"/>
      <c r="P139" s="36"/>
      <c r="Q139" s="37"/>
      <c r="R139" s="36"/>
      <c r="S139" s="37"/>
      <c r="T139" s="36"/>
      <c r="U139" s="36"/>
      <c r="V139" s="36"/>
      <c r="W139" s="36"/>
      <c r="X139" s="37"/>
      <c r="Y139" s="43" t="s">
        <v>231</v>
      </c>
      <c r="Z139" s="37"/>
      <c r="AA139" s="37"/>
    </row>
    <row r="140" spans="1:27" ht="25.5" x14ac:dyDescent="0.25">
      <c r="A140" s="38"/>
      <c r="B140" s="38"/>
      <c r="C140" s="38"/>
      <c r="D140" s="38"/>
      <c r="E140" s="38"/>
      <c r="F140" s="38"/>
      <c r="G140" s="38"/>
      <c r="H140" s="38"/>
      <c r="I140" s="38"/>
      <c r="J140" s="39"/>
      <c r="K140" s="38"/>
      <c r="L140" s="39"/>
      <c r="M140" s="38"/>
      <c r="N140" s="38"/>
      <c r="O140" s="38"/>
      <c r="P140" s="38"/>
      <c r="Q140" s="39"/>
      <c r="R140" s="38"/>
      <c r="S140" s="39"/>
      <c r="T140" s="38"/>
      <c r="U140" s="38"/>
      <c r="V140" s="38"/>
      <c r="W140" s="38"/>
      <c r="X140" s="39"/>
      <c r="Y140" s="39" t="s">
        <v>232</v>
      </c>
      <c r="Z140" s="39"/>
      <c r="AA140" s="39"/>
    </row>
    <row r="141" spans="1:27" x14ac:dyDescent="0.25">
      <c r="A141" s="38"/>
      <c r="B141" s="38"/>
      <c r="C141" s="38"/>
      <c r="D141" s="38"/>
      <c r="E141" s="38"/>
      <c r="F141" s="38"/>
      <c r="G141" s="38"/>
      <c r="H141" s="38"/>
      <c r="I141" s="38"/>
      <c r="J141" s="39"/>
      <c r="K141" s="38"/>
      <c r="L141" s="39"/>
      <c r="M141" s="38"/>
      <c r="N141" s="38"/>
      <c r="O141" s="38"/>
      <c r="P141" s="38"/>
      <c r="Q141" s="39"/>
      <c r="R141" s="38"/>
      <c r="S141" s="39"/>
      <c r="T141" s="38"/>
      <c r="U141" s="38"/>
      <c r="V141" s="38"/>
      <c r="W141" s="38"/>
      <c r="X141" s="39"/>
      <c r="Y141" s="39" t="s">
        <v>233</v>
      </c>
      <c r="Z141" s="39"/>
      <c r="AA141" s="39"/>
    </row>
    <row r="142" spans="1:27" ht="89.25" x14ac:dyDescent="0.25">
      <c r="A142" s="41" t="str">
        <f>HYPERLINK("http://www.genecards.org/cgi-bin/carddisp.pl?gene=ENSG00000075399", "VPS9D1")</f>
        <v>VPS9D1</v>
      </c>
      <c r="B142" s="36" t="s">
        <v>44</v>
      </c>
      <c r="C142" s="36" t="s">
        <v>70</v>
      </c>
      <c r="D142" s="36" t="s">
        <v>71</v>
      </c>
      <c r="E142" s="36" t="s">
        <v>234</v>
      </c>
      <c r="F142" s="36" t="s">
        <v>235</v>
      </c>
      <c r="G142" s="42" t="str">
        <f>HYPERLINK("https://www.uniprot.org/uniprot/?query=VPS9D1&amp;fil=organism%3A%22Homo+sapiens+%28Human%29+%5B9606%5D%22&amp;sort=score","VPS9D1 Human Uniprot entry")</f>
        <v>VPS9D1 Human Uniprot entry</v>
      </c>
      <c r="H142" s="36"/>
      <c r="I142" s="36" t="s">
        <v>236</v>
      </c>
      <c r="J142" s="43" t="s">
        <v>237</v>
      </c>
      <c r="K142" s="36" t="s">
        <v>44</v>
      </c>
      <c r="L142" s="37" t="s">
        <v>44</v>
      </c>
      <c r="M142" s="36" t="s">
        <v>44</v>
      </c>
      <c r="N142" s="36" t="s">
        <v>44</v>
      </c>
      <c r="O142" s="36" t="s">
        <v>44</v>
      </c>
      <c r="P142" s="36" t="s">
        <v>44</v>
      </c>
      <c r="Q142" s="44" t="str">
        <f>HYPERLINK("https://pubmed.ncbi.nlm.nih.gov/29099951","VPS9D1 / ZNF827_4q31; VPS9D1 / ANKRD11_16q24; VPS9D1 / CHMP1A_16q24")</f>
        <v>VPS9D1 / ZNF827_4q31; VPS9D1 / ANKRD11_16q24; VPS9D1 / CHMP1A_16q24</v>
      </c>
      <c r="R142" s="42" t="str">
        <f>HYPERLINK("https://pubmed.ncbi.nlm.nih.gov/29099951","Brain:Astrocytoma, grade I-II, 2 cases; Stomach:Adenocarcinoma, 1 case; :Mature B-cell neoplasm, NOS, 1 case; Ovary:Adenocarcinoma, 1 case; Central Nervous system:Solid Tumour, 1 case")</f>
        <v>Brain:Astrocytoma, grade I-II, 2 cases; Stomach:Adenocarcinoma, 1 case; :Mature B-cell neoplasm, NOS, 1 case; Ovary:Adenocarcinoma, 1 case; Central Nervous system:Solid Tumour, 1 case</v>
      </c>
      <c r="S142" s="44" t="str">
        <f>HYPERLINK("https://wormbase.org/species/c_elegans/gene/WBGene00012644","No disease association")</f>
        <v>No disease association</v>
      </c>
      <c r="T142" s="42" t="str">
        <f>HYPERLINK("http://flybase.org/reports/FBgn0085443","exacerbates childhood spinal muscular atrophy
")</f>
        <v xml:space="preserve">exacerbates childhood spinal muscular atrophy
</v>
      </c>
      <c r="U142" s="42" t="str">
        <f>HYPERLINK("https://www.uniprot.org/uniprot/?query=VPS9D1&amp;fil=organism%3A%22Mus+musculus+%28Mouse%29+%5B10090%5D%22&amp;sort=score","VPS9D1 Mouse Uniprot entry")</f>
        <v>VPS9D1 Mouse Uniprot entry</v>
      </c>
      <c r="V142" s="42" t="str">
        <f>HYPERLINK("https://www.uniprot.org/uniprot/?query=VPS9D1&amp;fil=organism%3A%22Rattus+norvegicus+%28Rat%29+%5B10116%5D%22&amp;sort=score","VPS9D1 Rat Uniprot entry")</f>
        <v>VPS9D1 Rat Uniprot entry</v>
      </c>
      <c r="W142" s="42" t="str">
        <f>HYPERLINK("https://www.uniprot.org/uniprot/?query=VPS9D1&amp;fil=organism%3A%22Danio+rerio+%28Zebrafish%29+%28Brachydanio+rerio%29+%5B7955%5D%22&amp;sort=score","VPS9D1 Zebrafish Uniprot entry")</f>
        <v>VPS9D1 Zebrafish Uniprot entry</v>
      </c>
      <c r="X142" s="37" t="s">
        <v>53</v>
      </c>
      <c r="Y142" s="43" t="s">
        <v>238</v>
      </c>
      <c r="Z142" s="44" t="str">
        <f>HYPERLINK("https://pubmed.ncbi.nlm.nih.gov/?term=(VPS9D1)+OR+(ATP-BL)+OR+(C16orf7)+OR+(VPS9D1)+OR+(VPS9D1)&amp;sort=&amp;filter=hum_ani.humans","VPS9D1")</f>
        <v>VPS9D1</v>
      </c>
      <c r="AA142" s="37" t="s">
        <v>55</v>
      </c>
    </row>
    <row r="143" spans="1:27" ht="38.25" x14ac:dyDescent="0.25">
      <c r="A143" s="38" t="s">
        <v>239</v>
      </c>
      <c r="B143" s="38"/>
      <c r="C143" s="38"/>
      <c r="D143" s="38"/>
      <c r="E143" s="38"/>
      <c r="F143" s="38"/>
      <c r="G143" s="38"/>
      <c r="H143" s="38"/>
      <c r="I143" s="38" t="s">
        <v>240</v>
      </c>
      <c r="J143" s="39"/>
      <c r="K143" s="38"/>
      <c r="L143" s="39"/>
      <c r="M143" s="38"/>
      <c r="N143" s="38"/>
      <c r="O143" s="38"/>
      <c r="P143" s="38" t="s">
        <v>44</v>
      </c>
      <c r="Q143" s="39"/>
      <c r="R143" s="38"/>
      <c r="S143" s="46" t="str">
        <f>HYPERLINK("https://www.uniprot.org/uniprot/?query=VPS9D1+organism%3Aelegans&amp;sort=score","VPS9D1 C. elegans Uniprot entry")</f>
        <v>VPS9D1 C. elegans Uniprot entry</v>
      </c>
      <c r="T143" s="47" t="str">
        <f>HYPERLINK("https://www.uniprot.org/uniprot/?query=VPS9D1+organism%3Aelegans&amp;sort=score","VPS9D1 Drosophila Uniprot entry")</f>
        <v>VPS9D1 Drosophila Uniprot entry</v>
      </c>
      <c r="U143" s="38"/>
      <c r="V143" s="38"/>
      <c r="W143" s="38"/>
      <c r="X143" s="39"/>
      <c r="Y143" s="40" t="s">
        <v>241</v>
      </c>
      <c r="Z143" s="39"/>
      <c r="AA143" s="39"/>
    </row>
    <row r="144" spans="1:27" ht="25.5" x14ac:dyDescent="0.25">
      <c r="A144" s="38"/>
      <c r="B144" s="38"/>
      <c r="C144" s="38"/>
      <c r="D144" s="38"/>
      <c r="E144" s="38"/>
      <c r="F144" s="38"/>
      <c r="G144" s="38"/>
      <c r="H144" s="38"/>
      <c r="I144" s="38" t="s">
        <v>242</v>
      </c>
      <c r="J144" s="39"/>
      <c r="K144" s="38"/>
      <c r="L144" s="39"/>
      <c r="M144" s="38"/>
      <c r="N144" s="38"/>
      <c r="O144" s="38"/>
      <c r="P144" s="38" t="s">
        <v>44</v>
      </c>
      <c r="Q144" s="39"/>
      <c r="R144" s="38"/>
      <c r="S144" s="39"/>
      <c r="T144" s="38"/>
      <c r="U144" s="38"/>
      <c r="V144" s="38"/>
      <c r="W144" s="38"/>
      <c r="X144" s="39"/>
      <c r="Y144" s="40" t="s">
        <v>243</v>
      </c>
      <c r="Z144" s="39"/>
      <c r="AA144" s="39"/>
    </row>
    <row r="145" spans="1:27" ht="25.5" x14ac:dyDescent="0.25">
      <c r="A145" s="38"/>
      <c r="B145" s="38"/>
      <c r="C145" s="38"/>
      <c r="D145" s="38"/>
      <c r="E145" s="38"/>
      <c r="F145" s="38"/>
      <c r="G145" s="38"/>
      <c r="H145" s="38"/>
      <c r="I145" s="38"/>
      <c r="J145" s="39"/>
      <c r="K145" s="38"/>
      <c r="L145" s="39"/>
      <c r="M145" s="38"/>
      <c r="N145" s="38"/>
      <c r="O145" s="38"/>
      <c r="P145" s="38" t="s">
        <v>44</v>
      </c>
      <c r="Q145" s="39"/>
      <c r="R145" s="38"/>
      <c r="S145" s="39"/>
      <c r="T145" s="38"/>
      <c r="U145" s="38"/>
      <c r="V145" s="38"/>
      <c r="W145" s="38"/>
      <c r="X145" s="39"/>
      <c r="Y145" s="40" t="s">
        <v>244</v>
      </c>
      <c r="Z145" s="39"/>
      <c r="AA145" s="39"/>
    </row>
    <row r="146" spans="1:27" x14ac:dyDescent="0.25">
      <c r="A146" s="38"/>
      <c r="B146" s="38"/>
      <c r="C146" s="38"/>
      <c r="D146" s="38"/>
      <c r="E146" s="38"/>
      <c r="F146" s="38"/>
      <c r="G146" s="38"/>
      <c r="H146" s="38"/>
      <c r="I146" s="38"/>
      <c r="J146" s="39"/>
      <c r="K146" s="38"/>
      <c r="L146" s="39"/>
      <c r="M146" s="38"/>
      <c r="N146" s="38"/>
      <c r="O146" s="38"/>
      <c r="P146" s="38" t="s">
        <v>44</v>
      </c>
      <c r="Q146" s="39"/>
      <c r="R146" s="38"/>
      <c r="S146" s="39"/>
      <c r="T146" s="38"/>
      <c r="U146" s="38"/>
      <c r="V146" s="38"/>
      <c r="W146" s="38"/>
      <c r="X146" s="39"/>
      <c r="Y146" s="39" t="s">
        <v>245</v>
      </c>
      <c r="Z146" s="39"/>
      <c r="AA146" s="39"/>
    </row>
    <row r="147" spans="1:27" ht="140.25" x14ac:dyDescent="0.25">
      <c r="A147" s="41" t="str">
        <f>HYPERLINK("http://www.genecards.org/cgi-bin/carddisp.pl?gene=ENSG00000261373", "VPS9D1-AS1")</f>
        <v>VPS9D1-AS1</v>
      </c>
      <c r="B147" s="36" t="s">
        <v>44</v>
      </c>
      <c r="C147" s="36" t="s">
        <v>70</v>
      </c>
      <c r="D147" s="36" t="s">
        <v>71</v>
      </c>
      <c r="E147" s="36" t="s">
        <v>53</v>
      </c>
      <c r="F147" s="36" t="s">
        <v>53</v>
      </c>
      <c r="G147" s="42" t="str">
        <f>HYPERLINK("https://www.uniprot.org/uniprot/?query=VPS9D1-AS1&amp;fil=organism%3A%22Homo+sapiens+%28Human%29+%5B9606%5D%22&amp;sort=score","VPS9D1-AS1 Human Uniprot entry")</f>
        <v>VPS9D1-AS1 Human Uniprot entry</v>
      </c>
      <c r="H147" s="36"/>
      <c r="I147" s="36" t="s">
        <v>246</v>
      </c>
      <c r="J147" s="43" t="s">
        <v>247</v>
      </c>
      <c r="K147" s="36" t="s">
        <v>44</v>
      </c>
      <c r="L147" s="37" t="s">
        <v>44</v>
      </c>
      <c r="M147" s="36" t="s">
        <v>44</v>
      </c>
      <c r="N147" s="36" t="s">
        <v>44</v>
      </c>
      <c r="O147" s="36" t="s">
        <v>44</v>
      </c>
      <c r="P147" s="36" t="s">
        <v>44</v>
      </c>
      <c r="Q147" s="37" t="s">
        <v>44</v>
      </c>
      <c r="R147" s="36" t="s">
        <v>44</v>
      </c>
      <c r="S147" s="44" t="str">
        <f>HYPERLINK("https://www.uniprot.org/uniprot/?query=VPS9D1-AS1+organism%3Aelegans&amp;sort=score","VPS9D1-AS1 C. elegans Uniprot entry")</f>
        <v>VPS9D1-AS1 C. elegans Uniprot entry</v>
      </c>
      <c r="T147" s="42" t="str">
        <f>HYPERLINK("https://www.uniprot.org/uniprot/?query=VPS9D1-AS1+organism%3A%22Drosophila+melanogaster+%28Fruit+fly%29+%5B7227%5D%22&amp;sort=score","VPS9D1-AS1 Drosophila Uniprot entry")</f>
        <v>VPS9D1-AS1 Drosophila Uniprot entry</v>
      </c>
      <c r="U147" s="42" t="str">
        <f>HYPERLINK("https://www.uniprot.org/uniprot/?query=VPS9D1-AS1&amp;fil=organism%3A%22Mus+musculus+%28Mouse%29+%5B10090%5D%22&amp;sort=score","VPS9D1-AS1 Mouse Uniprot entry")</f>
        <v>VPS9D1-AS1 Mouse Uniprot entry</v>
      </c>
      <c r="V147" s="42" t="str">
        <f>HYPERLINK("https://www.uniprot.org/uniprot/?query=VPS9D1-AS1&amp;fil=organism%3A%22Rattus+norvegicus+%28Rat%29+%5B10116%5D%22&amp;sort=score","VPS9D1-AS1 Rat Uniprot entry")</f>
        <v>VPS9D1-AS1 Rat Uniprot entry</v>
      </c>
      <c r="W147" s="42" t="str">
        <f>HYPERLINK("https://www.uniprot.org/uniprot/?query=VPS9D1-AS1&amp;fil=organism%3A%22Danio+rerio+%28Zebrafish%29+%28Brachydanio+rerio%29+%5B7955%5D%22&amp;sort=score","VPS9D1-AS1 Zebrafish Uniprot entry")</f>
        <v>VPS9D1-AS1 Zebrafish Uniprot entry</v>
      </c>
      <c r="X147" s="37" t="s">
        <v>53</v>
      </c>
      <c r="Y147" s="43" t="s">
        <v>248</v>
      </c>
      <c r="Z147" s="44" t="str">
        <f>HYPERLINK("https://pubmed.ncbi.nlm.nih.gov/?term=(VPS9D1-AS1)+OR+(MYU)+OR+(VPS9D1-AS1)+OR+(VPS9D1-AS1)&amp;sort=&amp;filter=hum_ani.humans","VPS9D1-AS1")</f>
        <v>VPS9D1-AS1</v>
      </c>
      <c r="AA147" s="37" t="s">
        <v>55</v>
      </c>
    </row>
    <row r="148" spans="1:27" ht="38.25" x14ac:dyDescent="0.25">
      <c r="A148" s="38" t="s">
        <v>249</v>
      </c>
      <c r="B148" s="38"/>
      <c r="C148" s="38"/>
      <c r="D148" s="38"/>
      <c r="E148" s="38"/>
      <c r="F148" s="38"/>
      <c r="G148" s="38"/>
      <c r="H148" s="38"/>
      <c r="I148" s="38" t="s">
        <v>250</v>
      </c>
      <c r="J148" s="39"/>
      <c r="K148" s="38"/>
      <c r="L148" s="39"/>
      <c r="M148" s="38"/>
      <c r="N148" s="38"/>
      <c r="O148" s="38"/>
      <c r="P148" s="38" t="s">
        <v>44</v>
      </c>
      <c r="Q148" s="39"/>
      <c r="R148" s="38"/>
      <c r="S148" s="39"/>
      <c r="T148" s="38"/>
      <c r="U148" s="38"/>
      <c r="V148" s="38"/>
      <c r="W148" s="38"/>
      <c r="X148" s="39"/>
      <c r="Y148" s="39" t="s">
        <v>251</v>
      </c>
      <c r="Z148" s="39"/>
      <c r="AA148" s="39"/>
    </row>
    <row r="149" spans="1:27" ht="25.5" x14ac:dyDescent="0.25">
      <c r="A149" s="38"/>
      <c r="B149" s="38"/>
      <c r="C149" s="38"/>
      <c r="D149" s="38"/>
      <c r="E149" s="38"/>
      <c r="F149" s="38"/>
      <c r="G149" s="38"/>
      <c r="H149" s="38"/>
      <c r="I149" s="38" t="s">
        <v>252</v>
      </c>
      <c r="J149" s="39"/>
      <c r="K149" s="38"/>
      <c r="L149" s="39"/>
      <c r="M149" s="38"/>
      <c r="N149" s="38"/>
      <c r="O149" s="38"/>
      <c r="P149" s="38" t="s">
        <v>44</v>
      </c>
      <c r="Q149" s="39"/>
      <c r="R149" s="38"/>
      <c r="S149" s="39"/>
      <c r="T149" s="38"/>
      <c r="U149" s="38"/>
      <c r="V149" s="38"/>
      <c r="W149" s="38"/>
      <c r="X149" s="39"/>
      <c r="Y149" s="39"/>
      <c r="Z149" s="39"/>
      <c r="AA149" s="39"/>
    </row>
    <row r="150" spans="1:27" ht="15" customHeight="1" x14ac:dyDescent="0.25">
      <c r="A150" s="5" t="s">
        <v>253</v>
      </c>
      <c r="B150" s="5"/>
      <c r="C150" s="5"/>
      <c r="D150" s="36"/>
      <c r="E150" s="36"/>
      <c r="F150" s="36"/>
      <c r="G150" s="36"/>
      <c r="H150" s="36"/>
      <c r="I150" s="36"/>
      <c r="J150" s="37"/>
      <c r="K150" s="36"/>
      <c r="L150" s="37"/>
      <c r="M150" s="36"/>
      <c r="N150" s="36"/>
      <c r="O150" s="36"/>
      <c r="P150" s="36"/>
      <c r="Q150" s="37"/>
      <c r="R150" s="36"/>
      <c r="S150" s="37"/>
      <c r="T150" s="36"/>
      <c r="U150" s="36"/>
      <c r="V150" s="36"/>
      <c r="W150" s="36"/>
      <c r="X150" s="37"/>
      <c r="Y150" s="43" t="s">
        <v>254</v>
      </c>
      <c r="Z150" s="37"/>
      <c r="AA150" s="37"/>
    </row>
    <row r="151" spans="1:27" ht="63.75" x14ac:dyDescent="0.25">
      <c r="A151" s="38"/>
      <c r="B151" s="38"/>
      <c r="C151" s="38"/>
      <c r="D151" s="38"/>
      <c r="E151" s="38"/>
      <c r="F151" s="38"/>
      <c r="G151" s="38"/>
      <c r="H151" s="38"/>
      <c r="I151" s="38"/>
      <c r="J151" s="39"/>
      <c r="K151" s="38"/>
      <c r="L151" s="39"/>
      <c r="M151" s="38"/>
      <c r="N151" s="38"/>
      <c r="O151" s="38"/>
      <c r="P151" s="38"/>
      <c r="Q151" s="39"/>
      <c r="R151" s="38"/>
      <c r="S151" s="39"/>
      <c r="T151" s="38"/>
      <c r="U151" s="38"/>
      <c r="V151" s="38"/>
      <c r="W151" s="38"/>
      <c r="X151" s="39"/>
      <c r="Y151" s="40" t="s">
        <v>255</v>
      </c>
      <c r="Z151" s="39"/>
      <c r="AA151" s="39"/>
    </row>
    <row r="152" spans="1:27" x14ac:dyDescent="0.25">
      <c r="A152" s="38"/>
      <c r="B152" s="38"/>
      <c r="C152" s="38"/>
      <c r="D152" s="38"/>
      <c r="E152" s="38"/>
      <c r="F152" s="38"/>
      <c r="G152" s="38"/>
      <c r="H152" s="38"/>
      <c r="I152" s="38"/>
      <c r="J152" s="39"/>
      <c r="K152" s="38"/>
      <c r="L152" s="39"/>
      <c r="M152" s="38"/>
      <c r="N152" s="38"/>
      <c r="O152" s="38"/>
      <c r="P152" s="38"/>
      <c r="Q152" s="39"/>
      <c r="R152" s="38"/>
      <c r="S152" s="39"/>
      <c r="T152" s="38"/>
      <c r="U152" s="38"/>
      <c r="V152" s="38"/>
      <c r="W152" s="38"/>
      <c r="X152" s="39"/>
      <c r="Y152" s="39" t="s">
        <v>197</v>
      </c>
      <c r="Z152" s="39"/>
      <c r="AA152" s="39"/>
    </row>
    <row r="153" spans="1:27" ht="25.5" x14ac:dyDescent="0.25">
      <c r="A153" s="38"/>
      <c r="B153" s="38"/>
      <c r="C153" s="38"/>
      <c r="D153" s="38"/>
      <c r="E153" s="38"/>
      <c r="F153" s="38"/>
      <c r="G153" s="38"/>
      <c r="H153" s="38"/>
      <c r="I153" s="38"/>
      <c r="J153" s="39"/>
      <c r="K153" s="38"/>
      <c r="L153" s="39"/>
      <c r="M153" s="38"/>
      <c r="N153" s="38"/>
      <c r="O153" s="38"/>
      <c r="P153" s="38"/>
      <c r="Q153" s="39"/>
      <c r="R153" s="38"/>
      <c r="S153" s="39"/>
      <c r="T153" s="38"/>
      <c r="U153" s="38"/>
      <c r="V153" s="38"/>
      <c r="W153" s="38"/>
      <c r="X153" s="39"/>
      <c r="Y153" s="39" t="s">
        <v>256</v>
      </c>
      <c r="Z153" s="39"/>
      <c r="AA153" s="39"/>
    </row>
    <row r="154" spans="1:27" ht="102" x14ac:dyDescent="0.25">
      <c r="A154" s="41" t="str">
        <f>HYPERLINK("http://www.genecards.org/cgi-bin/carddisp.pl?gene=ENSG00000158805", "ZNF276")</f>
        <v>ZNF276</v>
      </c>
      <c r="B154" s="36" t="s">
        <v>44</v>
      </c>
      <c r="C154" s="36" t="s">
        <v>70</v>
      </c>
      <c r="D154" s="42" t="str">
        <f>HYPERLINK("https://omim.org/entry/608460","608460")</f>
        <v>608460</v>
      </c>
      <c r="E154" s="36" t="s">
        <v>257</v>
      </c>
      <c r="F154" s="36" t="s">
        <v>258</v>
      </c>
      <c r="G154" s="42" t="str">
        <f>HYPERLINK("https://www.uniprot.org/uniprot/?query=ZNF276&amp;fil=organism%3A%22Homo+sapiens+%28Human%29+%5B9606%5D%22&amp;sort=score","ZNF276 Human Uniprot entry")</f>
        <v>ZNF276 Human Uniprot entry</v>
      </c>
      <c r="H154" s="36" t="s">
        <v>259</v>
      </c>
      <c r="I154" s="36" t="s">
        <v>260</v>
      </c>
      <c r="J154" s="43" t="s">
        <v>261</v>
      </c>
      <c r="K154" s="36" t="s">
        <v>44</v>
      </c>
      <c r="L154" s="37" t="s">
        <v>44</v>
      </c>
      <c r="M154" s="36" t="s">
        <v>44</v>
      </c>
      <c r="N154" s="36" t="s">
        <v>44</v>
      </c>
      <c r="O154" s="36" t="s">
        <v>44</v>
      </c>
      <c r="P154" s="36" t="s">
        <v>44</v>
      </c>
      <c r="Q154" s="44" t="str">
        <f>HYPERLINK("https://pubmed.ncbi.nlm.nih.gov/29099951","ZNF276 / JPH3_16q24; ZNF276 / SPG7_16q24; ZNF276 / VAC14_16q22; ZNF276 / PAX5_9p13")</f>
        <v>ZNF276 / JPH3_16q24; ZNF276 / SPG7_16q24; ZNF276 / VAC14_16q22; ZNF276 / PAX5_9p13</v>
      </c>
      <c r="R154" s="42" t="str">
        <f>HYPERLINK("https://pubmed.ncbi.nlm.nih.gov/29099951","Ovary:Adenocarcinoma, 2 cases; Bladder:Transitional cell carcinoma, 2 cases; :Acute lymphoblastic leukemia/lymphoblastic lymphoma, 1 case; Ovary:Solid Tumour, 1 case")</f>
        <v>Ovary:Adenocarcinoma, 2 cases; Bladder:Transitional cell carcinoma, 2 cases; :Acute lymphoblastic leukemia/lymphoblastic lymphoma, 1 case; Ovary:Solid Tumour, 1 case</v>
      </c>
      <c r="S154" s="44" t="str">
        <f>HYPERLINK("https://wormbase.org/species/c_elegans/gene/WBGene00004751","No disease association")</f>
        <v>No disease association</v>
      </c>
      <c r="T154" s="42" t="str">
        <f>HYPERLINK("http://flybase.org/reports/FBgn0030008","No disease association")</f>
        <v>No disease association</v>
      </c>
      <c r="U154" s="42" t="str">
        <f>HYPERLINK("https://www.uniprot.org/uniprot/?query=ZNF276&amp;fil=organism%3A%22Mus+musculus+%28Mouse%29+%5B10090%5D%22&amp;sort=score","ZNF276 Mouse Uniprot entry")</f>
        <v>ZNF276 Mouse Uniprot entry</v>
      </c>
      <c r="V154" s="42" t="str">
        <f>HYPERLINK("https://www.uniprot.org/uniprot/?query=ZNF276&amp;fil=organism%3A%22Rattus+norvegicus+%28Rat%29+%5B10116%5D%22&amp;sort=score","ZNF276 Rat Uniprot entry")</f>
        <v>ZNF276 Rat Uniprot entry</v>
      </c>
      <c r="W154" s="42" t="str">
        <f>HYPERLINK("http://zfin.org/ZDB-GENE-070209-176","No disease association")</f>
        <v>No disease association</v>
      </c>
      <c r="X154" s="37" t="s">
        <v>53</v>
      </c>
      <c r="Y154" s="43" t="s">
        <v>262</v>
      </c>
      <c r="Z154" s="44" t="str">
        <f>HYPERLINK("https://pubmed.ncbi.nlm.nih.gov/?term=(ZNF276)+OR+(CENP-Z)+OR+(CENPZ)+OR+(MGC45417)+OR+(ZADT)+OR+(ZFP276)+OR+(ZNF477)+OR+(ZNF276)+OR+(ZNF276)&amp;sort=&amp;filter=hum_ani.humans","ZNF276")</f>
        <v>ZNF276</v>
      </c>
      <c r="AA154" s="37" t="s">
        <v>55</v>
      </c>
    </row>
    <row r="155" spans="1:27" ht="76.5" x14ac:dyDescent="0.25">
      <c r="A155" s="38" t="s">
        <v>263</v>
      </c>
      <c r="B155" s="38"/>
      <c r="C155" s="38"/>
      <c r="D155" s="38"/>
      <c r="E155" s="38"/>
      <c r="F155" s="38"/>
      <c r="G155" s="38"/>
      <c r="H155" s="38"/>
      <c r="I155" s="38" t="s">
        <v>264</v>
      </c>
      <c r="J155" s="39"/>
      <c r="K155" s="38"/>
      <c r="L155" s="39"/>
      <c r="M155" s="38"/>
      <c r="N155" s="38"/>
      <c r="O155" s="38"/>
      <c r="P155" s="38" t="s">
        <v>44</v>
      </c>
      <c r="Q155" s="39"/>
      <c r="R155" s="38"/>
      <c r="S155" s="46" t="str">
        <f>HYPERLINK("https://www.uniprot.org/uniprot/?query=ZNF276+organism%3Aelegans&amp;sort=score","ZNF276 C. elegans Uniprot entry")</f>
        <v>ZNF276 C. elegans Uniprot entry</v>
      </c>
      <c r="T155" s="47" t="str">
        <f>HYPERLINK("https://www.uniprot.org/uniprot/?query=ZNF276+organism%3Aelegans&amp;sort=score","ZNF276 Drosophila Uniprot entry")</f>
        <v>ZNF276 Drosophila Uniprot entry</v>
      </c>
      <c r="U155" s="38"/>
      <c r="V155" s="38"/>
      <c r="W155" s="47" t="str">
        <f>HYPERLINK("https://www.uniprot.org/uniprot/?query=ZNF276&amp;fil=organism%3A%22Danio+rerio+%28Zebrafish%29+%28Brachydanio+rerio%29+%5B7955%5D%22&amp;sort=score","ZNF276 Zebrafish Uniprot entry")</f>
        <v>ZNF276 Zebrafish Uniprot entry</v>
      </c>
      <c r="X155" s="39"/>
      <c r="Y155" s="40" t="s">
        <v>265</v>
      </c>
      <c r="Z155" s="39"/>
      <c r="AA155" s="39"/>
    </row>
    <row r="156" spans="1:27" ht="38.25" x14ac:dyDescent="0.25">
      <c r="A156" s="38"/>
      <c r="B156" s="38"/>
      <c r="C156" s="38"/>
      <c r="D156" s="38"/>
      <c r="E156" s="38"/>
      <c r="F156" s="38"/>
      <c r="G156" s="38"/>
      <c r="H156" s="38"/>
      <c r="I156" s="38" t="s">
        <v>266</v>
      </c>
      <c r="J156" s="39"/>
      <c r="K156" s="38"/>
      <c r="L156" s="39"/>
      <c r="M156" s="38"/>
      <c r="N156" s="38"/>
      <c r="O156" s="38"/>
      <c r="P156" s="38" t="s">
        <v>44</v>
      </c>
      <c r="Q156" s="39"/>
      <c r="R156" s="38"/>
      <c r="S156" s="39"/>
      <c r="T156" s="38"/>
      <c r="U156" s="38"/>
      <c r="V156" s="38"/>
      <c r="W156" s="38"/>
      <c r="X156" s="39"/>
      <c r="Y156" s="40" t="s">
        <v>267</v>
      </c>
      <c r="Z156" s="39"/>
      <c r="AA156" s="39"/>
    </row>
    <row r="157" spans="1:27" ht="25.5" x14ac:dyDescent="0.25">
      <c r="A157" s="38"/>
      <c r="B157" s="38"/>
      <c r="C157" s="38"/>
      <c r="D157" s="38"/>
      <c r="E157" s="38"/>
      <c r="F157" s="38"/>
      <c r="G157" s="38"/>
      <c r="H157" s="38"/>
      <c r="I157" s="38"/>
      <c r="J157" s="39"/>
      <c r="K157" s="38"/>
      <c r="L157" s="39"/>
      <c r="M157" s="38"/>
      <c r="N157" s="38"/>
      <c r="O157" s="38"/>
      <c r="P157" s="38" t="s">
        <v>44</v>
      </c>
      <c r="Q157" s="39"/>
      <c r="R157" s="38"/>
      <c r="S157" s="39"/>
      <c r="T157" s="38"/>
      <c r="U157" s="38"/>
      <c r="V157" s="38"/>
      <c r="W157" s="38"/>
      <c r="X157" s="39"/>
      <c r="Y157" s="40" t="s">
        <v>268</v>
      </c>
      <c r="Z157" s="39"/>
      <c r="AA157" s="39"/>
    </row>
    <row r="158" spans="1:27" ht="38.25" x14ac:dyDescent="0.25">
      <c r="A158" s="38"/>
      <c r="B158" s="38"/>
      <c r="C158" s="38"/>
      <c r="D158" s="38"/>
      <c r="E158" s="38"/>
      <c r="F158" s="38"/>
      <c r="G158" s="38"/>
      <c r="H158" s="38"/>
      <c r="I158" s="38"/>
      <c r="J158" s="39"/>
      <c r="K158" s="38"/>
      <c r="L158" s="39"/>
      <c r="M158" s="38"/>
      <c r="N158" s="38"/>
      <c r="O158" s="38"/>
      <c r="P158" s="38" t="s">
        <v>44</v>
      </c>
      <c r="Q158" s="39"/>
      <c r="R158" s="38"/>
      <c r="S158" s="39"/>
      <c r="T158" s="38"/>
      <c r="U158" s="38"/>
      <c r="V158" s="38"/>
      <c r="W158" s="38"/>
      <c r="X158" s="39"/>
      <c r="Y158" s="40" t="s">
        <v>269</v>
      </c>
      <c r="Z158" s="39"/>
      <c r="AA158" s="39"/>
    </row>
    <row r="159" spans="1:27" x14ac:dyDescent="0.25">
      <c r="A159" s="38"/>
      <c r="B159" s="38"/>
      <c r="C159" s="38"/>
      <c r="D159" s="38"/>
      <c r="E159" s="38"/>
      <c r="F159" s="38"/>
      <c r="G159" s="38"/>
      <c r="H159" s="38"/>
      <c r="I159" s="38"/>
      <c r="J159" s="39"/>
      <c r="K159" s="38"/>
      <c r="L159" s="39"/>
      <c r="M159" s="38"/>
      <c r="N159" s="38"/>
      <c r="O159" s="38"/>
      <c r="P159" s="38" t="s">
        <v>44</v>
      </c>
      <c r="Q159" s="39"/>
      <c r="R159" s="38"/>
      <c r="S159" s="39"/>
      <c r="T159" s="38"/>
      <c r="U159" s="38"/>
      <c r="V159" s="38"/>
      <c r="W159" s="38"/>
      <c r="X159" s="39"/>
      <c r="Y159" s="40" t="s">
        <v>270</v>
      </c>
      <c r="Z159" s="39"/>
      <c r="AA159" s="39"/>
    </row>
    <row r="160" spans="1:27" ht="25.5" x14ac:dyDescent="0.25">
      <c r="A160" s="38"/>
      <c r="B160" s="38"/>
      <c r="C160" s="38"/>
      <c r="D160" s="38"/>
      <c r="E160" s="38"/>
      <c r="F160" s="38"/>
      <c r="G160" s="38"/>
      <c r="H160" s="38"/>
      <c r="I160" s="38"/>
      <c r="J160" s="39"/>
      <c r="K160" s="38"/>
      <c r="L160" s="39"/>
      <c r="M160" s="38"/>
      <c r="N160" s="38"/>
      <c r="O160" s="38"/>
      <c r="P160" s="38" t="s">
        <v>44</v>
      </c>
      <c r="Q160" s="39"/>
      <c r="R160" s="38"/>
      <c r="S160" s="39"/>
      <c r="T160" s="38"/>
      <c r="U160" s="38"/>
      <c r="V160" s="38"/>
      <c r="W160" s="38"/>
      <c r="X160" s="39"/>
      <c r="Y160" s="40" t="s">
        <v>271</v>
      </c>
      <c r="Z160" s="39"/>
      <c r="AA160" s="39"/>
    </row>
    <row r="161" spans="1:27" x14ac:dyDescent="0.25">
      <c r="A161" s="38"/>
      <c r="B161" s="38"/>
      <c r="C161" s="38"/>
      <c r="D161" s="38"/>
      <c r="E161" s="38"/>
      <c r="F161" s="38"/>
      <c r="G161" s="38"/>
      <c r="H161" s="38"/>
      <c r="I161" s="38"/>
      <c r="J161" s="39"/>
      <c r="K161" s="38"/>
      <c r="L161" s="39"/>
      <c r="M161" s="38"/>
      <c r="N161" s="38"/>
      <c r="O161" s="38"/>
      <c r="P161" s="38" t="s">
        <v>44</v>
      </c>
      <c r="Q161" s="39"/>
      <c r="R161" s="38"/>
      <c r="S161" s="39"/>
      <c r="T161" s="38"/>
      <c r="U161" s="38"/>
      <c r="V161" s="38"/>
      <c r="W161" s="38"/>
      <c r="X161" s="39"/>
      <c r="Y161" s="40" t="s">
        <v>272</v>
      </c>
      <c r="Z161" s="39"/>
      <c r="AA161" s="39"/>
    </row>
    <row r="162" spans="1:27" ht="25.5" x14ac:dyDescent="0.25">
      <c r="A162" s="38"/>
      <c r="B162" s="38"/>
      <c r="C162" s="38"/>
      <c r="D162" s="38"/>
      <c r="E162" s="38"/>
      <c r="F162" s="38"/>
      <c r="G162" s="38"/>
      <c r="H162" s="38"/>
      <c r="I162" s="38"/>
      <c r="J162" s="39"/>
      <c r="K162" s="38"/>
      <c r="L162" s="39"/>
      <c r="M162" s="38"/>
      <c r="N162" s="38"/>
      <c r="O162" s="38"/>
      <c r="P162" s="38" t="s">
        <v>44</v>
      </c>
      <c r="Q162" s="39"/>
      <c r="R162" s="38"/>
      <c r="S162" s="39"/>
      <c r="T162" s="38"/>
      <c r="U162" s="38"/>
      <c r="V162" s="38"/>
      <c r="W162" s="38"/>
      <c r="X162" s="39"/>
      <c r="Y162" s="40" t="s">
        <v>273</v>
      </c>
      <c r="Z162" s="39"/>
      <c r="AA162" s="39"/>
    </row>
    <row r="163" spans="1:27" x14ac:dyDescent="0.25">
      <c r="A163" s="38"/>
      <c r="B163" s="38"/>
      <c r="C163" s="38"/>
      <c r="D163" s="38"/>
      <c r="E163" s="38"/>
      <c r="F163" s="38"/>
      <c r="G163" s="38"/>
      <c r="H163" s="38"/>
      <c r="I163" s="38"/>
      <c r="J163" s="39"/>
      <c r="K163" s="38"/>
      <c r="L163" s="39"/>
      <c r="M163" s="38"/>
      <c r="N163" s="38"/>
      <c r="O163" s="38"/>
      <c r="P163" s="38" t="s">
        <v>44</v>
      </c>
      <c r="Q163" s="39"/>
      <c r="R163" s="38"/>
      <c r="S163" s="39"/>
      <c r="T163" s="38"/>
      <c r="U163" s="38"/>
      <c r="V163" s="38"/>
      <c r="W163" s="38"/>
      <c r="X163" s="39"/>
      <c r="Y163" s="39" t="s">
        <v>274</v>
      </c>
      <c r="Z163" s="39"/>
      <c r="AA163" s="39"/>
    </row>
    <row r="164" spans="1:27" ht="102" x14ac:dyDescent="0.25">
      <c r="A164" s="45" t="str">
        <f>HYPERLINK("http://www.genecards.org/cgi-bin/carddisp.pl?gene=ENSG00000187741", "FANCA***B,F,G,K,T,U,V;**N")</f>
        <v>FANCA***B,F,G,K,T,U,V;**N</v>
      </c>
      <c r="B164" s="36" t="s">
        <v>44</v>
      </c>
      <c r="C164" s="36" t="s">
        <v>70</v>
      </c>
      <c r="D164" s="42" t="str">
        <f>HYPERLINK("https://omim.org/entry/607139","607139")</f>
        <v>607139</v>
      </c>
      <c r="E164" s="36" t="s">
        <v>275</v>
      </c>
      <c r="F164" s="36" t="s">
        <v>276</v>
      </c>
      <c r="G164" s="42" t="str">
        <f>HYPERLINK("https://www.uniprot.org/uniprot/?query=FANCA&amp;fil=organism%3A%22Homo+sapiens+%28Human%29+%5B9606%5D%22&amp;sort=score","FANCA Human Uniprot entry")</f>
        <v>FANCA Human Uniprot entry</v>
      </c>
      <c r="H164" s="36" t="s">
        <v>277</v>
      </c>
      <c r="I164" s="36" t="s">
        <v>278</v>
      </c>
      <c r="J164" s="37" t="s">
        <v>279</v>
      </c>
      <c r="K164" s="36" t="s">
        <v>44</v>
      </c>
      <c r="L164" s="44" t="str">
        <f>HYPERLINK("http://omim.org/entry/227650","Fanconi anemia, complementation group A")</f>
        <v>Fanconi anemia, complementation group A</v>
      </c>
      <c r="M164" s="36" t="str">
        <f>HYPERLINK("http://omim.org/entry/227650","227650_AR ")</f>
        <v xml:space="preserve">227650_AR </v>
      </c>
      <c r="N164" s="36" t="s">
        <v>44</v>
      </c>
      <c r="O164" s="36" t="s">
        <v>44</v>
      </c>
      <c r="P164" s="36" t="s">
        <v>280</v>
      </c>
      <c r="Q164" s="44" t="str">
        <f>HYPERLINK("https://pubmed.ncbi.nlm.nih.gov/29099951","FANCA / CACNA2D4_12p13; FANCA / CHMP1A_16q24; FANCA / ANKRD11_16q24; FANCA / SPIRE2_16q24; FANCA / SPATA2L_16q24")</f>
        <v>FANCA / CACNA2D4_12p13; FANCA / CHMP1A_16q24; FANCA / ANKRD11_16q24; FANCA / SPIRE2_16q24; FANCA / SPATA2L_16q24</v>
      </c>
      <c r="R164" s="42" t="str">
        <f>HYPERLINK("https://pubmed.ncbi.nlm.nih.gov/29099951","Lung:Adenocarcinoma, 3 cases; Oesophagus:Adenocarcinoma, 2 cases; Stomach:Adenocarcinoma, 2 cases; Breast:Adenocarcinoma, 1 case; Liver:Adenocarcinoma, 2 cases; Lung:Squamous cell carcinoma, 2 cases; Lung:Solid Tumour")</f>
        <v>Lung:Adenocarcinoma, 3 cases; Oesophagus:Adenocarcinoma, 2 cases; Stomach:Adenocarcinoma, 2 cases; Breast:Adenocarcinoma, 1 case; Liver:Adenocarcinoma, 2 cases; Lung:Squamous cell carcinoma, 2 cases; Lung:Solid Tumour</v>
      </c>
      <c r="S164" s="44" t="str">
        <f>HYPERLINK("https://www.uniprot.org/uniprot/?query=FANCA+organism%3Aelegans&amp;sort=score","FANCA C. elegans Uniprot entry")</f>
        <v>FANCA C. elegans Uniprot entry</v>
      </c>
      <c r="T164" s="42" t="str">
        <f>HYPERLINK("http://flybase.org/reports/FBgn0036346","No disease association")</f>
        <v>No disease association</v>
      </c>
      <c r="U164" s="42" t="str">
        <f>HYPERLINK("http://www.informatics.jax.org/marker/MGI:95482","neoplasm")</f>
        <v>neoplasm</v>
      </c>
      <c r="V164" s="42" t="str">
        <f>HYPERLINK("https://rgd.mcw.edu/rgdweb/report/gene/main.html?id=61932","  decreased body weight")</f>
        <v xml:space="preserve">  decreased body weight</v>
      </c>
      <c r="W164" s="42" t="str">
        <f>HYPERLINK("http://zfin.org/ZDB-GENE-040426-2499","No disease association")</f>
        <v>No disease association</v>
      </c>
      <c r="X164" s="37" t="s">
        <v>281</v>
      </c>
      <c r="Y164" s="43" t="s">
        <v>282</v>
      </c>
      <c r="Z164" s="44" t="str">
        <f>HYPERLINK("https://pubmed.ncbi.nlm.nih.gov/?term=(FANCA)+OR+(FA-H)+OR+(FAA)+OR+(FACA)+OR+(FAH)+OR+(FANCH)+OR+(FANCA)+OR+(FANCA)&amp;sort=&amp;filter=hum_ani.humans","FANCA")</f>
        <v>FANCA</v>
      </c>
      <c r="AA164" s="37" t="s">
        <v>55</v>
      </c>
    </row>
    <row r="165" spans="1:27" ht="51" x14ac:dyDescent="0.25">
      <c r="A165" s="38" t="s">
        <v>283</v>
      </c>
      <c r="B165" s="38"/>
      <c r="C165" s="38"/>
      <c r="D165" s="38"/>
      <c r="E165" s="38"/>
      <c r="F165" s="38"/>
      <c r="G165" s="38"/>
      <c r="H165" s="38"/>
      <c r="I165" s="38" t="s">
        <v>284</v>
      </c>
      <c r="J165" s="39"/>
      <c r="K165" s="38"/>
      <c r="L165" s="39"/>
      <c r="M165" s="38"/>
      <c r="N165" s="38"/>
      <c r="O165" s="38"/>
      <c r="P165" s="38" t="s">
        <v>44</v>
      </c>
      <c r="Q165" s="39"/>
      <c r="R165" s="38"/>
      <c r="S165" s="39"/>
      <c r="T165" s="47" t="str">
        <f>HYPERLINK("https://www.uniprot.org/uniprot/?query=FANCA+organism%3Aelegans&amp;sort=score","FANCA Drosophila Uniprot entry")</f>
        <v>FANCA Drosophila Uniprot entry</v>
      </c>
      <c r="U165" s="47" t="str">
        <f>HYPERLINK("http://www.informatics.jax.org/marker/MGI:95482","renal/urinary system phenotype")</f>
        <v>renal/urinary system phenotype</v>
      </c>
      <c r="V165" s="47" t="str">
        <f>HYPERLINK("https://rgd.mcw.edu/rgdweb/report/gene/main.html?id=61932"," increased circulating tyrosine level")</f>
        <v xml:space="preserve"> increased circulating tyrosine level</v>
      </c>
      <c r="W165" s="47" t="str">
        <f>HYPERLINK("https://www.uniprot.org/uniprot/?query=FANCA&amp;fil=organism%3A%22Danio+rerio+%28Zebrafish%29+%28Brachydanio+rerio%29+%5B7955%5D%22&amp;sort=score","FANCA Zebrafish Uniprot entry")</f>
        <v>FANCA Zebrafish Uniprot entry</v>
      </c>
      <c r="X165" s="39"/>
      <c r="Y165" s="40" t="s">
        <v>285</v>
      </c>
      <c r="Z165" s="39"/>
      <c r="AA165" s="39"/>
    </row>
    <row r="166" spans="1:27" ht="38.25" x14ac:dyDescent="0.25">
      <c r="A166" s="38"/>
      <c r="B166" s="38"/>
      <c r="C166" s="38"/>
      <c r="D166" s="38"/>
      <c r="E166" s="38"/>
      <c r="F166" s="38"/>
      <c r="G166" s="38"/>
      <c r="H166" s="38"/>
      <c r="I166" s="38" t="s">
        <v>286</v>
      </c>
      <c r="J166" s="39"/>
      <c r="K166" s="38"/>
      <c r="L166" s="39"/>
      <c r="M166" s="38"/>
      <c r="N166" s="38"/>
      <c r="O166" s="38"/>
      <c r="P166" s="38" t="s">
        <v>44</v>
      </c>
      <c r="Q166" s="39"/>
      <c r="R166" s="38"/>
      <c r="S166" s="39"/>
      <c r="T166" s="38"/>
      <c r="U166" s="47" t="str">
        <f>HYPERLINK("http://www.informatics.jax.org/marker/MGI:95482","liver/biliary system phenotype")</f>
        <v>liver/biliary system phenotype</v>
      </c>
      <c r="V166" s="47" t="str">
        <f>HYPERLINK("https://rgd.mcw.edu/rgdweb/report/gene/main.html?id=61932"," moribund")</f>
        <v xml:space="preserve"> moribund</v>
      </c>
      <c r="W166" s="38"/>
      <c r="X166" s="39"/>
      <c r="Y166" s="40" t="s">
        <v>287</v>
      </c>
      <c r="Z166" s="39"/>
      <c r="AA166" s="39"/>
    </row>
    <row r="167" spans="1:27" ht="25.5" x14ac:dyDescent="0.25">
      <c r="A167" s="38"/>
      <c r="B167" s="38"/>
      <c r="C167" s="38"/>
      <c r="D167" s="38"/>
      <c r="E167" s="38"/>
      <c r="F167" s="38"/>
      <c r="G167" s="38"/>
      <c r="H167" s="38"/>
      <c r="I167" s="38"/>
      <c r="J167" s="39"/>
      <c r="K167" s="38"/>
      <c r="L167" s="39"/>
      <c r="M167" s="38"/>
      <c r="N167" s="38"/>
      <c r="O167" s="38"/>
      <c r="P167" s="38" t="s">
        <v>44</v>
      </c>
      <c r="Q167" s="39"/>
      <c r="R167" s="38"/>
      <c r="S167" s="39"/>
      <c r="T167" s="38"/>
      <c r="U167" s="47" t="str">
        <f>HYPERLINK("http://www.informatics.jax.org/marker/MGI:95482","homeostasis/metabolism phenotype")</f>
        <v>homeostasis/metabolism phenotype</v>
      </c>
      <c r="V167" s="47" t="str">
        <f>HYPERLINK("https://rgd.mcw.edu/rgdweb/report/gene/main.html?id=61932","  hypertension")</f>
        <v xml:space="preserve">  hypertension</v>
      </c>
      <c r="W167" s="38"/>
      <c r="X167" s="39"/>
      <c r="Y167" s="40" t="s">
        <v>288</v>
      </c>
      <c r="Z167" s="39"/>
      <c r="AA167" s="39"/>
    </row>
    <row r="168" spans="1:27" ht="25.5" x14ac:dyDescent="0.25">
      <c r="A168" s="38"/>
      <c r="B168" s="38"/>
      <c r="C168" s="38"/>
      <c r="D168" s="38"/>
      <c r="E168" s="38"/>
      <c r="F168" s="38"/>
      <c r="G168" s="38"/>
      <c r="H168" s="38"/>
      <c r="I168" s="38"/>
      <c r="J168" s="39"/>
      <c r="K168" s="38"/>
      <c r="L168" s="39"/>
      <c r="M168" s="38"/>
      <c r="N168" s="38"/>
      <c r="O168" s="38"/>
      <c r="P168" s="38" t="s">
        <v>44</v>
      </c>
      <c r="Q168" s="39"/>
      <c r="R168" s="38"/>
      <c r="S168" s="39"/>
      <c r="T168" s="38"/>
      <c r="U168" s="47" t="str">
        <f>HYPERLINK("http://www.informatics.jax.org/marker/MGI:95482","growth/size/body region phenotype")</f>
        <v>growth/size/body region phenotype</v>
      </c>
      <c r="V168" s="47" t="str">
        <f>HYPERLINK("https://rgd.mcw.edu/rgdweb/report/gene/main.html?id=61932"," liver cirrhosis")</f>
        <v xml:space="preserve"> liver cirrhosis</v>
      </c>
      <c r="W168" s="38"/>
      <c r="X168" s="39"/>
      <c r="Y168" s="40" t="s">
        <v>289</v>
      </c>
      <c r="Z168" s="39"/>
      <c r="AA168" s="39"/>
    </row>
    <row r="169" spans="1:27" ht="38.25" x14ac:dyDescent="0.25">
      <c r="A169" s="38"/>
      <c r="B169" s="38"/>
      <c r="C169" s="38"/>
      <c r="D169" s="38"/>
      <c r="E169" s="38"/>
      <c r="F169" s="38"/>
      <c r="G169" s="38"/>
      <c r="H169" s="38"/>
      <c r="I169" s="38"/>
      <c r="J169" s="39"/>
      <c r="K169" s="38"/>
      <c r="L169" s="39"/>
      <c r="M169" s="38"/>
      <c r="N169" s="38"/>
      <c r="O169" s="38"/>
      <c r="P169" s="38" t="s">
        <v>44</v>
      </c>
      <c r="Q169" s="39"/>
      <c r="R169" s="38"/>
      <c r="S169" s="39"/>
      <c r="T169" s="38"/>
      <c r="U169" s="47" t="str">
        <f>HYPERLINK("http://www.informatics.jax.org/marker/MGI:95482","endocrine/exocrine gland phenotype")</f>
        <v>endocrine/exocrine gland phenotype</v>
      </c>
      <c r="V169" s="47" t="str">
        <f>HYPERLINK("https://rgd.mcw.edu/rgdweb/report/gene/main.html?id=61932"," Liver Failure
")</f>
        <v xml:space="preserve"> Liver Failure
</v>
      </c>
      <c r="W169" s="38"/>
      <c r="X169" s="39"/>
      <c r="Y169" s="40" t="s">
        <v>290</v>
      </c>
      <c r="Z169" s="39"/>
      <c r="AA169" s="39"/>
    </row>
    <row r="170" spans="1:27" ht="25.5" x14ac:dyDescent="0.25">
      <c r="A170" s="38"/>
      <c r="B170" s="38"/>
      <c r="C170" s="38"/>
      <c r="D170" s="38"/>
      <c r="E170" s="38"/>
      <c r="F170" s="38"/>
      <c r="G170" s="38"/>
      <c r="H170" s="38"/>
      <c r="I170" s="38"/>
      <c r="J170" s="39"/>
      <c r="K170" s="38"/>
      <c r="L170" s="39"/>
      <c r="M170" s="38"/>
      <c r="N170" s="38"/>
      <c r="O170" s="38"/>
      <c r="P170" s="38" t="s">
        <v>44</v>
      </c>
      <c r="Q170" s="39"/>
      <c r="R170" s="38"/>
      <c r="S170" s="39"/>
      <c r="T170" s="38"/>
      <c r="U170" s="47" t="str">
        <f>HYPERLINK("http://www.informatics.jax.org/marker/MGI:95482","cellular phenotype")</f>
        <v>cellular phenotype</v>
      </c>
      <c r="V170" s="47" t="str">
        <f>HYPERLINK("https://www.uniprot.org/uniprot/?query=FANCA&amp;fil=organism%3A%22Rattus+norvegicus+%28Rat%29+%5B10116%5D%22&amp;sort=score","FANCA Rat Uniprot entry")</f>
        <v>FANCA Rat Uniprot entry</v>
      </c>
      <c r="W170" s="38"/>
      <c r="X170" s="39"/>
      <c r="Y170" s="40" t="s">
        <v>291</v>
      </c>
      <c r="Z170" s="39"/>
      <c r="AA170" s="39"/>
    </row>
    <row r="171" spans="1:27" ht="25.5" x14ac:dyDescent="0.25">
      <c r="A171" s="38"/>
      <c r="B171" s="38"/>
      <c r="C171" s="38"/>
      <c r="D171" s="38"/>
      <c r="E171" s="38"/>
      <c r="F171" s="38"/>
      <c r="G171" s="38"/>
      <c r="H171" s="38"/>
      <c r="I171" s="38"/>
      <c r="J171" s="39"/>
      <c r="K171" s="38"/>
      <c r="L171" s="39"/>
      <c r="M171" s="38"/>
      <c r="N171" s="38"/>
      <c r="O171" s="38"/>
      <c r="P171" s="38" t="s">
        <v>44</v>
      </c>
      <c r="Q171" s="39"/>
      <c r="R171" s="38"/>
      <c r="S171" s="39"/>
      <c r="T171" s="38"/>
      <c r="U171" s="47" t="str">
        <f>HYPERLINK("http://www.informatics.jax.org/marker/MGI:95482","behavior/neurological phenotype")</f>
        <v>behavior/neurological phenotype</v>
      </c>
      <c r="V171" s="38"/>
      <c r="W171" s="38"/>
      <c r="X171" s="39"/>
      <c r="Y171" s="40" t="s">
        <v>292</v>
      </c>
      <c r="Z171" s="39"/>
      <c r="AA171" s="39"/>
    </row>
    <row r="172" spans="1:27" ht="25.5" x14ac:dyDescent="0.25">
      <c r="A172" s="38"/>
      <c r="B172" s="38"/>
      <c r="C172" s="38"/>
      <c r="D172" s="38"/>
      <c r="E172" s="38"/>
      <c r="F172" s="38"/>
      <c r="G172" s="38"/>
      <c r="H172" s="38"/>
      <c r="I172" s="38"/>
      <c r="J172" s="39"/>
      <c r="K172" s="38"/>
      <c r="L172" s="39"/>
      <c r="M172" s="38"/>
      <c r="N172" s="38"/>
      <c r="O172" s="38"/>
      <c r="P172" s="38" t="s">
        <v>44</v>
      </c>
      <c r="Q172" s="39"/>
      <c r="R172" s="38"/>
      <c r="S172" s="39"/>
      <c r="T172" s="38"/>
      <c r="U172" s="47" t="str">
        <f>HYPERLINK("http://www.informatics.jax.org/marker/MGI:95482","immune system phenotype")</f>
        <v>immune system phenotype</v>
      </c>
      <c r="V172" s="38"/>
      <c r="W172" s="38"/>
      <c r="X172" s="39"/>
      <c r="Y172" s="40" t="s">
        <v>293</v>
      </c>
      <c r="Z172" s="39"/>
      <c r="AA172" s="39"/>
    </row>
    <row r="173" spans="1:27" ht="25.5" x14ac:dyDescent="0.25">
      <c r="A173" s="38"/>
      <c r="B173" s="38"/>
      <c r="C173" s="38"/>
      <c r="D173" s="38"/>
      <c r="E173" s="38"/>
      <c r="F173" s="38"/>
      <c r="G173" s="38"/>
      <c r="H173" s="38"/>
      <c r="I173" s="38"/>
      <c r="J173" s="39"/>
      <c r="K173" s="38"/>
      <c r="L173" s="39"/>
      <c r="M173" s="38"/>
      <c r="N173" s="38"/>
      <c r="O173" s="38"/>
      <c r="P173" s="38" t="s">
        <v>44</v>
      </c>
      <c r="Q173" s="39"/>
      <c r="R173" s="38"/>
      <c r="S173" s="39"/>
      <c r="T173" s="38"/>
      <c r="U173" s="47" t="str">
        <f>HYPERLINK("http://www.informatics.jax.org/marker/MGI:95482","mortality/aging
")</f>
        <v xml:space="preserve">mortality/aging
</v>
      </c>
      <c r="V173" s="38"/>
      <c r="W173" s="38"/>
      <c r="X173" s="39"/>
      <c r="Y173" s="40" t="s">
        <v>294</v>
      </c>
      <c r="Z173" s="39"/>
      <c r="AA173" s="39"/>
    </row>
    <row r="174" spans="1:27" x14ac:dyDescent="0.25">
      <c r="A174" s="38"/>
      <c r="B174" s="38"/>
      <c r="C174" s="38"/>
      <c r="D174" s="38"/>
      <c r="E174" s="38"/>
      <c r="F174" s="38"/>
      <c r="G174" s="38"/>
      <c r="H174" s="38"/>
      <c r="I174" s="38"/>
      <c r="J174" s="39"/>
      <c r="K174" s="38"/>
      <c r="L174" s="39"/>
      <c r="M174" s="38"/>
      <c r="N174" s="38"/>
      <c r="O174" s="38"/>
      <c r="P174" s="38" t="s">
        <v>44</v>
      </c>
      <c r="Q174" s="39"/>
      <c r="R174" s="38"/>
      <c r="S174" s="39"/>
      <c r="T174" s="38"/>
      <c r="U174" s="38"/>
      <c r="V174" s="38"/>
      <c r="W174" s="38"/>
      <c r="X174" s="39"/>
      <c r="Y174" s="40" t="s">
        <v>295</v>
      </c>
      <c r="Z174" s="39"/>
      <c r="AA174" s="39"/>
    </row>
    <row r="175" spans="1:27" ht="25.5" x14ac:dyDescent="0.25">
      <c r="A175" s="38"/>
      <c r="B175" s="38"/>
      <c r="C175" s="38"/>
      <c r="D175" s="38"/>
      <c r="E175" s="38"/>
      <c r="F175" s="38"/>
      <c r="G175" s="38"/>
      <c r="H175" s="38"/>
      <c r="I175" s="38"/>
      <c r="J175" s="39"/>
      <c r="K175" s="38"/>
      <c r="L175" s="39"/>
      <c r="M175" s="38"/>
      <c r="N175" s="38"/>
      <c r="O175" s="38"/>
      <c r="P175" s="38" t="s">
        <v>44</v>
      </c>
      <c r="Q175" s="39"/>
      <c r="R175" s="38"/>
      <c r="S175" s="39"/>
      <c r="T175" s="38"/>
      <c r="U175" s="38"/>
      <c r="V175" s="38"/>
      <c r="W175" s="38"/>
      <c r="X175" s="39"/>
      <c r="Y175" s="40" t="s">
        <v>296</v>
      </c>
      <c r="Z175" s="39"/>
      <c r="AA175" s="39"/>
    </row>
    <row r="176" spans="1:27" ht="38.25" x14ac:dyDescent="0.25">
      <c r="A176" s="38"/>
      <c r="B176" s="38"/>
      <c r="C176" s="38"/>
      <c r="D176" s="38"/>
      <c r="E176" s="38"/>
      <c r="F176" s="38"/>
      <c r="G176" s="38"/>
      <c r="H176" s="38"/>
      <c r="I176" s="38"/>
      <c r="J176" s="39"/>
      <c r="K176" s="38"/>
      <c r="L176" s="39"/>
      <c r="M176" s="38"/>
      <c r="N176" s="38"/>
      <c r="O176" s="38"/>
      <c r="P176" s="38" t="s">
        <v>44</v>
      </c>
      <c r="Q176" s="39"/>
      <c r="R176" s="38"/>
      <c r="S176" s="39"/>
      <c r="T176" s="38"/>
      <c r="U176" s="38"/>
      <c r="V176" s="38"/>
      <c r="W176" s="38"/>
      <c r="X176" s="39"/>
      <c r="Y176" s="39" t="s">
        <v>297</v>
      </c>
      <c r="Z176" s="39"/>
      <c r="AA176" s="39"/>
    </row>
    <row r="177" spans="1:27" ht="15" customHeight="1" x14ac:dyDescent="0.25">
      <c r="A177" s="5" t="s">
        <v>298</v>
      </c>
      <c r="B177" s="5"/>
      <c r="C177" s="5"/>
      <c r="D177" s="36"/>
      <c r="E177" s="36"/>
      <c r="F177" s="36"/>
      <c r="G177" s="36"/>
      <c r="H177" s="36"/>
      <c r="I177" s="36"/>
      <c r="J177" s="37"/>
      <c r="K177" s="36"/>
      <c r="L177" s="37"/>
      <c r="M177" s="36"/>
      <c r="N177" s="36"/>
      <c r="O177" s="36"/>
      <c r="P177" s="36"/>
      <c r="Q177" s="37"/>
      <c r="R177" s="36"/>
      <c r="S177" s="37"/>
      <c r="T177" s="36"/>
      <c r="U177" s="36"/>
      <c r="V177" s="36"/>
      <c r="W177" s="36"/>
      <c r="X177" s="37"/>
      <c r="Y177" s="43" t="s">
        <v>299</v>
      </c>
      <c r="Z177" s="37"/>
      <c r="AA177" s="37"/>
    </row>
    <row r="178" spans="1:27" x14ac:dyDescent="0.25">
      <c r="A178" s="38"/>
      <c r="B178" s="38"/>
      <c r="C178" s="38"/>
      <c r="D178" s="38"/>
      <c r="E178" s="38"/>
      <c r="F178" s="38"/>
      <c r="G178" s="38"/>
      <c r="H178" s="38"/>
      <c r="I178" s="38"/>
      <c r="J178" s="39"/>
      <c r="K178" s="38"/>
      <c r="L178" s="39"/>
      <c r="M178" s="38"/>
      <c r="N178" s="38"/>
      <c r="O178" s="38"/>
      <c r="P178" s="38"/>
      <c r="Q178" s="39"/>
      <c r="R178" s="38"/>
      <c r="S178" s="39"/>
      <c r="T178" s="38"/>
      <c r="U178" s="38"/>
      <c r="V178" s="38"/>
      <c r="W178" s="38"/>
      <c r="X178" s="39"/>
      <c r="Y178" s="40" t="s">
        <v>300</v>
      </c>
      <c r="Z178" s="39"/>
      <c r="AA178" s="39"/>
    </row>
    <row r="179" spans="1:27" ht="51" x14ac:dyDescent="0.25">
      <c r="A179" s="38"/>
      <c r="B179" s="38"/>
      <c r="C179" s="38"/>
      <c r="D179" s="38"/>
      <c r="E179" s="38"/>
      <c r="F179" s="38"/>
      <c r="G179" s="38"/>
      <c r="H179" s="38"/>
      <c r="I179" s="38"/>
      <c r="J179" s="39"/>
      <c r="K179" s="38"/>
      <c r="L179" s="39"/>
      <c r="M179" s="38"/>
      <c r="N179" s="38"/>
      <c r="O179" s="38"/>
      <c r="P179" s="38"/>
      <c r="Q179" s="39"/>
      <c r="R179" s="38"/>
      <c r="S179" s="39"/>
      <c r="T179" s="38"/>
      <c r="U179" s="38"/>
      <c r="V179" s="38"/>
      <c r="W179" s="38"/>
      <c r="X179" s="39"/>
      <c r="Y179" s="39" t="s">
        <v>301</v>
      </c>
      <c r="Z179" s="39"/>
      <c r="AA179" s="39"/>
    </row>
    <row r="180" spans="1:27" ht="89.25" x14ac:dyDescent="0.25">
      <c r="A180" s="41" t="str">
        <f>HYPERLINK("http://www.genecards.org/cgi-bin/carddisp.pl?gene=ENSG00000204991", "SPIRE2")</f>
        <v>SPIRE2</v>
      </c>
      <c r="B180" s="36" t="s">
        <v>44</v>
      </c>
      <c r="C180" s="36" t="s">
        <v>70</v>
      </c>
      <c r="D180" s="42" t="str">
        <f>HYPERLINK("https://omim.org/entry/609217","609217")</f>
        <v>609217</v>
      </c>
      <c r="E180" s="36" t="s">
        <v>302</v>
      </c>
      <c r="F180" s="36" t="s">
        <v>303</v>
      </c>
      <c r="G180" s="42" t="str">
        <f>HYPERLINK("https://www.uniprot.org/uniprot/?query=SPIRE2&amp;fil=organism%3A%22Homo+sapiens+%28Human%29+%5B9606%5D%22&amp;sort=score","SPIRE2 Human Uniprot entry")</f>
        <v>SPIRE2 Human Uniprot entry</v>
      </c>
      <c r="H180" s="36" t="s">
        <v>304</v>
      </c>
      <c r="I180" s="36" t="s">
        <v>305</v>
      </c>
      <c r="J180" s="43" t="s">
        <v>306</v>
      </c>
      <c r="K180" s="36" t="s">
        <v>44</v>
      </c>
      <c r="L180" s="37" t="s">
        <v>44</v>
      </c>
      <c r="M180" s="36" t="s">
        <v>44</v>
      </c>
      <c r="N180" s="36" t="s">
        <v>44</v>
      </c>
      <c r="O180" s="36" t="s">
        <v>44</v>
      </c>
      <c r="P180" s="36" t="s">
        <v>44</v>
      </c>
      <c r="Q180" s="44" t="str">
        <f>HYPERLINK("https://pubmed.ncbi.nlm.nih.gov/29099951","SPIRE2 / TCF25_16q24; SPIRE2 / CDK10_16q24; SPIRE2 / ANKRD11_16q24; SPIRE2 / FANCA_16q24; SPIRE2 / GAS8_16q24; SPIRE2 / CHMP1A_16q24")</f>
        <v>SPIRE2 / TCF25_16q24; SPIRE2 / CDK10_16q24; SPIRE2 / ANKRD11_16q24; SPIRE2 / FANCA_16q24; SPIRE2 / GAS8_16q24; SPIRE2 / CHMP1A_16q24</v>
      </c>
      <c r="R180" s="42" t="str">
        <f>HYPERLINK("https://pubmed.ncbi.nlm.nih.gov/29099951","Lung:Adenocarcinoma, 2 cases; Uterus, corpus:Adenocarcinoma, 2 cases; Liver:Adenocarcinoma, 2 cases; Breast:Adenocarcinoma, 1 case; Brain:Astrocytoma, grade III-IV/Glioblastoma, 1 case; Lung:Solid Tumour, 1 case")</f>
        <v>Lung:Adenocarcinoma, 2 cases; Uterus, corpus:Adenocarcinoma, 2 cases; Liver:Adenocarcinoma, 2 cases; Breast:Adenocarcinoma, 1 case; Brain:Astrocytoma, grade III-IV/Glioblastoma, 1 case; Lung:Solid Tumour, 1 case</v>
      </c>
      <c r="S180" s="44" t="str">
        <f>HYPERLINK("https://www.uniprot.org/uniprot/?query=SPIRE2+organism%3Aelegans&amp;sort=score","SPIRE2 C. elegans Uniprot entry")</f>
        <v>SPIRE2 C. elegans Uniprot entry</v>
      </c>
      <c r="T180" s="42" t="str">
        <f>HYPERLINK("https://www.uniprot.org/uniprot/?query=SPIRE2+organism%3A%22Drosophila+melanogaster+%28Fruit+fly%29+%5B7227%5D%22&amp;sort=score","SPIRE2 Drosophila Uniprot entry")</f>
        <v>SPIRE2 Drosophila Uniprot entry</v>
      </c>
      <c r="U180" s="42" t="str">
        <f>HYPERLINK("http://www.informatics.jax.org/marker/MGI:1915416","nervous system phenotype")</f>
        <v>nervous system phenotype</v>
      </c>
      <c r="V180" s="42" t="str">
        <f>HYPERLINK("https://rgd.mcw.edu/rgdweb/report/gene/main.html?id=1305837","  familial melanoma (ortholog)")</f>
        <v xml:space="preserve">  familial melanoma (ortholog)</v>
      </c>
      <c r="W180" s="42" t="str">
        <f>HYPERLINK("http://zfin.org/ZDB-GENE-041114-29","No disease association")</f>
        <v>No disease association</v>
      </c>
      <c r="X180" s="37" t="s">
        <v>53</v>
      </c>
      <c r="Y180" s="43" t="s">
        <v>307</v>
      </c>
      <c r="Z180" s="44" t="str">
        <f>HYPERLINK("https://pubmed.ncbi.nlm.nih.gov/?term=(SPIRE2)+OR+(KIAA1832)+OR+(spir-2)+OR+(SPIRE2)+OR+(SPIRE2)&amp;sort=&amp;filter=hum_ani.humans","SPIRE2")</f>
        <v>SPIRE2</v>
      </c>
      <c r="AA180" s="37" t="s">
        <v>55</v>
      </c>
    </row>
    <row r="181" spans="1:27" ht="51" x14ac:dyDescent="0.25">
      <c r="A181" s="38" t="s">
        <v>308</v>
      </c>
      <c r="B181" s="38"/>
      <c r="C181" s="38"/>
      <c r="D181" s="38"/>
      <c r="E181" s="38"/>
      <c r="F181" s="38"/>
      <c r="G181" s="38"/>
      <c r="H181" s="38"/>
      <c r="I181" s="38" t="s">
        <v>309</v>
      </c>
      <c r="J181" s="39"/>
      <c r="K181" s="38"/>
      <c r="L181" s="39"/>
      <c r="M181" s="38"/>
      <c r="N181" s="38"/>
      <c r="O181" s="38"/>
      <c r="P181" s="38" t="s">
        <v>44</v>
      </c>
      <c r="Q181" s="39"/>
      <c r="R181" s="38"/>
      <c r="S181" s="39"/>
      <c r="T181" s="38"/>
      <c r="U181" s="47" t="str">
        <f>HYPERLINK("http://www.informatics.jax.org/marker/MGI:1915416","behavior/neurological phenotype
")</f>
        <v xml:space="preserve">behavior/neurological phenotype
</v>
      </c>
      <c r="V181" s="47" t="str">
        <f>HYPERLINK("https://rgd.mcw.edu/rgdweb/report/gene/main.html?id=1305837"," Fanconi anemia (ortholog)
")</f>
        <v xml:space="preserve"> Fanconi anemia (ortholog)
</v>
      </c>
      <c r="W181" s="47" t="str">
        <f>HYPERLINK("https://www.uniprot.org/uniprot/?query=SPIRE2&amp;fil=organism%3A%22Danio+rerio+%28Zebrafish%29+%28Brachydanio+rerio%29+%5B7955%5D%22&amp;sort=score","SPIRE2 Zebrafish Uniprot entry")</f>
        <v>SPIRE2 Zebrafish Uniprot entry</v>
      </c>
      <c r="X181" s="39"/>
      <c r="Y181" s="40" t="s">
        <v>310</v>
      </c>
      <c r="Z181" s="39"/>
      <c r="AA181" s="39"/>
    </row>
    <row r="182" spans="1:27" ht="63.75" x14ac:dyDescent="0.25">
      <c r="A182" s="38"/>
      <c r="B182" s="38"/>
      <c r="C182" s="38"/>
      <c r="D182" s="38"/>
      <c r="E182" s="38"/>
      <c r="F182" s="38"/>
      <c r="G182" s="38"/>
      <c r="H182" s="38"/>
      <c r="I182" s="38" t="s">
        <v>311</v>
      </c>
      <c r="J182" s="39"/>
      <c r="K182" s="38"/>
      <c r="L182" s="39"/>
      <c r="M182" s="38"/>
      <c r="N182" s="38"/>
      <c r="O182" s="38"/>
      <c r="P182" s="38" t="s">
        <v>44</v>
      </c>
      <c r="Q182" s="39"/>
      <c r="R182" s="38"/>
      <c r="S182" s="39"/>
      <c r="T182" s="38"/>
      <c r="U182" s="38"/>
      <c r="V182" s="47" t="str">
        <f>HYPERLINK("https://www.uniprot.org/uniprot/?query=SPIRE2&amp;fil=organism%3A%22Rattus+norvegicus+%28Rat%29+%5B10116%5D%22&amp;sort=score","SPIRE2 Rat Uniprot entry")</f>
        <v>SPIRE2 Rat Uniprot entry</v>
      </c>
      <c r="W182" s="38"/>
      <c r="X182" s="39"/>
      <c r="Y182" s="40" t="s">
        <v>312</v>
      </c>
      <c r="Z182" s="39"/>
      <c r="AA182" s="39"/>
    </row>
    <row r="183" spans="1:27" x14ac:dyDescent="0.25">
      <c r="A183" s="38"/>
      <c r="B183" s="38"/>
      <c r="C183" s="38"/>
      <c r="D183" s="38"/>
      <c r="E183" s="38"/>
      <c r="F183" s="38"/>
      <c r="G183" s="38"/>
      <c r="H183" s="38"/>
      <c r="I183" s="38"/>
      <c r="J183" s="39"/>
      <c r="K183" s="38"/>
      <c r="L183" s="39"/>
      <c r="M183" s="38"/>
      <c r="N183" s="38"/>
      <c r="O183" s="38"/>
      <c r="P183" s="38" t="s">
        <v>44</v>
      </c>
      <c r="Q183" s="39"/>
      <c r="R183" s="38"/>
      <c r="S183" s="39"/>
      <c r="T183" s="38"/>
      <c r="U183" s="38"/>
      <c r="V183" s="38"/>
      <c r="W183" s="38"/>
      <c r="X183" s="39"/>
      <c r="Y183" s="40" t="s">
        <v>313</v>
      </c>
      <c r="Z183" s="39"/>
      <c r="AA183" s="39"/>
    </row>
    <row r="184" spans="1:27" ht="25.5" x14ac:dyDescent="0.25">
      <c r="A184" s="38"/>
      <c r="B184" s="38"/>
      <c r="C184" s="38"/>
      <c r="D184" s="38"/>
      <c r="E184" s="38"/>
      <c r="F184" s="38"/>
      <c r="G184" s="38"/>
      <c r="H184" s="38"/>
      <c r="I184" s="38"/>
      <c r="J184" s="39"/>
      <c r="K184" s="38"/>
      <c r="L184" s="39"/>
      <c r="M184" s="38"/>
      <c r="N184" s="38"/>
      <c r="O184" s="38"/>
      <c r="P184" s="38" t="s">
        <v>44</v>
      </c>
      <c r="Q184" s="39"/>
      <c r="R184" s="38"/>
      <c r="S184" s="39"/>
      <c r="T184" s="38"/>
      <c r="U184" s="38"/>
      <c r="V184" s="38"/>
      <c r="W184" s="38"/>
      <c r="X184" s="39"/>
      <c r="Y184" s="40" t="s">
        <v>314</v>
      </c>
      <c r="Z184" s="39"/>
      <c r="AA184" s="39"/>
    </row>
    <row r="185" spans="1:27" ht="25.5" x14ac:dyDescent="0.25">
      <c r="A185" s="38"/>
      <c r="B185" s="38"/>
      <c r="C185" s="38"/>
      <c r="D185" s="38"/>
      <c r="E185" s="38"/>
      <c r="F185" s="38"/>
      <c r="G185" s="38"/>
      <c r="H185" s="38"/>
      <c r="I185" s="38"/>
      <c r="J185" s="39"/>
      <c r="K185" s="38"/>
      <c r="L185" s="39"/>
      <c r="M185" s="38"/>
      <c r="N185" s="38"/>
      <c r="O185" s="38"/>
      <c r="P185" s="38" t="s">
        <v>44</v>
      </c>
      <c r="Q185" s="39"/>
      <c r="R185" s="38"/>
      <c r="S185" s="39"/>
      <c r="T185" s="38"/>
      <c r="U185" s="38"/>
      <c r="V185" s="38"/>
      <c r="W185" s="38"/>
      <c r="X185" s="39"/>
      <c r="Y185" s="40" t="s">
        <v>315</v>
      </c>
      <c r="Z185" s="39"/>
      <c r="AA185" s="39"/>
    </row>
    <row r="186" spans="1:27" ht="25.5" x14ac:dyDescent="0.25">
      <c r="A186" s="38"/>
      <c r="B186" s="38"/>
      <c r="C186" s="38"/>
      <c r="D186" s="38"/>
      <c r="E186" s="38"/>
      <c r="F186" s="38"/>
      <c r="G186" s="38"/>
      <c r="H186" s="38"/>
      <c r="I186" s="38"/>
      <c r="J186" s="39"/>
      <c r="K186" s="38"/>
      <c r="L186" s="39"/>
      <c r="M186" s="38"/>
      <c r="N186" s="38"/>
      <c r="O186" s="38"/>
      <c r="P186" s="38" t="s">
        <v>44</v>
      </c>
      <c r="Q186" s="39"/>
      <c r="R186" s="38"/>
      <c r="S186" s="39"/>
      <c r="T186" s="38"/>
      <c r="U186" s="38"/>
      <c r="V186" s="38"/>
      <c r="W186" s="38"/>
      <c r="X186" s="39"/>
      <c r="Y186" s="40" t="s">
        <v>316</v>
      </c>
      <c r="Z186" s="39"/>
      <c r="AA186" s="39"/>
    </row>
    <row r="187" spans="1:27" x14ac:dyDescent="0.25">
      <c r="A187" s="38"/>
      <c r="B187" s="38"/>
      <c r="C187" s="38"/>
      <c r="D187" s="38"/>
      <c r="E187" s="38"/>
      <c r="F187" s="38"/>
      <c r="G187" s="38"/>
      <c r="H187" s="38"/>
      <c r="I187" s="38"/>
      <c r="J187" s="39"/>
      <c r="K187" s="38"/>
      <c r="L187" s="39"/>
      <c r="M187" s="38"/>
      <c r="N187" s="38"/>
      <c r="O187" s="38"/>
      <c r="P187" s="38" t="s">
        <v>44</v>
      </c>
      <c r="Q187" s="39"/>
      <c r="R187" s="38"/>
      <c r="S187" s="39"/>
      <c r="T187" s="38"/>
      <c r="U187" s="38"/>
      <c r="V187" s="38"/>
      <c r="W187" s="38"/>
      <c r="X187" s="39"/>
      <c r="Y187" s="39" t="s">
        <v>317</v>
      </c>
      <c r="Z187" s="39"/>
      <c r="AA187" s="39"/>
    </row>
    <row r="188" spans="1:27" ht="38.25" x14ac:dyDescent="0.25">
      <c r="A188" s="38"/>
      <c r="B188" s="38"/>
      <c r="C188" s="38"/>
      <c r="D188" s="38"/>
      <c r="E188" s="38"/>
      <c r="F188" s="38"/>
      <c r="G188" s="38"/>
      <c r="H188" s="38"/>
      <c r="I188" s="38"/>
      <c r="J188" s="39"/>
      <c r="K188" s="38"/>
      <c r="L188" s="39"/>
      <c r="M188" s="38"/>
      <c r="N188" s="38"/>
      <c r="O188" s="38"/>
      <c r="P188" s="38" t="s">
        <v>44</v>
      </c>
      <c r="Q188" s="39"/>
      <c r="R188" s="38"/>
      <c r="S188" s="39"/>
      <c r="T188" s="38"/>
      <c r="U188" s="38"/>
      <c r="V188" s="38"/>
      <c r="W188" s="38"/>
      <c r="X188" s="39"/>
      <c r="Y188" s="39" t="s">
        <v>318</v>
      </c>
      <c r="Z188" s="39"/>
      <c r="AA188" s="39"/>
    </row>
    <row r="189" spans="1:27" ht="15" customHeight="1" x14ac:dyDescent="0.25">
      <c r="A189" s="5" t="s">
        <v>319</v>
      </c>
      <c r="B189" s="5"/>
      <c r="C189" s="5"/>
      <c r="D189" s="36"/>
      <c r="E189" s="36"/>
      <c r="F189" s="36"/>
      <c r="G189" s="36"/>
      <c r="H189" s="36"/>
      <c r="I189" s="36"/>
      <c r="J189" s="37"/>
      <c r="K189" s="36"/>
      <c r="L189" s="37"/>
      <c r="M189" s="36"/>
      <c r="N189" s="36"/>
      <c r="O189" s="36"/>
      <c r="P189" s="36"/>
      <c r="Q189" s="37"/>
      <c r="R189" s="36"/>
      <c r="S189" s="37"/>
      <c r="T189" s="36"/>
      <c r="U189" s="36"/>
      <c r="V189" s="36"/>
      <c r="W189" s="36"/>
      <c r="X189" s="37"/>
      <c r="Y189" s="43" t="s">
        <v>320</v>
      </c>
      <c r="Z189" s="37"/>
      <c r="AA189" s="37"/>
    </row>
    <row r="190" spans="1:27" x14ac:dyDescent="0.25">
      <c r="A190" s="38"/>
      <c r="B190" s="38"/>
      <c r="C190" s="38"/>
      <c r="D190" s="38"/>
      <c r="E190" s="38"/>
      <c r="F190" s="38"/>
      <c r="G190" s="38"/>
      <c r="H190" s="38"/>
      <c r="I190" s="38"/>
      <c r="J190" s="39"/>
      <c r="K190" s="38"/>
      <c r="L190" s="39"/>
      <c r="M190" s="38"/>
      <c r="N190" s="38"/>
      <c r="O190" s="38"/>
      <c r="P190" s="38"/>
      <c r="Q190" s="39"/>
      <c r="R190" s="38"/>
      <c r="S190" s="39"/>
      <c r="T190" s="38"/>
      <c r="U190" s="38"/>
      <c r="V190" s="38"/>
      <c r="W190" s="38"/>
      <c r="X190" s="39"/>
      <c r="Y190" s="39" t="s">
        <v>208</v>
      </c>
      <c r="Z190" s="39"/>
      <c r="AA190" s="39"/>
    </row>
    <row r="191" spans="1:27" ht="76.5" x14ac:dyDescent="0.25">
      <c r="A191" s="41" t="str">
        <f>HYPERLINK("http://www.genecards.org/cgi-bin/carddisp.pl?gene=ENSG00000141002", "TCF25")</f>
        <v>TCF25</v>
      </c>
      <c r="B191" s="36" t="s">
        <v>44</v>
      </c>
      <c r="C191" s="36" t="s">
        <v>70</v>
      </c>
      <c r="D191" s="42" t="str">
        <f>HYPERLINK("https://omim.org/entry/612326","612326")</f>
        <v>612326</v>
      </c>
      <c r="E191" s="36" t="s">
        <v>321</v>
      </c>
      <c r="F191" s="36" t="s">
        <v>322</v>
      </c>
      <c r="G191" s="42" t="str">
        <f>HYPERLINK("https://www.uniprot.org/uniprot/?query=TCF25&amp;fil=organism%3A%22Homo+sapiens+%28Human%29+%5B9606%5D%22&amp;sort=score","TCF25 Human Uniprot entry")</f>
        <v>TCF25 Human Uniprot entry</v>
      </c>
      <c r="H191" s="36" t="s">
        <v>323</v>
      </c>
      <c r="I191" s="36" t="s">
        <v>324</v>
      </c>
      <c r="J191" s="43" t="s">
        <v>325</v>
      </c>
      <c r="K191" s="36" t="s">
        <v>44</v>
      </c>
      <c r="L191" s="37" t="s">
        <v>44</v>
      </c>
      <c r="M191" s="36" t="s">
        <v>44</v>
      </c>
      <c r="N191" s="36" t="s">
        <v>44</v>
      </c>
      <c r="O191" s="36" t="s">
        <v>44</v>
      </c>
      <c r="P191" s="36" t="s">
        <v>44</v>
      </c>
      <c r="Q191" s="44" t="str">
        <f>HYPERLINK("https://pubmed.ncbi.nlm.nih.gov/29617662","TCF25 / SPIRE2_16q24; TCF25 / DPEP1_16q24; TCF25 / ZC3H18_16q24")</f>
        <v>TCF25 / SPIRE2_16q24; TCF25 / DPEP1_16q24; TCF25 / ZC3H18_16q24</v>
      </c>
      <c r="R191" s="42" t="str">
        <f>HYPERLINK("https://pubmed.ncbi.nlm.nih.gov/29617662","Lung:Adenocarcinoma, 1 case; Large intestine:Adenocarcinoma, 1 case; Liver:Adenocarcinoma, 2 cases; Lung:Solid Tumour, 1 case")</f>
        <v>Lung:Adenocarcinoma, 1 case; Large intestine:Adenocarcinoma, 1 case; Liver:Adenocarcinoma, 2 cases; Lung:Solid Tumour, 1 case</v>
      </c>
      <c r="S191" s="44" t="str">
        <f>HYPERLINK("https://www.uniprot.org/uniprot/?query=TCF25+organism%3Aelegans&amp;sort=score","TCF25 C. elegans Uniprot entry")</f>
        <v>TCF25 C. elegans Uniprot entry</v>
      </c>
      <c r="T191" s="42" t="str">
        <f>HYPERLINK("https://www.uniprot.org/uniprot/?query=TCF25+organism%3A%22Drosophila+melanogaster+%28Fruit+fly%29+%5B7227%5D%22&amp;sort=score","TCF25 Drosophila Uniprot entry")</f>
        <v>TCF25 Drosophila Uniprot entry</v>
      </c>
      <c r="U191" s="42" t="str">
        <f>HYPERLINK("https://www.uniprot.org/uniprot/?query=TCF25&amp;fil=organism%3A%22Mus+musculus+%28Mouse%29+%5B10090%5D%22&amp;sort=score","TCF25 Mouse Uniprot entry")</f>
        <v>TCF25 Mouse Uniprot entry</v>
      </c>
      <c r="V191" s="42" t="str">
        <f>HYPERLINK("https://www.uniprot.org/uniprot/?query=TCF25&amp;fil=organism%3A%22Rattus+norvegicus+%28Rat%29+%5B10116%5D%22&amp;sort=score","TCF25 Rat Uniprot entry")</f>
        <v>TCF25 Rat Uniprot entry</v>
      </c>
      <c r="W191" s="42" t="str">
        <f>HYPERLINK("https://www.uniprot.org/uniprot/?query=TCF25&amp;fil=organism%3A%22Danio+rerio+%28Zebrafish%29+%28Brachydanio+rerio%29+%5B7955%5D%22&amp;sort=score","TCF25 Zebrafish Uniprot entry")</f>
        <v>TCF25 Zebrafish Uniprot entry</v>
      </c>
      <c r="X191" s="37" t="s">
        <v>53</v>
      </c>
      <c r="Y191" s="43" t="s">
        <v>326</v>
      </c>
      <c r="Z191" s="44" t="str">
        <f>HYPERLINK("https://pubmed.ncbi.nlm.nih.gov/?term=(TCF25)+OR+(KIAA1049)+OR+(Nulp1)+OR+(TCF25)+OR+(TCF25)&amp;sort=&amp;filter=hum_ani.humans","TCF25")</f>
        <v>TCF25</v>
      </c>
      <c r="AA191" s="37" t="s">
        <v>55</v>
      </c>
    </row>
    <row r="192" spans="1:27" ht="51" x14ac:dyDescent="0.25">
      <c r="A192" s="38" t="s">
        <v>327</v>
      </c>
      <c r="B192" s="38"/>
      <c r="C192" s="38"/>
      <c r="D192" s="38"/>
      <c r="E192" s="38"/>
      <c r="F192" s="38"/>
      <c r="G192" s="38"/>
      <c r="H192" s="38"/>
      <c r="I192" s="38" t="s">
        <v>328</v>
      </c>
      <c r="J192" s="39"/>
      <c r="K192" s="38"/>
      <c r="L192" s="39"/>
      <c r="M192" s="38"/>
      <c r="N192" s="38"/>
      <c r="O192" s="38"/>
      <c r="P192" s="38" t="s">
        <v>44</v>
      </c>
      <c r="Q192" s="39"/>
      <c r="R192" s="38"/>
      <c r="S192" s="39"/>
      <c r="T192" s="38"/>
      <c r="U192" s="38"/>
      <c r="V192" s="38"/>
      <c r="W192" s="38"/>
      <c r="X192" s="39"/>
      <c r="Y192" s="40" t="s">
        <v>310</v>
      </c>
      <c r="Z192" s="39"/>
      <c r="AA192" s="39"/>
    </row>
    <row r="193" spans="1:27" ht="38.25" x14ac:dyDescent="0.25">
      <c r="A193" s="38"/>
      <c r="B193" s="38"/>
      <c r="C193" s="38"/>
      <c r="D193" s="38"/>
      <c r="E193" s="38"/>
      <c r="F193" s="38"/>
      <c r="G193" s="38"/>
      <c r="H193" s="38"/>
      <c r="I193" s="38" t="s">
        <v>329</v>
      </c>
      <c r="J193" s="39"/>
      <c r="K193" s="38"/>
      <c r="L193" s="39"/>
      <c r="M193" s="38"/>
      <c r="N193" s="38"/>
      <c r="O193" s="38"/>
      <c r="P193" s="38" t="s">
        <v>44</v>
      </c>
      <c r="Q193" s="39"/>
      <c r="R193" s="38"/>
      <c r="S193" s="39"/>
      <c r="T193" s="38"/>
      <c r="U193" s="38"/>
      <c r="V193" s="38"/>
      <c r="W193" s="38"/>
      <c r="X193" s="39"/>
      <c r="Y193" s="40" t="s">
        <v>330</v>
      </c>
      <c r="Z193" s="39"/>
      <c r="AA193" s="39"/>
    </row>
    <row r="194" spans="1:27" ht="25.5" x14ac:dyDescent="0.25">
      <c r="A194" s="38"/>
      <c r="B194" s="38"/>
      <c r="C194" s="38"/>
      <c r="D194" s="38"/>
      <c r="E194" s="38"/>
      <c r="F194" s="38"/>
      <c r="G194" s="38"/>
      <c r="H194" s="38"/>
      <c r="I194" s="38"/>
      <c r="J194" s="39"/>
      <c r="K194" s="38"/>
      <c r="L194" s="39"/>
      <c r="M194" s="38"/>
      <c r="N194" s="38"/>
      <c r="O194" s="38"/>
      <c r="P194" s="38" t="s">
        <v>44</v>
      </c>
      <c r="Q194" s="39"/>
      <c r="R194" s="38"/>
      <c r="S194" s="39"/>
      <c r="T194" s="38"/>
      <c r="U194" s="38"/>
      <c r="V194" s="38"/>
      <c r="W194" s="38"/>
      <c r="X194" s="39"/>
      <c r="Y194" s="40" t="s">
        <v>331</v>
      </c>
      <c r="Z194" s="39"/>
      <c r="AA194" s="39"/>
    </row>
    <row r="195" spans="1:27" ht="25.5" x14ac:dyDescent="0.25">
      <c r="A195" s="38"/>
      <c r="B195" s="38"/>
      <c r="C195" s="38"/>
      <c r="D195" s="38"/>
      <c r="E195" s="38"/>
      <c r="F195" s="38"/>
      <c r="G195" s="38"/>
      <c r="H195" s="38"/>
      <c r="I195" s="38"/>
      <c r="J195" s="39"/>
      <c r="K195" s="38"/>
      <c r="L195" s="39"/>
      <c r="M195" s="38"/>
      <c r="N195" s="38"/>
      <c r="O195" s="38"/>
      <c r="P195" s="38" t="s">
        <v>44</v>
      </c>
      <c r="Q195" s="39"/>
      <c r="R195" s="38"/>
      <c r="S195" s="39"/>
      <c r="T195" s="38"/>
      <c r="U195" s="38"/>
      <c r="V195" s="38"/>
      <c r="W195" s="38"/>
      <c r="X195" s="39"/>
      <c r="Y195" s="40" t="s">
        <v>332</v>
      </c>
      <c r="Z195" s="39"/>
      <c r="AA195" s="39"/>
    </row>
    <row r="196" spans="1:27" x14ac:dyDescent="0.25">
      <c r="A196" s="38"/>
      <c r="B196" s="38"/>
      <c r="C196" s="38"/>
      <c r="D196" s="38"/>
      <c r="E196" s="38"/>
      <c r="F196" s="38"/>
      <c r="G196" s="38"/>
      <c r="H196" s="38"/>
      <c r="I196" s="38"/>
      <c r="J196" s="39"/>
      <c r="K196" s="38"/>
      <c r="L196" s="39"/>
      <c r="M196" s="38"/>
      <c r="N196" s="38"/>
      <c r="O196" s="38"/>
      <c r="P196" s="38" t="s">
        <v>44</v>
      </c>
      <c r="Q196" s="39"/>
      <c r="R196" s="38"/>
      <c r="S196" s="39"/>
      <c r="T196" s="38"/>
      <c r="U196" s="38"/>
      <c r="V196" s="38"/>
      <c r="W196" s="38"/>
      <c r="X196" s="39"/>
      <c r="Y196" s="39" t="s">
        <v>333</v>
      </c>
      <c r="Z196" s="39"/>
      <c r="AA196" s="39"/>
    </row>
    <row r="197" spans="1:27" ht="89.25" x14ac:dyDescent="0.25">
      <c r="A197" s="45" t="str">
        <f>HYPERLINK("http://www.genecards.org/cgi-bin/carddisp.pl?gene=ENSG00000258839", "MC1R*U")</f>
        <v>MC1R*U</v>
      </c>
      <c r="B197" s="36" t="s">
        <v>44</v>
      </c>
      <c r="C197" s="36" t="s">
        <v>70</v>
      </c>
      <c r="D197" s="42" t="str">
        <f>HYPERLINK("https://omim.org/entry/155555","155555")</f>
        <v>155555</v>
      </c>
      <c r="E197" s="36" t="s">
        <v>334</v>
      </c>
      <c r="F197" s="36" t="s">
        <v>335</v>
      </c>
      <c r="G197" s="42" t="str">
        <f>HYPERLINK("https://www.uniprot.org/uniprot/?query=MC1R&amp;fil=organism%3A%22Homo+sapiens+%28Human%29+%5B9606%5D%22&amp;sort=score","MC1R Human Uniprot entry")</f>
        <v>MC1R Human Uniprot entry</v>
      </c>
      <c r="H197" s="36" t="s">
        <v>336</v>
      </c>
      <c r="I197" s="36" t="s">
        <v>337</v>
      </c>
      <c r="J197" s="43" t="s">
        <v>338</v>
      </c>
      <c r="K197" s="36" t="s">
        <v>44</v>
      </c>
      <c r="L197" s="44" t="str">
        <f>HYPERLINK("http://omim.org/entry/613098","[Analgesia from kappa-opioid receptor agonist, female-specific]")</f>
        <v>[Analgesia from kappa-opioid receptor agonist, female-specific]</v>
      </c>
      <c r="M197" s="36" t="str">
        <f>HYPERLINK("http://omim.org/entry/613098","613098_ND ")</f>
        <v xml:space="preserve">613098_ND </v>
      </c>
      <c r="N197" s="36" t="s">
        <v>44</v>
      </c>
      <c r="O197" s="36" t="s">
        <v>44</v>
      </c>
      <c r="P197" s="36" t="s">
        <v>339</v>
      </c>
      <c r="Q197" s="37" t="s">
        <v>44</v>
      </c>
      <c r="R197" s="36" t="s">
        <v>44</v>
      </c>
      <c r="S197" s="44" t="str">
        <f>HYPERLINK("https://www.uniprot.org/uniprot/?query=MC1R+organism%3Aelegans&amp;sort=score","MC1R C. elegans Uniprot entry")</f>
        <v>MC1R C. elegans Uniprot entry</v>
      </c>
      <c r="T197" s="42" t="str">
        <f>HYPERLINK("https://www.uniprot.org/uniprot/?query=MC1R+organism%3A%22Drosophila+melanogaster+%28Fruit+fly%29+%5B7227%5D%22&amp;sort=score","MC1R Drosophila Uniprot entry")</f>
        <v>MC1R Drosophila Uniprot entry</v>
      </c>
      <c r="U197" s="42" t="str">
        <f>HYPERLINK("https://www.uniprot.org/uniprot/?query=MC1R&amp;fil=organism%3A%22Mus+musculus+%28Mouse%29+%5B10090%5D%22&amp;sort=score","MC1R Mouse Uniprot entry")</f>
        <v>MC1R Mouse Uniprot entry</v>
      </c>
      <c r="V197" s="42" t="str">
        <f>HYPERLINK("https://www.uniprot.org/uniprot/?query=MC1R&amp;fil=organism%3A%22Rattus+norvegicus+%28Rat%29+%5B10116%5D%22&amp;sort=score","MC1R Rat Uniprot entry")</f>
        <v>MC1R Rat Uniprot entry</v>
      </c>
      <c r="W197" s="42" t="str">
        <f>HYPERLINK("https://www.uniprot.org/uniprot/?query=MC1R&amp;fil=organism%3A%22Danio+rerio+%28Zebrafish%29+%28Brachydanio+rerio%29+%5B7955%5D%22&amp;sort=score","MC1R Zebrafish Uniprot entry")</f>
        <v>MC1R Zebrafish Uniprot entry</v>
      </c>
      <c r="X197" s="37" t="s">
        <v>53</v>
      </c>
      <c r="Y197" s="43" t="s">
        <v>340</v>
      </c>
      <c r="Z197" s="44" t="str">
        <f>HYPERLINK("https://pubmed.ncbi.nlm.nih.gov/?term=(MC1R)+OR+(MSH-R)+OR+(MC1R)+OR+(MC1R)&amp;sort=&amp;filter=hum_ani.humans","MC1R")</f>
        <v>MC1R</v>
      </c>
      <c r="AA197" s="37" t="s">
        <v>55</v>
      </c>
    </row>
    <row r="198" spans="1:27" ht="38.25" x14ac:dyDescent="0.25">
      <c r="A198" s="38" t="s">
        <v>341</v>
      </c>
      <c r="B198" s="38"/>
      <c r="C198" s="38"/>
      <c r="D198" s="38"/>
      <c r="E198" s="38"/>
      <c r="F198" s="38"/>
      <c r="G198" s="38"/>
      <c r="H198" s="38"/>
      <c r="I198" s="38" t="s">
        <v>342</v>
      </c>
      <c r="J198" s="39"/>
      <c r="K198" s="38"/>
      <c r="L198" s="46" t="str">
        <f>HYPERLINK("http://omim.org/entry/266300","[Skin/hair/eye pigmentation 2, blond hair/fair skin]")</f>
        <v>[Skin/hair/eye pigmentation 2, blond hair/fair skin]</v>
      </c>
      <c r="M198" s="38" t="str">
        <f>HYPERLINK("http://omim.org/entry/266300","266300_AR ")</f>
        <v xml:space="preserve">266300_AR </v>
      </c>
      <c r="N198" s="38" t="s">
        <v>44</v>
      </c>
      <c r="O198" s="38" t="s">
        <v>44</v>
      </c>
      <c r="P198" s="38" t="s">
        <v>339</v>
      </c>
      <c r="Q198" s="39"/>
      <c r="R198" s="38"/>
      <c r="S198" s="39"/>
      <c r="T198" s="38"/>
      <c r="U198" s="38"/>
      <c r="V198" s="38"/>
      <c r="W198" s="38"/>
      <c r="X198" s="39"/>
      <c r="Y198" s="40" t="s">
        <v>343</v>
      </c>
      <c r="Z198" s="39"/>
      <c r="AA198" s="39"/>
    </row>
    <row r="199" spans="1:27" ht="38.25" x14ac:dyDescent="0.25">
      <c r="A199" s="38"/>
      <c r="B199" s="38"/>
      <c r="C199" s="38"/>
      <c r="D199" s="38"/>
      <c r="E199" s="38"/>
      <c r="F199" s="38"/>
      <c r="G199" s="38"/>
      <c r="H199" s="38"/>
      <c r="I199" s="38" t="s">
        <v>344</v>
      </c>
      <c r="J199" s="39"/>
      <c r="K199" s="38"/>
      <c r="L199" s="46" t="str">
        <f>HYPERLINK("http://omim.org/entry/266300","[Skin/hair/eye pigmentation 2, red hair/fair skin]")</f>
        <v>[Skin/hair/eye pigmentation 2, red hair/fair skin]</v>
      </c>
      <c r="M199" s="38" t="str">
        <f>HYPERLINK("http://omim.org/entry/266300","266300_AR ")</f>
        <v xml:space="preserve">266300_AR </v>
      </c>
      <c r="N199" s="38" t="s">
        <v>44</v>
      </c>
      <c r="O199" s="38" t="s">
        <v>44</v>
      </c>
      <c r="P199" s="38" t="s">
        <v>339</v>
      </c>
      <c r="Q199" s="39"/>
      <c r="R199" s="38"/>
      <c r="S199" s="39"/>
      <c r="T199" s="38"/>
      <c r="U199" s="38"/>
      <c r="V199" s="38"/>
      <c r="W199" s="38"/>
      <c r="X199" s="39"/>
      <c r="Y199" s="40" t="s">
        <v>345</v>
      </c>
      <c r="Z199" s="39"/>
      <c r="AA199" s="39"/>
    </row>
    <row r="200" spans="1:27" ht="38.25" x14ac:dyDescent="0.25">
      <c r="A200" s="38"/>
      <c r="B200" s="38"/>
      <c r="C200" s="38"/>
      <c r="D200" s="38"/>
      <c r="E200" s="38"/>
      <c r="F200" s="38"/>
      <c r="G200" s="38"/>
      <c r="H200" s="38"/>
      <c r="I200" s="38"/>
      <c r="J200" s="39"/>
      <c r="K200" s="38"/>
      <c r="L200" s="46" t="str">
        <f>HYPERLINK("http://omim.org/entry/203200","{Albinism, oculocutaneous, type II, modifier of}")</f>
        <v>{Albinism, oculocutaneous, type II, modifier of}</v>
      </c>
      <c r="M200" s="38" t="str">
        <f>HYPERLINK("http://omim.org/entry/203200","203200_AR ")</f>
        <v xml:space="preserve">203200_AR </v>
      </c>
      <c r="N200" s="38" t="s">
        <v>44</v>
      </c>
      <c r="O200" s="38" t="s">
        <v>44</v>
      </c>
      <c r="P200" s="38" t="s">
        <v>346</v>
      </c>
      <c r="Q200" s="39"/>
      <c r="R200" s="38"/>
      <c r="S200" s="39"/>
      <c r="T200" s="38"/>
      <c r="U200" s="38"/>
      <c r="V200" s="38"/>
      <c r="W200" s="38"/>
      <c r="X200" s="39"/>
      <c r="Y200" s="40" t="s">
        <v>347</v>
      </c>
      <c r="Z200" s="39"/>
      <c r="AA200" s="39"/>
    </row>
    <row r="201" spans="1:27" ht="25.5" x14ac:dyDescent="0.25">
      <c r="A201" s="38"/>
      <c r="B201" s="38"/>
      <c r="C201" s="38"/>
      <c r="D201" s="38"/>
      <c r="E201" s="38"/>
      <c r="F201" s="38"/>
      <c r="G201" s="38"/>
      <c r="H201" s="38"/>
      <c r="I201" s="38"/>
      <c r="J201" s="39"/>
      <c r="K201" s="38"/>
      <c r="L201" s="46" t="str">
        <f>HYPERLINK("http://omim.org/entry/613099","{Melanoma, cutaneous malignant, 5}")</f>
        <v>{Melanoma, cutaneous malignant, 5}</v>
      </c>
      <c r="M201" s="38" t="str">
        <f>HYPERLINK("http://omim.org/entry/613099","613099_ND ")</f>
        <v xml:space="preserve">613099_ND </v>
      </c>
      <c r="N201" s="38" t="s">
        <v>44</v>
      </c>
      <c r="O201" s="38" t="s">
        <v>44</v>
      </c>
      <c r="P201" s="38" t="s">
        <v>339</v>
      </c>
      <c r="Q201" s="39"/>
      <c r="R201" s="38"/>
      <c r="S201" s="39"/>
      <c r="T201" s="38"/>
      <c r="U201" s="38"/>
      <c r="V201" s="38"/>
      <c r="W201" s="38"/>
      <c r="X201" s="39"/>
      <c r="Y201" s="40" t="s">
        <v>348</v>
      </c>
      <c r="Z201" s="39"/>
      <c r="AA201" s="39"/>
    </row>
    <row r="202" spans="1:27" ht="25.5" x14ac:dyDescent="0.25">
      <c r="A202" s="38"/>
      <c r="B202" s="38"/>
      <c r="C202" s="38"/>
      <c r="D202" s="38"/>
      <c r="E202" s="38"/>
      <c r="F202" s="38"/>
      <c r="G202" s="38"/>
      <c r="H202" s="38"/>
      <c r="I202" s="38"/>
      <c r="J202" s="39"/>
      <c r="K202" s="38"/>
      <c r="L202" s="46" t="str">
        <f>HYPERLINK("http://omim.org/entry/266300","{UV-induced skin damage}")</f>
        <v>{UV-induced skin damage}</v>
      </c>
      <c r="M202" s="38" t="str">
        <f>HYPERLINK("http://omim.org/entry/266300","266300_AR ")</f>
        <v xml:space="preserve">266300_AR </v>
      </c>
      <c r="N202" s="38" t="s">
        <v>44</v>
      </c>
      <c r="O202" s="38" t="s">
        <v>44</v>
      </c>
      <c r="P202" s="38" t="s">
        <v>339</v>
      </c>
      <c r="Q202" s="39"/>
      <c r="R202" s="38"/>
      <c r="S202" s="39"/>
      <c r="T202" s="38"/>
      <c r="U202" s="38"/>
      <c r="V202" s="38"/>
      <c r="W202" s="38"/>
      <c r="X202" s="39"/>
      <c r="Y202" s="40" t="s">
        <v>349</v>
      </c>
      <c r="Z202" s="39"/>
      <c r="AA202" s="39"/>
    </row>
    <row r="203" spans="1:27" ht="25.5" x14ac:dyDescent="0.25">
      <c r="A203" s="38"/>
      <c r="B203" s="38"/>
      <c r="C203" s="38"/>
      <c r="D203" s="38"/>
      <c r="E203" s="38"/>
      <c r="F203" s="38"/>
      <c r="G203" s="38"/>
      <c r="H203" s="38"/>
      <c r="I203" s="38"/>
      <c r="J203" s="39"/>
      <c r="K203" s="38"/>
      <c r="L203" s="39"/>
      <c r="M203" s="38"/>
      <c r="N203" s="38"/>
      <c r="O203" s="38"/>
      <c r="P203" s="38" t="s">
        <v>44</v>
      </c>
      <c r="Q203" s="39"/>
      <c r="R203" s="38"/>
      <c r="S203" s="39"/>
      <c r="T203" s="38"/>
      <c r="U203" s="38"/>
      <c r="V203" s="38"/>
      <c r="W203" s="38"/>
      <c r="X203" s="39"/>
      <c r="Y203" s="40" t="s">
        <v>350</v>
      </c>
      <c r="Z203" s="39"/>
      <c r="AA203" s="39"/>
    </row>
    <row r="204" spans="1:27" ht="25.5" x14ac:dyDescent="0.25">
      <c r="A204" s="38"/>
      <c r="B204" s="38"/>
      <c r="C204" s="38"/>
      <c r="D204" s="38"/>
      <c r="E204" s="38"/>
      <c r="F204" s="38"/>
      <c r="G204" s="38"/>
      <c r="H204" s="38"/>
      <c r="I204" s="38"/>
      <c r="J204" s="39"/>
      <c r="K204" s="38"/>
      <c r="L204" s="39"/>
      <c r="M204" s="38"/>
      <c r="N204" s="38"/>
      <c r="O204" s="38"/>
      <c r="P204" s="38" t="s">
        <v>44</v>
      </c>
      <c r="Q204" s="39"/>
      <c r="R204" s="38"/>
      <c r="S204" s="39"/>
      <c r="T204" s="38"/>
      <c r="U204" s="38"/>
      <c r="V204" s="38"/>
      <c r="W204" s="38"/>
      <c r="X204" s="39"/>
      <c r="Y204" s="40" t="s">
        <v>351</v>
      </c>
      <c r="Z204" s="39"/>
      <c r="AA204" s="39"/>
    </row>
    <row r="205" spans="1:27" ht="25.5" x14ac:dyDescent="0.25">
      <c r="A205" s="38"/>
      <c r="B205" s="38"/>
      <c r="C205" s="38"/>
      <c r="D205" s="38"/>
      <c r="E205" s="38"/>
      <c r="F205" s="38"/>
      <c r="G205" s="38"/>
      <c r="H205" s="38"/>
      <c r="I205" s="38"/>
      <c r="J205" s="39"/>
      <c r="K205" s="38"/>
      <c r="L205" s="39"/>
      <c r="M205" s="38"/>
      <c r="N205" s="38"/>
      <c r="O205" s="38"/>
      <c r="P205" s="38" t="s">
        <v>44</v>
      </c>
      <c r="Q205" s="39"/>
      <c r="R205" s="38"/>
      <c r="S205" s="39"/>
      <c r="T205" s="38"/>
      <c r="U205" s="38"/>
      <c r="V205" s="38"/>
      <c r="W205" s="38"/>
      <c r="X205" s="39"/>
      <c r="Y205" s="40" t="s">
        <v>352</v>
      </c>
      <c r="Z205" s="39"/>
      <c r="AA205" s="39"/>
    </row>
    <row r="206" spans="1:27" x14ac:dyDescent="0.25">
      <c r="A206" s="38"/>
      <c r="B206" s="38"/>
      <c r="C206" s="38"/>
      <c r="D206" s="38"/>
      <c r="E206" s="38"/>
      <c r="F206" s="38"/>
      <c r="G206" s="38"/>
      <c r="H206" s="38"/>
      <c r="I206" s="38"/>
      <c r="J206" s="39"/>
      <c r="K206" s="38"/>
      <c r="L206" s="39"/>
      <c r="M206" s="38"/>
      <c r="N206" s="38"/>
      <c r="O206" s="38"/>
      <c r="P206" s="38" t="s">
        <v>44</v>
      </c>
      <c r="Q206" s="39"/>
      <c r="R206" s="38"/>
      <c r="S206" s="39"/>
      <c r="T206" s="38"/>
      <c r="U206" s="38"/>
      <c r="V206" s="38"/>
      <c r="W206" s="38"/>
      <c r="X206" s="39"/>
      <c r="Y206" s="39" t="s">
        <v>353</v>
      </c>
      <c r="Z206" s="39"/>
      <c r="AA206" s="39"/>
    </row>
    <row r="207" spans="1:27" ht="76.5" x14ac:dyDescent="0.25">
      <c r="A207" s="45" t="str">
        <f>HYPERLINK("http://www.genecards.org/cgi-bin/carddisp.pl?gene=ENSG00000258947", "TUBB3***N,U")</f>
        <v>TUBB3***N,U</v>
      </c>
      <c r="B207" s="36" t="s">
        <v>44</v>
      </c>
      <c r="C207" s="36" t="s">
        <v>70</v>
      </c>
      <c r="D207" s="42" t="str">
        <f>HYPERLINK("https://omim.org/entry/602661","602661")</f>
        <v>602661</v>
      </c>
      <c r="E207" s="36" t="s">
        <v>354</v>
      </c>
      <c r="F207" s="48" t="s">
        <v>355</v>
      </c>
      <c r="G207" s="42" t="str">
        <f>HYPERLINK("https://www.uniprot.org/uniprot/?query=TUBB3&amp;fil=organism%3A%22Homo+sapiens+%28Human%29+%5B9606%5D%22&amp;sort=score","TUBB3 Human Uniprot entry")</f>
        <v>TUBB3 Human Uniprot entry</v>
      </c>
      <c r="H207" s="36" t="s">
        <v>356</v>
      </c>
      <c r="I207" s="36" t="s">
        <v>357</v>
      </c>
      <c r="J207" s="43" t="s">
        <v>358</v>
      </c>
      <c r="K207" s="36" t="s">
        <v>44</v>
      </c>
      <c r="L207" s="44" t="str">
        <f>HYPERLINK("http://omim.org/entry/614039","Cortical dysplasia, complex, with other brain malformations 1")</f>
        <v>Cortical dysplasia, complex, with other brain malformations 1</v>
      </c>
      <c r="M207" s="36" t="str">
        <f>HYPERLINK("http://omim.org/entry/614039","614039_AD ")</f>
        <v xml:space="preserve">614039_AD </v>
      </c>
      <c r="N207" s="36" t="s">
        <v>44</v>
      </c>
      <c r="O207" s="36" t="s">
        <v>44</v>
      </c>
      <c r="P207" s="36" t="s">
        <v>359</v>
      </c>
      <c r="Q207" s="44" t="str">
        <f>HYPERLINK("https://pubmed.ncbi.nlm.nih.gov/29099951","TUBB3 / TRPM5_11p15; TUBB3 / RSPRY1_16q13")</f>
        <v>TUBB3 / TRPM5_11p15; TUBB3 / RSPRY1_16q13</v>
      </c>
      <c r="R207" s="42" t="str">
        <f>HYPERLINK("https://pubmed.ncbi.nlm.nih.gov/29099951","Prostate:Adenocarcinoma, 2 cases; Pleura:Mesothelioma, 1 case; Lung:Mesothelioma, 1 case")</f>
        <v>Prostate:Adenocarcinoma, 2 cases; Pleura:Mesothelioma, 1 case; Lung:Mesothelioma, 1 case</v>
      </c>
      <c r="S207" s="44" t="str">
        <f>HYPERLINK("https://wormbase.org/species/c_elegans/gene/WBGene00000248","No disease association")</f>
        <v>No disease association</v>
      </c>
      <c r="T207" s="42" t="str">
        <f>HYPERLINK("http://flybase.org/reports/FBgn0003888","model of autosomal dominant macrothrombocytopenia TUBB1-related")</f>
        <v>model of autosomal dominant macrothrombocytopenia TUBB1-related</v>
      </c>
      <c r="U207" s="42" t="str">
        <f>HYPERLINK("http://www.informatics.jax.org/marker/MGI:107813","nervous system phenotype")</f>
        <v>nervous system phenotype</v>
      </c>
      <c r="V207" s="42" t="str">
        <f>HYPERLINK("https://rgd.mcw.edu/rgdweb/report/gene/main.html?id=628595","  Breast Neoplasms (ortholog)")</f>
        <v xml:space="preserve">  Breast Neoplasms (ortholog)</v>
      </c>
      <c r="W207" s="42" t="str">
        <f>HYPERLINK("http://zfin.org/ZDB-GENE-030131-7741","No disease association")</f>
        <v>No disease association</v>
      </c>
      <c r="X207" s="37" t="s">
        <v>53</v>
      </c>
      <c r="Y207" s="43" t="s">
        <v>360</v>
      </c>
      <c r="Z207" s="44" t="str">
        <f>HYPERLINK("https://pubmed.ncbi.nlm.nih.gov/?term=(TUBB3)+OR+(beta-4)+OR+(CFEOM3)+OR+(CFEOM3A)+OR+(FEOM3)+OR+(TUBB3)+OR+(TUBB3)&amp;sort=&amp;filter=hum_ani.humans","TUBB3")</f>
        <v>TUBB3</v>
      </c>
      <c r="AA207" s="37" t="s">
        <v>55</v>
      </c>
    </row>
    <row r="208" spans="1:27" ht="63.75" x14ac:dyDescent="0.25">
      <c r="A208" s="38" t="s">
        <v>361</v>
      </c>
      <c r="B208" s="38"/>
      <c r="C208" s="38"/>
      <c r="D208" s="38"/>
      <c r="E208" s="38"/>
      <c r="F208" s="38"/>
      <c r="G208" s="38"/>
      <c r="H208" s="38"/>
      <c r="I208" s="38" t="s">
        <v>362</v>
      </c>
      <c r="J208" s="39"/>
      <c r="K208" s="38"/>
      <c r="L208" s="46" t="str">
        <f>HYPERLINK("http://omim.org/entry/600638","Fibrosis of extraocular muscles, congenital, 3A")</f>
        <v>Fibrosis of extraocular muscles, congenital, 3A</v>
      </c>
      <c r="M208" s="38" t="str">
        <f>HYPERLINK("http://omim.org/entry/600638","600638_AD ")</f>
        <v xml:space="preserve">600638_AD </v>
      </c>
      <c r="N208" s="38" t="s">
        <v>44</v>
      </c>
      <c r="O208" s="38" t="s">
        <v>44</v>
      </c>
      <c r="P208" s="38" t="s">
        <v>363</v>
      </c>
      <c r="Q208" s="39"/>
      <c r="R208" s="38"/>
      <c r="S208" s="46" t="str">
        <f>HYPERLINK("https://www.uniprot.org/uniprot/?query=TUBB3+organism%3Aelegans&amp;sort=score","TUBB3 C. elegans Uniprot entry")</f>
        <v>TUBB3 C. elegans Uniprot entry</v>
      </c>
      <c r="T208" s="47" t="str">
        <f>HYPERLINK("http://flybase.org/reports/FBgn0003888","model of complex cortical dysplasia with other brain malformations 1")</f>
        <v>model of complex cortical dysplasia with other brain malformations 1</v>
      </c>
      <c r="U208" s="47" t="str">
        <f>HYPERLINK("http://www.informatics.jax.org/marker/MGI:107813","cellular phenotype")</f>
        <v>cellular phenotype</v>
      </c>
      <c r="V208" s="47" t="str">
        <f>HYPERLINK("https://rgd.mcw.edu/rgdweb/report/gene/main.html?id=628595"," complex cortical dysplasia with other brain malformations 1 (ortholog)")</f>
        <v xml:space="preserve"> complex cortical dysplasia with other brain malformations 1 (ortholog)</v>
      </c>
      <c r="W208" s="47" t="str">
        <f>HYPERLINK("https://www.uniprot.org/uniprot/?query=TUBB3&amp;fil=organism%3A%22Danio+rerio+%28Zebrafish%29+%28Brachydanio+rerio%29+%5B7955%5D%22&amp;sort=score","TUBB3 Zebrafish Uniprot entry")</f>
        <v>TUBB3 Zebrafish Uniprot entry</v>
      </c>
      <c r="X208" s="39"/>
      <c r="Y208" s="40" t="s">
        <v>364</v>
      </c>
      <c r="Z208" s="39"/>
      <c r="AA208" s="39"/>
    </row>
    <row r="209" spans="1:27" ht="63.75" x14ac:dyDescent="0.25">
      <c r="A209" s="38"/>
      <c r="B209" s="38"/>
      <c r="C209" s="38"/>
      <c r="D209" s="38"/>
      <c r="E209" s="38"/>
      <c r="F209" s="38"/>
      <c r="G209" s="38"/>
      <c r="H209" s="38"/>
      <c r="I209" s="38" t="s">
        <v>365</v>
      </c>
      <c r="J209" s="39"/>
      <c r="K209" s="38"/>
      <c r="L209" s="39"/>
      <c r="M209" s="38"/>
      <c r="N209" s="38"/>
      <c r="O209" s="38"/>
      <c r="P209" s="38" t="s">
        <v>44</v>
      </c>
      <c r="Q209" s="39"/>
      <c r="R209" s="38"/>
      <c r="S209" s="39"/>
      <c r="T209" s="47" t="str">
        <f>HYPERLINK("http://flybase.org/reports/FBgn0003888","model of congenital fibrosis of the extraocular muscles
")</f>
        <v xml:space="preserve">model of congenital fibrosis of the extraocular muscles
</v>
      </c>
      <c r="U209" s="47" t="str">
        <f>HYPERLINK("http://www.informatics.jax.org/marker/MGI:107813","respiratory system phenotype")</f>
        <v>respiratory system phenotype</v>
      </c>
      <c r="V209" s="47" t="str">
        <f>HYPERLINK("https://rgd.mcw.edu/rgdweb/report/gene/main.html?id=628595"," Congenital Fibrosis of Extraocular Muscles, 3A, with or without Extraocular Involvement (ortholog)
")</f>
        <v xml:space="preserve"> Congenital Fibrosis of Extraocular Muscles, 3A, with or without Extraocular Involvement (ortholog)
</v>
      </c>
      <c r="W209" s="38"/>
      <c r="X209" s="39"/>
      <c r="Y209" s="40" t="s">
        <v>366</v>
      </c>
      <c r="Z209" s="39"/>
      <c r="AA209" s="39"/>
    </row>
    <row r="210" spans="1:27" ht="51" x14ac:dyDescent="0.25">
      <c r="A210" s="38"/>
      <c r="B210" s="38"/>
      <c r="C210" s="38"/>
      <c r="D210" s="38"/>
      <c r="E210" s="38"/>
      <c r="F210" s="38"/>
      <c r="G210" s="38"/>
      <c r="H210" s="38"/>
      <c r="I210" s="38"/>
      <c r="J210" s="39"/>
      <c r="K210" s="38"/>
      <c r="L210" s="39"/>
      <c r="M210" s="38"/>
      <c r="N210" s="38"/>
      <c r="O210" s="38"/>
      <c r="P210" s="38" t="s">
        <v>44</v>
      </c>
      <c r="Q210" s="39"/>
      <c r="R210" s="38"/>
      <c r="S210" s="39"/>
      <c r="T210" s="47" t="str">
        <f>HYPERLINK("https://www.uniprot.org/uniprot/?query=TUBB3+organism%3Aelegans&amp;sort=score","TUBB3 Drosophila Uniprot entry")</f>
        <v>TUBB3 Drosophila Uniprot entry</v>
      </c>
      <c r="U210" s="47" t="str">
        <f>HYPERLINK("http://www.informatics.jax.org/marker/MGI:107813","mortality/aging
")</f>
        <v xml:space="preserve">mortality/aging
</v>
      </c>
      <c r="V210" s="47" t="str">
        <f>HYPERLINK("https://www.uniprot.org/uniprot/?query=TUBB3&amp;fil=organism%3A%22Rattus+norvegicus+%28Rat%29+%5B10116%5D%22&amp;sort=score","TUBB3 Rat Uniprot entry")</f>
        <v>TUBB3 Rat Uniprot entry</v>
      </c>
      <c r="W210" s="38"/>
      <c r="X210" s="39"/>
      <c r="Y210" s="40" t="s">
        <v>367</v>
      </c>
      <c r="Z210" s="39"/>
      <c r="AA210" s="39"/>
    </row>
    <row r="211" spans="1:27" ht="25.5" x14ac:dyDescent="0.25">
      <c r="A211" s="38"/>
      <c r="B211" s="38"/>
      <c r="C211" s="38"/>
      <c r="D211" s="38"/>
      <c r="E211" s="38"/>
      <c r="F211" s="38"/>
      <c r="G211" s="38"/>
      <c r="H211" s="38"/>
      <c r="I211" s="38"/>
      <c r="J211" s="39"/>
      <c r="K211" s="38"/>
      <c r="L211" s="39"/>
      <c r="M211" s="38"/>
      <c r="N211" s="38"/>
      <c r="O211" s="38"/>
      <c r="P211" s="38" t="s">
        <v>44</v>
      </c>
      <c r="Q211" s="39"/>
      <c r="R211" s="38"/>
      <c r="S211" s="39"/>
      <c r="T211" s="38"/>
      <c r="U211" s="38"/>
      <c r="V211" s="38"/>
      <c r="W211" s="38"/>
      <c r="X211" s="39"/>
      <c r="Y211" s="40" t="s">
        <v>368</v>
      </c>
      <c r="Z211" s="39"/>
      <c r="AA211" s="39"/>
    </row>
    <row r="212" spans="1:27" ht="25.5" x14ac:dyDescent="0.25">
      <c r="A212" s="38"/>
      <c r="B212" s="38"/>
      <c r="C212" s="38"/>
      <c r="D212" s="38"/>
      <c r="E212" s="38"/>
      <c r="F212" s="38"/>
      <c r="G212" s="38"/>
      <c r="H212" s="38"/>
      <c r="I212" s="38"/>
      <c r="J212" s="39"/>
      <c r="K212" s="38"/>
      <c r="L212" s="39"/>
      <c r="M212" s="38"/>
      <c r="N212" s="38"/>
      <c r="O212" s="38"/>
      <c r="P212" s="38" t="s">
        <v>44</v>
      </c>
      <c r="Q212" s="39"/>
      <c r="R212" s="38"/>
      <c r="S212" s="39"/>
      <c r="T212" s="38"/>
      <c r="U212" s="38"/>
      <c r="V212" s="38"/>
      <c r="W212" s="38"/>
      <c r="X212" s="39"/>
      <c r="Y212" s="40" t="s">
        <v>369</v>
      </c>
      <c r="Z212" s="39"/>
      <c r="AA212" s="39"/>
    </row>
    <row r="213" spans="1:27" x14ac:dyDescent="0.25">
      <c r="A213" s="38"/>
      <c r="B213" s="38"/>
      <c r="C213" s="38"/>
      <c r="D213" s="38"/>
      <c r="E213" s="38"/>
      <c r="F213" s="38"/>
      <c r="G213" s="38"/>
      <c r="H213" s="38"/>
      <c r="I213" s="38"/>
      <c r="J213" s="39"/>
      <c r="K213" s="38"/>
      <c r="L213" s="39"/>
      <c r="M213" s="38"/>
      <c r="N213" s="38"/>
      <c r="O213" s="38"/>
      <c r="P213" s="38" t="s">
        <v>44</v>
      </c>
      <c r="Q213" s="39"/>
      <c r="R213" s="38"/>
      <c r="S213" s="39"/>
      <c r="T213" s="38"/>
      <c r="U213" s="38"/>
      <c r="V213" s="38"/>
      <c r="W213" s="38"/>
      <c r="X213" s="39"/>
      <c r="Y213" s="39" t="s">
        <v>197</v>
      </c>
      <c r="Z213" s="39"/>
      <c r="AA213" s="39"/>
    </row>
    <row r="214" spans="1:27" ht="15" customHeight="1" x14ac:dyDescent="0.25">
      <c r="A214" s="5" t="s">
        <v>370</v>
      </c>
      <c r="B214" s="5"/>
      <c r="C214" s="5"/>
      <c r="D214" s="36"/>
      <c r="E214" s="36"/>
      <c r="F214" s="36"/>
      <c r="G214" s="36"/>
      <c r="H214" s="36"/>
      <c r="I214" s="36"/>
      <c r="J214" s="37"/>
      <c r="K214" s="36"/>
      <c r="L214" s="37"/>
      <c r="M214" s="36"/>
      <c r="N214" s="36"/>
      <c r="O214" s="36"/>
      <c r="P214" s="36"/>
      <c r="Q214" s="37"/>
      <c r="R214" s="36"/>
      <c r="S214" s="37"/>
      <c r="T214" s="36"/>
      <c r="U214" s="36"/>
      <c r="V214" s="36"/>
      <c r="W214" s="36"/>
      <c r="X214" s="37"/>
      <c r="Y214" s="43" t="s">
        <v>371</v>
      </c>
      <c r="Z214" s="37"/>
      <c r="AA214" s="37"/>
    </row>
    <row r="215" spans="1:27" x14ac:dyDescent="0.25">
      <c r="A215" s="38"/>
      <c r="B215" s="38"/>
      <c r="C215" s="38"/>
      <c r="D215" s="38"/>
      <c r="E215" s="38"/>
      <c r="F215" s="38"/>
      <c r="G215" s="38"/>
      <c r="H215" s="38"/>
      <c r="I215" s="38"/>
      <c r="J215" s="39"/>
      <c r="K215" s="38"/>
      <c r="L215" s="39"/>
      <c r="M215" s="38"/>
      <c r="N215" s="38"/>
      <c r="O215" s="38"/>
      <c r="P215" s="38"/>
      <c r="Q215" s="39"/>
      <c r="R215" s="38"/>
      <c r="S215" s="39"/>
      <c r="T215" s="38"/>
      <c r="U215" s="38"/>
      <c r="V215" s="38"/>
      <c r="W215" s="38"/>
      <c r="X215" s="39"/>
      <c r="Y215" s="39" t="s">
        <v>372</v>
      </c>
      <c r="Z215" s="39"/>
      <c r="AA215" s="39"/>
    </row>
    <row r="216" spans="1:27" ht="25.5" x14ac:dyDescent="0.25">
      <c r="A216" s="38"/>
      <c r="B216" s="38"/>
      <c r="C216" s="38"/>
      <c r="D216" s="38"/>
      <c r="E216" s="38"/>
      <c r="F216" s="38"/>
      <c r="G216" s="38"/>
      <c r="H216" s="38"/>
      <c r="I216" s="38"/>
      <c r="J216" s="39"/>
      <c r="K216" s="38"/>
      <c r="L216" s="39"/>
      <c r="M216" s="38"/>
      <c r="N216" s="38"/>
      <c r="O216" s="38"/>
      <c r="P216" s="38"/>
      <c r="Q216" s="39"/>
      <c r="R216" s="38"/>
      <c r="S216" s="39"/>
      <c r="T216" s="38"/>
      <c r="U216" s="38"/>
      <c r="V216" s="38"/>
      <c r="W216" s="38"/>
      <c r="X216" s="39"/>
      <c r="Y216" s="40" t="s">
        <v>368</v>
      </c>
      <c r="Z216" s="39"/>
      <c r="AA216" s="39"/>
    </row>
    <row r="217" spans="1:27" ht="38.25" x14ac:dyDescent="0.25">
      <c r="A217" s="38"/>
      <c r="B217" s="38"/>
      <c r="C217" s="38"/>
      <c r="D217" s="38"/>
      <c r="E217" s="38"/>
      <c r="F217" s="38"/>
      <c r="G217" s="38"/>
      <c r="H217" s="38"/>
      <c r="I217" s="38"/>
      <c r="J217" s="39"/>
      <c r="K217" s="38"/>
      <c r="L217" s="39"/>
      <c r="M217" s="38"/>
      <c r="N217" s="38"/>
      <c r="O217" s="38"/>
      <c r="P217" s="38"/>
      <c r="Q217" s="39"/>
      <c r="R217" s="38"/>
      <c r="S217" s="39"/>
      <c r="T217" s="38"/>
      <c r="U217" s="38"/>
      <c r="V217" s="38"/>
      <c r="W217" s="38"/>
      <c r="X217" s="39"/>
      <c r="Y217" s="40" t="s">
        <v>373</v>
      </c>
      <c r="Z217" s="39"/>
      <c r="AA217" s="39"/>
    </row>
    <row r="218" spans="1:27" ht="38.25" x14ac:dyDescent="0.25">
      <c r="A218" s="38"/>
      <c r="B218" s="38"/>
      <c r="C218" s="38"/>
      <c r="D218" s="38"/>
      <c r="E218" s="38"/>
      <c r="F218" s="38"/>
      <c r="G218" s="38"/>
      <c r="H218" s="38"/>
      <c r="I218" s="38"/>
      <c r="J218" s="39"/>
      <c r="K218" s="38"/>
      <c r="L218" s="39"/>
      <c r="M218" s="38"/>
      <c r="N218" s="38"/>
      <c r="O218" s="38"/>
      <c r="P218" s="38"/>
      <c r="Q218" s="39"/>
      <c r="R218" s="38"/>
      <c r="S218" s="39"/>
      <c r="T218" s="38"/>
      <c r="U218" s="38"/>
      <c r="V218" s="38"/>
      <c r="W218" s="38"/>
      <c r="X218" s="39"/>
      <c r="Y218" s="40" t="s">
        <v>374</v>
      </c>
      <c r="Z218" s="39"/>
      <c r="AA218" s="39"/>
    </row>
    <row r="219" spans="1:27" x14ac:dyDescent="0.25">
      <c r="A219" s="38"/>
      <c r="B219" s="38"/>
      <c r="C219" s="38"/>
      <c r="D219" s="38"/>
      <c r="E219" s="38"/>
      <c r="F219" s="38"/>
      <c r="G219" s="38"/>
      <c r="H219" s="38"/>
      <c r="I219" s="38"/>
      <c r="J219" s="39"/>
      <c r="K219" s="38"/>
      <c r="L219" s="39"/>
      <c r="M219" s="38"/>
      <c r="N219" s="38"/>
      <c r="O219" s="38"/>
      <c r="P219" s="38"/>
      <c r="Q219" s="39"/>
      <c r="R219" s="38"/>
      <c r="S219" s="39"/>
      <c r="T219" s="38"/>
      <c r="U219" s="38"/>
      <c r="V219" s="38"/>
      <c r="W219" s="38"/>
      <c r="X219" s="39"/>
      <c r="Y219" s="40" t="s">
        <v>375</v>
      </c>
      <c r="Z219" s="39"/>
      <c r="AA219" s="39"/>
    </row>
    <row r="220" spans="1:27" ht="38.25" x14ac:dyDescent="0.25">
      <c r="A220" s="38"/>
      <c r="B220" s="38"/>
      <c r="C220" s="38"/>
      <c r="D220" s="38"/>
      <c r="E220" s="38"/>
      <c r="F220" s="38"/>
      <c r="G220" s="38"/>
      <c r="H220" s="38"/>
      <c r="I220" s="38"/>
      <c r="J220" s="39"/>
      <c r="K220" s="38"/>
      <c r="L220" s="39"/>
      <c r="M220" s="38"/>
      <c r="N220" s="38"/>
      <c r="O220" s="38"/>
      <c r="P220" s="38"/>
      <c r="Q220" s="39"/>
      <c r="R220" s="38"/>
      <c r="S220" s="39"/>
      <c r="T220" s="38"/>
      <c r="U220" s="38"/>
      <c r="V220" s="38"/>
      <c r="W220" s="38"/>
      <c r="X220" s="39"/>
      <c r="Y220" s="40" t="s">
        <v>376</v>
      </c>
      <c r="Z220" s="39"/>
      <c r="AA220" s="39"/>
    </row>
    <row r="221" spans="1:27" x14ac:dyDescent="0.25">
      <c r="A221" s="38"/>
      <c r="B221" s="38"/>
      <c r="C221" s="38"/>
      <c r="D221" s="38"/>
      <c r="E221" s="38"/>
      <c r="F221" s="38"/>
      <c r="G221" s="38"/>
      <c r="H221" s="38"/>
      <c r="I221" s="38"/>
      <c r="J221" s="39"/>
      <c r="K221" s="38"/>
      <c r="L221" s="39"/>
      <c r="M221" s="38"/>
      <c r="N221" s="38"/>
      <c r="O221" s="38"/>
      <c r="P221" s="38"/>
      <c r="Q221" s="39"/>
      <c r="R221" s="38"/>
      <c r="S221" s="39"/>
      <c r="T221" s="38"/>
      <c r="U221" s="38"/>
      <c r="V221" s="38"/>
      <c r="W221" s="38"/>
      <c r="X221" s="39"/>
      <c r="Y221" s="39" t="s">
        <v>377</v>
      </c>
      <c r="Z221" s="39"/>
      <c r="AA221" s="39"/>
    </row>
    <row r="222" spans="1:27" ht="114.75" x14ac:dyDescent="0.25">
      <c r="A222" s="41" t="str">
        <f>HYPERLINK("http://www.genecards.org/cgi-bin/carddisp.pl?gene=ENSG00000140995", "DEF8")</f>
        <v>DEF8</v>
      </c>
      <c r="B222" s="36" t="s">
        <v>44</v>
      </c>
      <c r="C222" s="36" t="s">
        <v>70</v>
      </c>
      <c r="D222" s="36" t="s">
        <v>71</v>
      </c>
      <c r="E222" s="36" t="s">
        <v>378</v>
      </c>
      <c r="F222" s="36" t="s">
        <v>379</v>
      </c>
      <c r="G222" s="42" t="str">
        <f>HYPERLINK("https://www.uniprot.org/uniprot/?query=DEF8&amp;fil=organism%3A%22Homo+sapiens+%28Human%29+%5B9606%5D%22&amp;sort=score","DEF8 Human Uniprot entry")</f>
        <v>DEF8 Human Uniprot entry</v>
      </c>
      <c r="H222" s="36"/>
      <c r="I222" s="36" t="s">
        <v>380</v>
      </c>
      <c r="J222" s="43" t="s">
        <v>381</v>
      </c>
      <c r="K222" s="36" t="s">
        <v>44</v>
      </c>
      <c r="L222" s="37" t="s">
        <v>44</v>
      </c>
      <c r="M222" s="36" t="s">
        <v>44</v>
      </c>
      <c r="N222" s="36" t="s">
        <v>44</v>
      </c>
      <c r="O222" s="36" t="s">
        <v>44</v>
      </c>
      <c r="P222" s="36" t="s">
        <v>44</v>
      </c>
      <c r="Q222" s="44" t="str">
        <f>HYPERLINK("https://pubmed.ncbi.nlm.nih.gov/29617662","DEF8 / FBXO31_16q24; DEF8 / CDC20_1p34")</f>
        <v>DEF8 / FBXO31_16q24; DEF8 / CDC20_1p34</v>
      </c>
      <c r="R222" s="42" t="str">
        <f>HYPERLINK("https://pubmed.ncbi.nlm.nih.gov/29617662","Lung:Adenocarcinoma, 2 cases; Stomach:Adenocarcinoma, 2 cases; Lung:Solid Tumour, 1 case")</f>
        <v>Lung:Adenocarcinoma, 2 cases; Stomach:Adenocarcinoma, 2 cases; Lung:Solid Tumour, 1 case</v>
      </c>
      <c r="S222" s="44" t="str">
        <f>HYPERLINK("https://wormbase.org/species/c_elegans/gene/WBGene00017646","No disease association")</f>
        <v>No disease association</v>
      </c>
      <c r="T222" s="42" t="str">
        <f>HYPERLINK("http://flybase.org/reports/FBgn0034694","model of autosomal recessive osteopetrosis 6
")</f>
        <v xml:space="preserve">model of autosomal recessive osteopetrosis 6
</v>
      </c>
      <c r="U222" s="42" t="str">
        <f>HYPERLINK("http://www.informatics.jax.org/marker/MGI:1346331","No disease association")</f>
        <v>No disease association</v>
      </c>
      <c r="V222" s="42" t="str">
        <f>HYPERLINK("https://rgd.mcw.edu/rgdweb/report/gene/main.html?id=1309008","No disease association")</f>
        <v>No disease association</v>
      </c>
      <c r="W222" s="42" t="str">
        <f>HYPERLINK("http://zfin.org/ZDB-GENE-041114-96","No disease association")</f>
        <v>No disease association</v>
      </c>
      <c r="X222" s="37" t="s">
        <v>53</v>
      </c>
      <c r="Y222" s="43" t="s">
        <v>382</v>
      </c>
      <c r="Z222" s="44" t="str">
        <f>HYPERLINK("https://pubmed.ncbi.nlm.nih.gov/?term=(DEF8)+OR+(FLJ20186)+OR+(DEF8)+OR+(DEF8)&amp;sort=&amp;filter=hum_ani.humans","DEF8")</f>
        <v>DEF8</v>
      </c>
      <c r="AA222" s="37" t="s">
        <v>55</v>
      </c>
    </row>
    <row r="223" spans="1:27" ht="25.5" x14ac:dyDescent="0.25">
      <c r="A223" s="38" t="s">
        <v>383</v>
      </c>
      <c r="B223" s="38"/>
      <c r="C223" s="38"/>
      <c r="D223" s="38"/>
      <c r="E223" s="38"/>
      <c r="F223" s="38"/>
      <c r="G223" s="38"/>
      <c r="H223" s="38"/>
      <c r="I223" s="38" t="s">
        <v>384</v>
      </c>
      <c r="J223" s="39"/>
      <c r="K223" s="38"/>
      <c r="L223" s="39"/>
      <c r="M223" s="38"/>
      <c r="N223" s="38"/>
      <c r="O223" s="38"/>
      <c r="P223" s="38" t="s">
        <v>44</v>
      </c>
      <c r="Q223" s="39"/>
      <c r="R223" s="38"/>
      <c r="S223" s="46" t="str">
        <f>HYPERLINK("https://www.uniprot.org/uniprot/?query=DEF8+organism%3Aelegans&amp;sort=score","DEF8 C. elegans Uniprot entry")</f>
        <v>DEF8 C. elegans Uniprot entry</v>
      </c>
      <c r="T223" s="47" t="str">
        <f>HYPERLINK("https://www.uniprot.org/uniprot/?query=DEF8+organism%3Aelegans&amp;sort=score","DEF8 Drosophila Uniprot entry")</f>
        <v>DEF8 Drosophila Uniprot entry</v>
      </c>
      <c r="U223" s="38"/>
      <c r="V223" s="47" t="str">
        <f>HYPERLINK("https://www.uniprot.org/uniprot/?query=DEF8&amp;fil=organism%3A%22Rattus+norvegicus+%28Rat%29+%5B10116%5D%22&amp;sort=score","DEF8 Rat Uniprot entry")</f>
        <v>DEF8 Rat Uniprot entry</v>
      </c>
      <c r="W223" s="47" t="str">
        <f>HYPERLINK("https://www.uniprot.org/uniprot/?query=DEF8&amp;fil=organism%3A%22Danio+rerio+%28Zebrafish%29+%28Brachydanio+rerio%29+%5B7955%5D%22&amp;sort=score","DEF8 Zebrafish Uniprot entry")</f>
        <v>DEF8 Zebrafish Uniprot entry</v>
      </c>
      <c r="X223" s="39"/>
      <c r="Y223" s="40" t="s">
        <v>385</v>
      </c>
      <c r="Z223" s="39"/>
      <c r="AA223" s="39"/>
    </row>
    <row r="224" spans="1:27" ht="25.5" x14ac:dyDescent="0.25">
      <c r="A224" s="38"/>
      <c r="B224" s="38"/>
      <c r="C224" s="38"/>
      <c r="D224" s="38"/>
      <c r="E224" s="38"/>
      <c r="F224" s="38"/>
      <c r="G224" s="38"/>
      <c r="H224" s="38"/>
      <c r="I224" s="38" t="s">
        <v>386</v>
      </c>
      <c r="J224" s="39"/>
      <c r="K224" s="38"/>
      <c r="L224" s="39"/>
      <c r="M224" s="38"/>
      <c r="N224" s="38"/>
      <c r="O224" s="38"/>
      <c r="P224" s="38" t="s">
        <v>44</v>
      </c>
      <c r="Q224" s="39"/>
      <c r="R224" s="38"/>
      <c r="S224" s="39"/>
      <c r="T224" s="38"/>
      <c r="U224" s="38"/>
      <c r="V224" s="38"/>
      <c r="W224" s="38"/>
      <c r="X224" s="39"/>
      <c r="Y224" s="40" t="s">
        <v>387</v>
      </c>
      <c r="Z224" s="39"/>
      <c r="AA224" s="39"/>
    </row>
    <row r="225" spans="1:27" x14ac:dyDescent="0.25">
      <c r="A225" s="38"/>
      <c r="B225" s="38"/>
      <c r="C225" s="38"/>
      <c r="D225" s="38"/>
      <c r="E225" s="38"/>
      <c r="F225" s="38"/>
      <c r="G225" s="38"/>
      <c r="H225" s="38"/>
      <c r="I225" s="38"/>
      <c r="J225" s="39"/>
      <c r="K225" s="38"/>
      <c r="L225" s="39"/>
      <c r="M225" s="38"/>
      <c r="N225" s="38"/>
      <c r="O225" s="38"/>
      <c r="P225" s="38" t="s">
        <v>44</v>
      </c>
      <c r="Q225" s="39"/>
      <c r="R225" s="38"/>
      <c r="S225" s="39"/>
      <c r="T225" s="38"/>
      <c r="U225" s="38"/>
      <c r="V225" s="38"/>
      <c r="W225" s="38"/>
      <c r="X225" s="39"/>
      <c r="Y225" s="39" t="s">
        <v>388</v>
      </c>
      <c r="Z225" s="39"/>
      <c r="AA225" s="39"/>
    </row>
    <row r="226" spans="1:27" ht="15" customHeight="1" x14ac:dyDescent="0.25">
      <c r="A226" s="5" t="s">
        <v>389</v>
      </c>
      <c r="B226" s="5"/>
      <c r="C226" s="5"/>
      <c r="D226" s="36"/>
      <c r="E226" s="36"/>
      <c r="F226" s="36"/>
      <c r="G226" s="36"/>
      <c r="H226" s="36"/>
      <c r="I226" s="36"/>
      <c r="J226" s="37"/>
      <c r="K226" s="36"/>
      <c r="L226" s="37"/>
      <c r="M226" s="36"/>
      <c r="N226" s="36"/>
      <c r="O226" s="36"/>
      <c r="P226" s="36"/>
      <c r="Q226" s="37"/>
      <c r="R226" s="36"/>
      <c r="S226" s="37"/>
      <c r="T226" s="36"/>
      <c r="U226" s="36"/>
      <c r="V226" s="36"/>
      <c r="W226" s="36"/>
      <c r="X226" s="37"/>
      <c r="Y226" s="43" t="s">
        <v>390</v>
      </c>
      <c r="Z226" s="37"/>
      <c r="AA226" s="37"/>
    </row>
    <row r="227" spans="1:27" ht="25.5" x14ac:dyDescent="0.25">
      <c r="A227" s="38"/>
      <c r="B227" s="38"/>
      <c r="C227" s="38"/>
      <c r="D227" s="38"/>
      <c r="E227" s="38"/>
      <c r="F227" s="38"/>
      <c r="G227" s="38"/>
      <c r="H227" s="38"/>
      <c r="I227" s="38"/>
      <c r="J227" s="39"/>
      <c r="K227" s="38"/>
      <c r="L227" s="39"/>
      <c r="M227" s="38"/>
      <c r="N227" s="38"/>
      <c r="O227" s="38"/>
      <c r="P227" s="38"/>
      <c r="Q227" s="39"/>
      <c r="R227" s="38"/>
      <c r="S227" s="39"/>
      <c r="T227" s="38"/>
      <c r="U227" s="38"/>
      <c r="V227" s="38"/>
      <c r="W227" s="38"/>
      <c r="X227" s="39"/>
      <c r="Y227" s="39" t="s">
        <v>391</v>
      </c>
      <c r="Z227" s="39"/>
      <c r="AA227" s="39"/>
    </row>
    <row r="228" spans="1:27" ht="102" x14ac:dyDescent="0.25">
      <c r="A228" s="41" t="str">
        <f>HYPERLINK("http://www.genecards.org/cgi-bin/carddisp.pl?gene=ENSG00000177946", "CENPBD1")</f>
        <v>CENPBD1</v>
      </c>
      <c r="B228" s="36" t="s">
        <v>44</v>
      </c>
      <c r="C228" s="36" t="s">
        <v>70</v>
      </c>
      <c r="D228" s="36" t="s">
        <v>71</v>
      </c>
      <c r="E228" s="36" t="s">
        <v>392</v>
      </c>
      <c r="F228" s="36" t="s">
        <v>393</v>
      </c>
      <c r="G228" s="42" t="str">
        <f>HYPERLINK("https://www.uniprot.org/uniprot/?query=CENPBD1&amp;fil=organism%3A%22Homo+sapiens+%28Human%29+%5B9606%5D%22&amp;sort=score","CENPBD1 Human Uniprot entry")</f>
        <v>CENPBD1 Human Uniprot entry</v>
      </c>
      <c r="H228" s="36"/>
      <c r="I228" s="36" t="s">
        <v>394</v>
      </c>
      <c r="J228" s="37" t="s">
        <v>395</v>
      </c>
      <c r="K228" s="36" t="s">
        <v>44</v>
      </c>
      <c r="L228" s="37" t="s">
        <v>44</v>
      </c>
      <c r="M228" s="36" t="s">
        <v>44</v>
      </c>
      <c r="N228" s="36" t="s">
        <v>44</v>
      </c>
      <c r="O228" s="36" t="s">
        <v>44</v>
      </c>
      <c r="P228" s="36" t="s">
        <v>44</v>
      </c>
      <c r="Q228" s="37" t="s">
        <v>44</v>
      </c>
      <c r="R228" s="36" t="s">
        <v>44</v>
      </c>
      <c r="S228" s="44" t="str">
        <f>HYPERLINK("https://wormbase.org/species/c_elegans/gene/WBGene00009009","No disease association")</f>
        <v>No disease association</v>
      </c>
      <c r="T228" s="42" t="str">
        <f>HYPERLINK("https://www.uniprot.org/uniprot/?query=CENPBD1+organism%3A%22Drosophila+melanogaster+%28Fruit+fly%29+%5B7227%5D%22&amp;sort=score","CENPBD1 Drosophila Uniprot entry")</f>
        <v>CENPBD1 Drosophila Uniprot entry</v>
      </c>
      <c r="U228" s="42" t="str">
        <f>HYPERLINK("http://www.informatics.jax.org/marker/MGI:88376","growth/size/body region phenotype")</f>
        <v>growth/size/body region phenotype</v>
      </c>
      <c r="V228" s="42" t="str">
        <f>HYPERLINK("https://rgd.mcw.edu/rgdweb/report/gene/main.html?id=1311576","No disease association")</f>
        <v>No disease association</v>
      </c>
      <c r="W228" s="42" t="str">
        <f>HYPERLINK("http://zfin.org/ZDB-GENE-050508-2","No disease association")</f>
        <v>No disease association</v>
      </c>
      <c r="X228" s="37" t="s">
        <v>53</v>
      </c>
      <c r="Y228" s="43" t="s">
        <v>396</v>
      </c>
      <c r="Z228" s="44" t="str">
        <f>HYPERLINK("https://pubmed.ncbi.nlm.nih.gov/?term=(CENPBD1)+OR+(MGC16385)+OR+(CENPBD1)+OR+(CENPBD1)&amp;sort=&amp;filter=hum_ani.humans","CENPBD1")</f>
        <v>CENPBD1</v>
      </c>
      <c r="AA228" s="37" t="s">
        <v>55</v>
      </c>
    </row>
    <row r="229" spans="1:27" ht="38.25" x14ac:dyDescent="0.25">
      <c r="A229" s="38" t="s">
        <v>397</v>
      </c>
      <c r="B229" s="38"/>
      <c r="C229" s="38"/>
      <c r="D229" s="38"/>
      <c r="E229" s="38"/>
      <c r="F229" s="38"/>
      <c r="G229" s="38"/>
      <c r="H229" s="38"/>
      <c r="I229" s="38" t="s">
        <v>398</v>
      </c>
      <c r="J229" s="39"/>
      <c r="K229" s="38"/>
      <c r="L229" s="39"/>
      <c r="M229" s="38"/>
      <c r="N229" s="38"/>
      <c r="O229" s="38"/>
      <c r="P229" s="38" t="s">
        <v>44</v>
      </c>
      <c r="Q229" s="39"/>
      <c r="R229" s="38"/>
      <c r="S229" s="46" t="str">
        <f>HYPERLINK("https://www.uniprot.org/uniprot/?query=CENPBD1+organism%3Aelegans&amp;sort=score","CENPBD1 C. elegans Uniprot entry")</f>
        <v>CENPBD1 C. elegans Uniprot entry</v>
      </c>
      <c r="T229" s="38"/>
      <c r="U229" s="47" t="str">
        <f>HYPERLINK("http://www.informatics.jax.org/marker/MGI:88376","endocrine/exocrine gland phenotype")</f>
        <v>endocrine/exocrine gland phenotype</v>
      </c>
      <c r="V229" s="47" t="str">
        <f>HYPERLINK("https://www.uniprot.org/uniprot/?query=CENPBD1&amp;fil=organism%3A%22Rattus+norvegicus+%28Rat%29+%5B10116%5D%22&amp;sort=score","CENPBD1 Rat Uniprot entry")</f>
        <v>CENPBD1 Rat Uniprot entry</v>
      </c>
      <c r="W229" s="47" t="str">
        <f>HYPERLINK("https://www.uniprot.org/uniprot/?query=CENPBD1&amp;fil=organism%3A%22Danio+rerio+%28Zebrafish%29+%28Brachydanio+rerio%29+%5B7955%5D%22&amp;sort=score","CENPBD1 Zebrafish Uniprot entry")</f>
        <v>CENPBD1 Zebrafish Uniprot entry</v>
      </c>
      <c r="X229" s="39"/>
      <c r="Y229" s="40" t="s">
        <v>399</v>
      </c>
      <c r="Z229" s="39"/>
      <c r="AA229" s="39"/>
    </row>
    <row r="230" spans="1:27" ht="51" x14ac:dyDescent="0.25">
      <c r="A230" s="38"/>
      <c r="B230" s="38"/>
      <c r="C230" s="38"/>
      <c r="D230" s="38"/>
      <c r="E230" s="38"/>
      <c r="F230" s="38"/>
      <c r="G230" s="38"/>
      <c r="H230" s="38"/>
      <c r="I230" s="38" t="s">
        <v>400</v>
      </c>
      <c r="J230" s="39"/>
      <c r="K230" s="38"/>
      <c r="L230" s="39"/>
      <c r="M230" s="38"/>
      <c r="N230" s="38"/>
      <c r="O230" s="38"/>
      <c r="P230" s="38" t="s">
        <v>44</v>
      </c>
      <c r="Q230" s="39"/>
      <c r="R230" s="38"/>
      <c r="S230" s="39"/>
      <c r="T230" s="38"/>
      <c r="U230" s="47" t="str">
        <f>HYPERLINK("http://www.informatics.jax.org/marker/MGI:88376","cellular phenotype")</f>
        <v>cellular phenotype</v>
      </c>
      <c r="V230" s="38"/>
      <c r="W230" s="38"/>
      <c r="X230" s="39"/>
      <c r="Y230" s="40" t="s">
        <v>401</v>
      </c>
      <c r="Z230" s="39"/>
      <c r="AA230" s="39"/>
    </row>
    <row r="231" spans="1:27" ht="25.5" x14ac:dyDescent="0.25">
      <c r="A231" s="38"/>
      <c r="B231" s="38"/>
      <c r="C231" s="38"/>
      <c r="D231" s="38"/>
      <c r="E231" s="38"/>
      <c r="F231" s="38"/>
      <c r="G231" s="38"/>
      <c r="H231" s="38"/>
      <c r="I231" s="38"/>
      <c r="J231" s="39"/>
      <c r="K231" s="38"/>
      <c r="L231" s="39"/>
      <c r="M231" s="38"/>
      <c r="N231" s="38"/>
      <c r="O231" s="38"/>
      <c r="P231" s="38" t="s">
        <v>44</v>
      </c>
      <c r="Q231" s="39"/>
      <c r="R231" s="38"/>
      <c r="S231" s="39"/>
      <c r="T231" s="38"/>
      <c r="U231" s="47" t="str">
        <f>HYPERLINK("http://www.informatics.jax.org/marker/MGI:88376","reproductive system phenotype")</f>
        <v>reproductive system phenotype</v>
      </c>
      <c r="V231" s="38"/>
      <c r="W231" s="38"/>
      <c r="X231" s="39"/>
      <c r="Y231" s="39" t="s">
        <v>208</v>
      </c>
      <c r="Z231" s="39"/>
      <c r="AA231" s="39"/>
    </row>
    <row r="232" spans="1:27" x14ac:dyDescent="0.25">
      <c r="A232" s="38"/>
      <c r="B232" s="38"/>
      <c r="C232" s="38"/>
      <c r="D232" s="38"/>
      <c r="E232" s="38"/>
      <c r="F232" s="38"/>
      <c r="G232" s="38"/>
      <c r="H232" s="38"/>
      <c r="I232" s="38"/>
      <c r="J232" s="39"/>
      <c r="K232" s="38"/>
      <c r="L232" s="39"/>
      <c r="M232" s="38"/>
      <c r="N232" s="38"/>
      <c r="O232" s="38"/>
      <c r="P232" s="38" t="s">
        <v>44</v>
      </c>
      <c r="Q232" s="39"/>
      <c r="R232" s="38"/>
      <c r="S232" s="39"/>
      <c r="T232" s="38"/>
      <c r="U232" s="47" t="str">
        <f>HYPERLINK("http://www.informatics.jax.org/marker/MGI:88376","mortality/aging
")</f>
        <v xml:space="preserve">mortality/aging
</v>
      </c>
      <c r="V232" s="38"/>
      <c r="W232" s="38"/>
      <c r="X232" s="39"/>
      <c r="Y232" s="39"/>
      <c r="Z232" s="39"/>
      <c r="AA232" s="39"/>
    </row>
    <row r="233" spans="1:27" ht="76.5" x14ac:dyDescent="0.25">
      <c r="A233" s="41" t="str">
        <f>HYPERLINK("http://www.genecards.org/cgi-bin/carddisp.pl?gene=ENSG00000223959", "AFG3L1P")</f>
        <v>AFG3L1P</v>
      </c>
      <c r="B233" s="36" t="s">
        <v>44</v>
      </c>
      <c r="C233" s="36" t="s">
        <v>70</v>
      </c>
      <c r="D233" s="42" t="str">
        <f>HYPERLINK("https://omim.org/entry/603020","603020")</f>
        <v>603020</v>
      </c>
      <c r="E233" s="36" t="s">
        <v>53</v>
      </c>
      <c r="F233" s="36" t="s">
        <v>53</v>
      </c>
      <c r="G233" s="42" t="str">
        <f>HYPERLINK("https://www.uniprot.org/uniprot/?query=AFG3L1P&amp;fil=organism%3A%22Homo+sapiens+%28Human%29+%5B9606%5D%22&amp;sort=score","AFG3L1P Human Uniprot entry")</f>
        <v>AFG3L1P Human Uniprot entry</v>
      </c>
      <c r="H233" s="36" t="s">
        <v>402</v>
      </c>
      <c r="I233" s="36" t="s">
        <v>403</v>
      </c>
      <c r="J233" s="43" t="s">
        <v>404</v>
      </c>
      <c r="K233" s="36" t="s">
        <v>44</v>
      </c>
      <c r="L233" s="37" t="s">
        <v>44</v>
      </c>
      <c r="M233" s="36" t="s">
        <v>44</v>
      </c>
      <c r="N233" s="36" t="s">
        <v>44</v>
      </c>
      <c r="O233" s="36" t="s">
        <v>44</v>
      </c>
      <c r="P233" s="36" t="s">
        <v>44</v>
      </c>
      <c r="Q233" s="37" t="s">
        <v>44</v>
      </c>
      <c r="R233" s="36" t="s">
        <v>44</v>
      </c>
      <c r="S233" s="44" t="str">
        <f>HYPERLINK("https://www.uniprot.org/uniprot/?query=AFG3L1P+organism%3Aelegans&amp;sort=score","AFG3L1P C. elegans Uniprot entry")</f>
        <v>AFG3L1P C. elegans Uniprot entry</v>
      </c>
      <c r="T233" s="42" t="str">
        <f>HYPERLINK("https://www.uniprot.org/uniprot/?query=AFG3L1P+organism%3A%22Drosophila+melanogaster+%28Fruit+fly%29+%5B7227%5D%22&amp;sort=score","AFG3L1P Drosophila Uniprot entry")</f>
        <v>AFG3L1P Drosophila Uniprot entry</v>
      </c>
      <c r="U233" s="42" t="str">
        <f>HYPERLINK("http://www.informatics.jax.org/marker/MGI:1928277","No disease association")</f>
        <v>No disease association</v>
      </c>
      <c r="V233" s="42" t="str">
        <f>HYPERLINK("https://www.uniprot.org/uniprot/?query=AFG3L1P&amp;fil=organism%3A%22Rattus+norvegicus+%28Rat%29+%5B10116%5D%22&amp;sort=score","AFG3L1P Rat Uniprot entry")</f>
        <v>AFG3L1P Rat Uniprot entry</v>
      </c>
      <c r="W233" s="42" t="str">
        <f>HYPERLINK("https://www.uniprot.org/uniprot/?query=AFG3L1P&amp;fil=organism%3A%22Danio+rerio+%28Zebrafish%29+%28Brachydanio+rerio%29+%5B7955%5D%22&amp;sort=score","AFG3L1P Zebrafish Uniprot entry")</f>
        <v>AFG3L1P Zebrafish Uniprot entry</v>
      </c>
      <c r="X233" s="37" t="s">
        <v>53</v>
      </c>
      <c r="Y233" s="43" t="s">
        <v>405</v>
      </c>
      <c r="Z233" s="44" t="str">
        <f>HYPERLINK("https://pubmed.ncbi.nlm.nih.gov/?term=(AFG3L1P)+OR+(AFG3)+OR+(AFG3L1)+OR+(AFG3L1P)+OR+(AFG3L1P)&amp;sort=&amp;filter=hum_ani.humans","AFG3L1P")</f>
        <v>AFG3L1P</v>
      </c>
      <c r="AA233" s="37" t="s">
        <v>55</v>
      </c>
    </row>
    <row r="234" spans="1:27" ht="51" x14ac:dyDescent="0.25">
      <c r="A234" s="38" t="s">
        <v>406</v>
      </c>
      <c r="B234" s="38"/>
      <c r="C234" s="38"/>
      <c r="D234" s="38"/>
      <c r="E234" s="38"/>
      <c r="F234" s="38"/>
      <c r="G234" s="38"/>
      <c r="H234" s="38"/>
      <c r="I234" s="38" t="s">
        <v>407</v>
      </c>
      <c r="J234" s="39"/>
      <c r="K234" s="38"/>
      <c r="L234" s="39"/>
      <c r="M234" s="38"/>
      <c r="N234" s="38"/>
      <c r="O234" s="38"/>
      <c r="P234" s="38" t="s">
        <v>44</v>
      </c>
      <c r="Q234" s="39"/>
      <c r="R234" s="38"/>
      <c r="S234" s="39"/>
      <c r="T234" s="38"/>
      <c r="U234" s="38"/>
      <c r="V234" s="38"/>
      <c r="W234" s="38"/>
      <c r="X234" s="39"/>
      <c r="Y234" s="40" t="s">
        <v>408</v>
      </c>
      <c r="Z234" s="39"/>
      <c r="AA234" s="39"/>
    </row>
    <row r="235" spans="1:27" ht="63.75" x14ac:dyDescent="0.25">
      <c r="A235" s="38"/>
      <c r="B235" s="38"/>
      <c r="C235" s="38"/>
      <c r="D235" s="38"/>
      <c r="E235" s="38"/>
      <c r="F235" s="38"/>
      <c r="G235" s="38"/>
      <c r="H235" s="38"/>
      <c r="I235" s="38" t="s">
        <v>409</v>
      </c>
      <c r="J235" s="39"/>
      <c r="K235" s="38"/>
      <c r="L235" s="39"/>
      <c r="M235" s="38"/>
      <c r="N235" s="38"/>
      <c r="O235" s="38"/>
      <c r="P235" s="38" t="s">
        <v>44</v>
      </c>
      <c r="Q235" s="39"/>
      <c r="R235" s="38"/>
      <c r="S235" s="39"/>
      <c r="T235" s="38"/>
      <c r="U235" s="38"/>
      <c r="V235" s="38"/>
      <c r="W235" s="38"/>
      <c r="X235" s="39"/>
      <c r="Y235" s="40" t="s">
        <v>410</v>
      </c>
      <c r="Z235" s="39"/>
      <c r="AA235" s="39"/>
    </row>
    <row r="236" spans="1:27" ht="38.25" x14ac:dyDescent="0.25">
      <c r="A236" s="38"/>
      <c r="B236" s="38"/>
      <c r="C236" s="38"/>
      <c r="D236" s="38"/>
      <c r="E236" s="38"/>
      <c r="F236" s="38"/>
      <c r="G236" s="38"/>
      <c r="H236" s="38"/>
      <c r="I236" s="38"/>
      <c r="J236" s="39"/>
      <c r="K236" s="38"/>
      <c r="L236" s="39"/>
      <c r="M236" s="38"/>
      <c r="N236" s="38"/>
      <c r="O236" s="38"/>
      <c r="P236" s="38" t="s">
        <v>44</v>
      </c>
      <c r="Q236" s="39"/>
      <c r="R236" s="38"/>
      <c r="S236" s="39"/>
      <c r="T236" s="38"/>
      <c r="U236" s="38"/>
      <c r="V236" s="38"/>
      <c r="W236" s="38"/>
      <c r="X236" s="39"/>
      <c r="Y236" s="40" t="s">
        <v>411</v>
      </c>
      <c r="Z236" s="39"/>
      <c r="AA236" s="39"/>
    </row>
    <row r="237" spans="1:27" x14ac:dyDescent="0.25">
      <c r="A237" s="38"/>
      <c r="B237" s="38"/>
      <c r="C237" s="38"/>
      <c r="D237" s="38"/>
      <c r="E237" s="38"/>
      <c r="F237" s="38"/>
      <c r="G237" s="38"/>
      <c r="H237" s="38"/>
      <c r="I237" s="38"/>
      <c r="J237" s="39"/>
      <c r="K237" s="38"/>
      <c r="L237" s="39"/>
      <c r="M237" s="38"/>
      <c r="N237" s="38"/>
      <c r="O237" s="38"/>
      <c r="P237" s="38" t="s">
        <v>44</v>
      </c>
      <c r="Q237" s="39"/>
      <c r="R237" s="38"/>
      <c r="S237" s="39"/>
      <c r="T237" s="38"/>
      <c r="U237" s="38"/>
      <c r="V237" s="38"/>
      <c r="W237" s="38"/>
      <c r="X237" s="39"/>
      <c r="Y237" s="40" t="s">
        <v>412</v>
      </c>
      <c r="Z237" s="39"/>
      <c r="AA237" s="39"/>
    </row>
    <row r="238" spans="1:27" ht="38.25" x14ac:dyDescent="0.25">
      <c r="A238" s="38"/>
      <c r="B238" s="38"/>
      <c r="C238" s="38"/>
      <c r="D238" s="38"/>
      <c r="E238" s="38"/>
      <c r="F238" s="38"/>
      <c r="G238" s="38"/>
      <c r="H238" s="38"/>
      <c r="I238" s="38"/>
      <c r="J238" s="39"/>
      <c r="K238" s="38"/>
      <c r="L238" s="39"/>
      <c r="M238" s="38"/>
      <c r="N238" s="38"/>
      <c r="O238" s="38"/>
      <c r="P238" s="38" t="s">
        <v>44</v>
      </c>
      <c r="Q238" s="39"/>
      <c r="R238" s="38"/>
      <c r="S238" s="39"/>
      <c r="T238" s="38"/>
      <c r="U238" s="38"/>
      <c r="V238" s="38"/>
      <c r="W238" s="38"/>
      <c r="X238" s="39"/>
      <c r="Y238" s="40" t="s">
        <v>413</v>
      </c>
      <c r="Z238" s="39"/>
      <c r="AA238" s="39"/>
    </row>
    <row r="239" spans="1:27" ht="25.5" x14ac:dyDescent="0.25">
      <c r="A239" s="38"/>
      <c r="B239" s="38"/>
      <c r="C239" s="38"/>
      <c r="D239" s="38"/>
      <c r="E239" s="38"/>
      <c r="F239" s="38"/>
      <c r="G239" s="38"/>
      <c r="H239" s="38"/>
      <c r="I239" s="38"/>
      <c r="J239" s="39"/>
      <c r="K239" s="38"/>
      <c r="L239" s="39"/>
      <c r="M239" s="38"/>
      <c r="N239" s="38"/>
      <c r="O239" s="38"/>
      <c r="P239" s="38" t="s">
        <v>44</v>
      </c>
      <c r="Q239" s="39"/>
      <c r="R239" s="38"/>
      <c r="S239" s="39"/>
      <c r="T239" s="38"/>
      <c r="U239" s="38"/>
      <c r="V239" s="38"/>
      <c r="W239" s="38"/>
      <c r="X239" s="39"/>
      <c r="Y239" s="40" t="s">
        <v>414</v>
      </c>
      <c r="Z239" s="39"/>
      <c r="AA239" s="39"/>
    </row>
    <row r="240" spans="1:27" x14ac:dyDescent="0.25">
      <c r="A240" s="38"/>
      <c r="B240" s="38"/>
      <c r="C240" s="38"/>
      <c r="D240" s="38"/>
      <c r="E240" s="38"/>
      <c r="F240" s="38"/>
      <c r="G240" s="38"/>
      <c r="H240" s="38"/>
      <c r="I240" s="38"/>
      <c r="J240" s="39"/>
      <c r="K240" s="38"/>
      <c r="L240" s="39"/>
      <c r="M240" s="38"/>
      <c r="N240" s="38"/>
      <c r="O240" s="38"/>
      <c r="P240" s="38" t="s">
        <v>44</v>
      </c>
      <c r="Q240" s="39"/>
      <c r="R240" s="38"/>
      <c r="S240" s="39"/>
      <c r="T240" s="38"/>
      <c r="U240" s="38"/>
      <c r="V240" s="38"/>
      <c r="W240" s="38"/>
      <c r="X240" s="39"/>
      <c r="Y240" s="39" t="s">
        <v>415</v>
      </c>
      <c r="Z240" s="39"/>
      <c r="AA240" s="39"/>
    </row>
    <row r="241" spans="1:27" ht="15" customHeight="1" x14ac:dyDescent="0.25">
      <c r="A241" s="5" t="s">
        <v>416</v>
      </c>
      <c r="B241" s="5"/>
      <c r="C241" s="5"/>
      <c r="D241" s="36"/>
      <c r="E241" s="36"/>
      <c r="F241" s="36"/>
      <c r="G241" s="36"/>
      <c r="H241" s="36"/>
      <c r="I241" s="36"/>
      <c r="J241" s="37"/>
      <c r="K241" s="36"/>
      <c r="L241" s="37"/>
      <c r="M241" s="36"/>
      <c r="N241" s="36"/>
      <c r="O241" s="36"/>
      <c r="P241" s="36"/>
      <c r="Q241" s="37"/>
      <c r="R241" s="36"/>
      <c r="S241" s="37"/>
      <c r="T241" s="36"/>
      <c r="U241" s="36"/>
      <c r="V241" s="36"/>
      <c r="W241" s="36"/>
      <c r="X241" s="37"/>
      <c r="Y241" s="43" t="s">
        <v>417</v>
      </c>
      <c r="Z241" s="37"/>
      <c r="AA241" s="37"/>
    </row>
    <row r="242" spans="1:27" ht="63.75" x14ac:dyDescent="0.25">
      <c r="A242" s="38"/>
      <c r="B242" s="38"/>
      <c r="C242" s="38"/>
      <c r="D242" s="38"/>
      <c r="E242" s="38"/>
      <c r="F242" s="38"/>
      <c r="G242" s="38"/>
      <c r="H242" s="38"/>
      <c r="I242" s="38"/>
      <c r="J242" s="39"/>
      <c r="K242" s="38"/>
      <c r="L242" s="39"/>
      <c r="M242" s="38"/>
      <c r="N242" s="38"/>
      <c r="O242" s="38"/>
      <c r="P242" s="38"/>
      <c r="Q242" s="39"/>
      <c r="R242" s="38"/>
      <c r="S242" s="39"/>
      <c r="T242" s="38"/>
      <c r="U242" s="38"/>
      <c r="V242" s="38"/>
      <c r="W242" s="38"/>
      <c r="X242" s="39"/>
      <c r="Y242" s="40" t="s">
        <v>418</v>
      </c>
      <c r="Z242" s="39"/>
      <c r="AA242" s="39"/>
    </row>
    <row r="243" spans="1:27" ht="25.5" x14ac:dyDescent="0.25">
      <c r="A243" s="38"/>
      <c r="B243" s="38"/>
      <c r="C243" s="38"/>
      <c r="D243" s="38"/>
      <c r="E243" s="38"/>
      <c r="F243" s="38"/>
      <c r="G243" s="38"/>
      <c r="H243" s="38"/>
      <c r="I243" s="38"/>
      <c r="J243" s="39"/>
      <c r="K243" s="38"/>
      <c r="L243" s="39"/>
      <c r="M243" s="38"/>
      <c r="N243" s="38"/>
      <c r="O243" s="38"/>
      <c r="P243" s="38"/>
      <c r="Q243" s="39"/>
      <c r="R243" s="38"/>
      <c r="S243" s="39"/>
      <c r="T243" s="38"/>
      <c r="U243" s="38"/>
      <c r="V243" s="38"/>
      <c r="W243" s="38"/>
      <c r="X243" s="39"/>
      <c r="Y243" s="39" t="s">
        <v>419</v>
      </c>
      <c r="Z243" s="39"/>
      <c r="AA243" s="39"/>
    </row>
    <row r="244" spans="1:27" ht="76.5" x14ac:dyDescent="0.25">
      <c r="A244" s="41" t="str">
        <f>HYPERLINK("http://www.genecards.org/cgi-bin/carddisp.pl?gene=ENSG00000003249", "DBNDD1")</f>
        <v>DBNDD1</v>
      </c>
      <c r="B244" s="36" t="s">
        <v>44</v>
      </c>
      <c r="C244" s="36" t="s">
        <v>70</v>
      </c>
      <c r="D244" s="36" t="s">
        <v>71</v>
      </c>
      <c r="E244" s="36" t="s">
        <v>420</v>
      </c>
      <c r="F244" s="36" t="s">
        <v>421</v>
      </c>
      <c r="G244" s="42" t="str">
        <f>HYPERLINK("https://www.uniprot.org/uniprot/?query=DBNDD1&amp;fil=organism%3A%22Homo+sapiens+%28Human%29+%5B9606%5D%22&amp;sort=score","DBNDD1 Human Uniprot entry")</f>
        <v>DBNDD1 Human Uniprot entry</v>
      </c>
      <c r="H244" s="36"/>
      <c r="I244" s="36" t="s">
        <v>422</v>
      </c>
      <c r="J244" s="43" t="s">
        <v>423</v>
      </c>
      <c r="K244" s="36" t="s">
        <v>44</v>
      </c>
      <c r="L244" s="37" t="s">
        <v>44</v>
      </c>
      <c r="M244" s="36" t="s">
        <v>44</v>
      </c>
      <c r="N244" s="36" t="s">
        <v>44</v>
      </c>
      <c r="O244" s="36" t="s">
        <v>44</v>
      </c>
      <c r="P244" s="36" t="s">
        <v>44</v>
      </c>
      <c r="Q244" s="44" t="str">
        <f>HYPERLINK("http://atlasgeneticsoncology.org//Tumors/TT_t0416p16q24ID106265.html","DBNDD1 / NAT8L_4p16; DBNDD1 / TPGS1_19p13; DBNDD1 / CRIP2_14q32")</f>
        <v>DBNDD1 / NAT8L_4p16; DBNDD1 / TPGS1_19p13; DBNDD1 / CRIP2_14q32</v>
      </c>
      <c r="R244" s="42" t="str">
        <f>HYPERLINK("http://atlasgeneticsoncology.org//Tumors/TT_t0416p16q24ID106265.html","Brain:Astrocytoma, grade III-IV/Glioblastoma, 3 cases; Breast:Adenocarcinoma, 3 cases; Breast:Solid Tumour, 1 case; Central Nervous system:Solid Tumour, 1 case")</f>
        <v>Brain:Astrocytoma, grade III-IV/Glioblastoma, 3 cases; Breast:Adenocarcinoma, 3 cases; Breast:Solid Tumour, 1 case; Central Nervous system:Solid Tumour, 1 case</v>
      </c>
      <c r="S244" s="44" t="str">
        <f>HYPERLINK("https://wormbase.org/species/c_elegans/gene/WBGene00013697","is implicated in Hermansky-Pudlak
")</f>
        <v xml:space="preserve">is implicated in Hermansky-Pudlak
</v>
      </c>
      <c r="T244" s="42" t="str">
        <f>HYPERLINK("http://flybase.org/reports/FBgn0036819","model of Hermansky-Pudlak syndrome 7")</f>
        <v>model of Hermansky-Pudlak syndrome 7</v>
      </c>
      <c r="U244" s="42" t="str">
        <f>HYPERLINK("https://www.uniprot.org/uniprot/?query=DBNDD1&amp;fil=organism%3A%22Mus+musculus+%28Mouse%29+%5B10090%5D%22&amp;sort=score","DBNDD1 Mouse Uniprot entry")</f>
        <v>DBNDD1 Mouse Uniprot entry</v>
      </c>
      <c r="V244" s="42" t="str">
        <f>HYPERLINK("https://www.uniprot.org/uniprot/?query=DBNDD1&amp;fil=organism%3A%22Rattus+norvegicus+%28Rat%29+%5B10116%5D%22&amp;sort=score","DBNDD1 Rat Uniprot entry")</f>
        <v>DBNDD1 Rat Uniprot entry</v>
      </c>
      <c r="W244" s="42" t="str">
        <f>HYPERLINK("https://www.uniprot.org/uniprot/?query=DBNDD1&amp;fil=organism%3A%22Danio+rerio+%28Zebrafish%29+%28Brachydanio+rerio%29+%5B7955%5D%22&amp;sort=score","DBNDD1 Zebrafish Uniprot entry")</f>
        <v>DBNDD1 Zebrafish Uniprot entry</v>
      </c>
      <c r="X244" s="37" t="s">
        <v>53</v>
      </c>
      <c r="Y244" s="43" t="s">
        <v>424</v>
      </c>
      <c r="Z244" s="44" t="str">
        <f>HYPERLINK("https://pubmed.ncbi.nlm.nih.gov/?term=(DBNDD1)+OR+(FLJ12582)+OR+(MGC3101)+OR+(DBNDD1)+OR+(DBNDD1)&amp;sort=&amp;filter=hum_ani.humans","DBNDD1")</f>
        <v>DBNDD1</v>
      </c>
      <c r="AA244" s="37" t="s">
        <v>55</v>
      </c>
    </row>
    <row r="245" spans="1:27" ht="76.5" x14ac:dyDescent="0.25">
      <c r="A245" s="38" t="s">
        <v>425</v>
      </c>
      <c r="B245" s="38"/>
      <c r="C245" s="38"/>
      <c r="D245" s="38"/>
      <c r="E245" s="38"/>
      <c r="F245" s="38"/>
      <c r="G245" s="38"/>
      <c r="H245" s="38"/>
      <c r="I245" s="38" t="s">
        <v>426</v>
      </c>
      <c r="J245" s="39"/>
      <c r="K245" s="38"/>
      <c r="L245" s="39"/>
      <c r="M245" s="38"/>
      <c r="N245" s="38"/>
      <c r="O245" s="38"/>
      <c r="P245" s="38" t="s">
        <v>44</v>
      </c>
      <c r="Q245" s="39"/>
      <c r="R245" s="38"/>
      <c r="S245" s="46" t="str">
        <f>HYPERLINK("https://www.uniprot.org/uniprot/?query=DBNDD1+organism%3Aelegans&amp;sort=score","DBNDD1 C. elegans Uniprot entry")</f>
        <v>DBNDD1 C. elegans Uniprot entry</v>
      </c>
      <c r="T245" s="47" t="str">
        <f>HYPERLINK("http://flybase.org/reports/FBgn0036819","model of metal metabolism disorder")</f>
        <v>model of metal metabolism disorder</v>
      </c>
      <c r="U245" s="38"/>
      <c r="V245" s="38"/>
      <c r="W245" s="38"/>
      <c r="X245" s="39"/>
      <c r="Y245" s="40" t="s">
        <v>427</v>
      </c>
      <c r="Z245" s="39"/>
      <c r="AA245" s="39"/>
    </row>
    <row r="246" spans="1:27" ht="25.5" x14ac:dyDescent="0.25">
      <c r="A246" s="38"/>
      <c r="B246" s="38"/>
      <c r="C246" s="38"/>
      <c r="D246" s="38"/>
      <c r="E246" s="38"/>
      <c r="F246" s="38"/>
      <c r="G246" s="38"/>
      <c r="H246" s="38"/>
      <c r="I246" s="38" t="s">
        <v>428</v>
      </c>
      <c r="J246" s="39"/>
      <c r="K246" s="38"/>
      <c r="L246" s="39"/>
      <c r="M246" s="38"/>
      <c r="N246" s="38"/>
      <c r="O246" s="38"/>
      <c r="P246" s="38" t="s">
        <v>44</v>
      </c>
      <c r="Q246" s="39"/>
      <c r="R246" s="38"/>
      <c r="S246" s="39"/>
      <c r="T246" s="47" t="str">
        <f>HYPERLINK("http://flybase.org/reports/FBgn0036819","model of schizophrenia
")</f>
        <v xml:space="preserve">model of schizophrenia
</v>
      </c>
      <c r="U246" s="38"/>
      <c r="V246" s="38"/>
      <c r="W246" s="38"/>
      <c r="X246" s="39"/>
      <c r="Y246" s="40" t="s">
        <v>429</v>
      </c>
      <c r="Z246" s="39"/>
      <c r="AA246" s="39"/>
    </row>
    <row r="247" spans="1:27" ht="25.5" x14ac:dyDescent="0.25">
      <c r="A247" s="38"/>
      <c r="B247" s="38"/>
      <c r="C247" s="38"/>
      <c r="D247" s="38"/>
      <c r="E247" s="38"/>
      <c r="F247" s="38"/>
      <c r="G247" s="38"/>
      <c r="H247" s="38"/>
      <c r="I247" s="38"/>
      <c r="J247" s="39"/>
      <c r="K247" s="38"/>
      <c r="L247" s="39"/>
      <c r="M247" s="38"/>
      <c r="N247" s="38"/>
      <c r="O247" s="38"/>
      <c r="P247" s="38" t="s">
        <v>44</v>
      </c>
      <c r="Q247" s="39"/>
      <c r="R247" s="38"/>
      <c r="S247" s="39"/>
      <c r="T247" s="47" t="str">
        <f>HYPERLINK("https://www.uniprot.org/uniprot/?query=DBNDD1+organism%3Aelegans&amp;sort=score","DBNDD1 Drosophila Uniprot entry")</f>
        <v>DBNDD1 Drosophila Uniprot entry</v>
      </c>
      <c r="U247" s="38"/>
      <c r="V247" s="38"/>
      <c r="W247" s="38"/>
      <c r="X247" s="39"/>
      <c r="Y247" s="39" t="s">
        <v>430</v>
      </c>
      <c r="Z247" s="39"/>
      <c r="AA247" s="39"/>
    </row>
    <row r="248" spans="1:27" x14ac:dyDescent="0.25">
      <c r="A248" s="38"/>
      <c r="B248" s="38"/>
      <c r="C248" s="38"/>
      <c r="D248" s="38"/>
      <c r="E248" s="38"/>
      <c r="F248" s="38"/>
      <c r="G248" s="38"/>
      <c r="H248" s="38"/>
      <c r="I248" s="38"/>
      <c r="J248" s="39"/>
      <c r="K248" s="38"/>
      <c r="L248" s="39"/>
      <c r="M248" s="38"/>
      <c r="N248" s="38"/>
      <c r="O248" s="38"/>
      <c r="P248" s="38" t="s">
        <v>44</v>
      </c>
      <c r="Q248" s="39"/>
      <c r="R248" s="38"/>
      <c r="S248" s="39"/>
      <c r="T248" s="38"/>
      <c r="U248" s="38"/>
      <c r="V248" s="38"/>
      <c r="W248" s="38"/>
      <c r="X248" s="39"/>
      <c r="Y248" s="39" t="s">
        <v>431</v>
      </c>
      <c r="Z248" s="39"/>
      <c r="AA248" s="39"/>
    </row>
    <row r="249" spans="1:27" ht="76.5" x14ac:dyDescent="0.25">
      <c r="A249" s="45" t="str">
        <f>HYPERLINK("http://www.genecards.org/cgi-bin/carddisp.pl?gene=ENSG00000141013", "GAS8***D,U;*N")</f>
        <v>GAS8***D,U;*N</v>
      </c>
      <c r="B249" s="36" t="s">
        <v>44</v>
      </c>
      <c r="C249" s="36" t="s">
        <v>70</v>
      </c>
      <c r="D249" s="42" t="str">
        <f>HYPERLINK("https://omim.org/entry/605178","605178")</f>
        <v>605178</v>
      </c>
      <c r="E249" s="36" t="s">
        <v>432</v>
      </c>
      <c r="F249" s="36" t="s">
        <v>433</v>
      </c>
      <c r="G249" s="42" t="str">
        <f>HYPERLINK("https://www.uniprot.org/uniprot/?query=GAS8&amp;fil=organism%3A%22Homo+sapiens+%28Human%29+%5B9606%5D%22&amp;sort=score","GAS8 Human Uniprot entry")</f>
        <v>GAS8 Human Uniprot entry</v>
      </c>
      <c r="H249" s="36" t="s">
        <v>434</v>
      </c>
      <c r="I249" s="36" t="s">
        <v>435</v>
      </c>
      <c r="J249" s="43" t="s">
        <v>436</v>
      </c>
      <c r="K249" s="36" t="s">
        <v>44</v>
      </c>
      <c r="L249" s="44" t="str">
        <f>HYPERLINK("http://omim.org/entry/616726","Ciliary dyskinesia, primary, 33")</f>
        <v>Ciliary dyskinesia, primary, 33</v>
      </c>
      <c r="M249" s="36" t="str">
        <f>HYPERLINK("http://omim.org/entry/616726","616726_AR ")</f>
        <v xml:space="preserve">616726_AR </v>
      </c>
      <c r="N249" s="36" t="s">
        <v>44</v>
      </c>
      <c r="O249" s="36" t="s">
        <v>44</v>
      </c>
      <c r="P249" s="36" t="s">
        <v>437</v>
      </c>
      <c r="Q249" s="44" t="str">
        <f>HYPERLINK("https://pubmed.ncbi.nlm.nih.gov/25500544","GAS8 / CDK10_16q24; GAS8 / WDR59_16q23; GAS8 / HDAC4_2q37; GAS8 / SPIRE2_16q24")</f>
        <v>GAS8 / CDK10_16q24; GAS8 / WDR59_16q23; GAS8 / HDAC4_2q37; GAS8 / SPIRE2_16q24</v>
      </c>
      <c r="R249" s="42" t="str">
        <f>HYPERLINK("https://pubmed.ncbi.nlm.nih.gov/25500544","Breast:Adenocarcinoma, 2 cases; Thyroid:Adenocarcinoma, 3 cases; Gallbladder/Biliary system:Adenocarcinoma, 1 case; Breast:Solid Tumour, 1 case; Thyroid:Solid Tumour, 1 case")</f>
        <v>Breast:Adenocarcinoma, 2 cases; Thyroid:Adenocarcinoma, 3 cases; Gallbladder/Biliary system:Adenocarcinoma, 1 case; Breast:Solid Tumour, 1 case; Thyroid:Solid Tumour, 1 case</v>
      </c>
      <c r="S249" s="44" t="str">
        <f>HYPERLINK("https://www.uniprot.org/uniprot/?query=GAS8+organism%3Aelegans&amp;sort=score","GAS8 C. elegans Uniprot entry")</f>
        <v>GAS8 C. elegans Uniprot entry</v>
      </c>
      <c r="T249" s="42" t="str">
        <f>HYPERLINK("https://www.uniprot.org/uniprot/?query=GAS8+organism%3A%22Drosophila+melanogaster+%28Fruit+fly%29+%5B7227%5D%22&amp;sort=score","GAS8 Drosophila Uniprot entry")</f>
        <v>GAS8 Drosophila Uniprot entry</v>
      </c>
      <c r="U249" s="42" t="str">
        <f>HYPERLINK("https://www.uniprot.org/uniprot/?query=GAS8&amp;fil=organism%3A%22Mus+musculus+%28Mouse%29+%5B10090%5D%22&amp;sort=score","GAS8 Mouse Uniprot entry")</f>
        <v>GAS8 Mouse Uniprot entry</v>
      </c>
      <c r="V249" s="42" t="str">
        <f>HYPERLINK("https://www.uniprot.org/uniprot/?query=GAS8&amp;fil=organism%3A%22Rattus+norvegicus+%28Rat%29+%5B10116%5D%22&amp;sort=score","GAS8 Rat Uniprot entry")</f>
        <v>GAS8 Rat Uniprot entry</v>
      </c>
      <c r="W249" s="42" t="str">
        <f>HYPERLINK("https://www.uniprot.org/uniprot/?query=GAS8&amp;fil=organism%3A%22Danio+rerio+%28Zebrafish%29+%28Brachydanio+rerio%29+%5B7955%5D%22&amp;sort=score","GAS8 Zebrafish Uniprot entry")</f>
        <v>GAS8 Zebrafish Uniprot entry</v>
      </c>
      <c r="X249" s="37" t="s">
        <v>438</v>
      </c>
      <c r="Y249" s="43" t="s">
        <v>439</v>
      </c>
      <c r="Z249" s="44" t="str">
        <f>HYPERLINK("https://pubmed.ncbi.nlm.nih.gov/?term=(GAS8)+OR+(DRC4)+OR+(GAS11)+OR+(GAS8)+OR+(GAS8)&amp;sort=&amp;filter=hum_ani.humans","GAS8")</f>
        <v>GAS8</v>
      </c>
      <c r="AA249" s="37" t="s">
        <v>55</v>
      </c>
    </row>
    <row r="250" spans="1:27" ht="63.75" x14ac:dyDescent="0.25">
      <c r="A250" s="38" t="s">
        <v>440</v>
      </c>
      <c r="B250" s="38"/>
      <c r="C250" s="38"/>
      <c r="D250" s="38"/>
      <c r="E250" s="38"/>
      <c r="F250" s="38"/>
      <c r="G250" s="38"/>
      <c r="H250" s="38"/>
      <c r="I250" s="38" t="s">
        <v>441</v>
      </c>
      <c r="J250" s="39"/>
      <c r="K250" s="38"/>
      <c r="L250" s="39"/>
      <c r="M250" s="38"/>
      <c r="N250" s="38"/>
      <c r="O250" s="38"/>
      <c r="P250" s="38" t="s">
        <v>44</v>
      </c>
      <c r="Q250" s="39"/>
      <c r="R250" s="38"/>
      <c r="S250" s="39"/>
      <c r="T250" s="38"/>
      <c r="U250" s="38"/>
      <c r="V250" s="38"/>
      <c r="W250" s="38"/>
      <c r="X250" s="39"/>
      <c r="Y250" s="40" t="s">
        <v>442</v>
      </c>
      <c r="Z250" s="39"/>
      <c r="AA250" s="39"/>
    </row>
    <row r="251" spans="1:27" ht="25.5" x14ac:dyDescent="0.25">
      <c r="A251" s="38"/>
      <c r="B251" s="38"/>
      <c r="C251" s="38"/>
      <c r="D251" s="38"/>
      <c r="E251" s="38"/>
      <c r="F251" s="38"/>
      <c r="G251" s="38"/>
      <c r="H251" s="38"/>
      <c r="I251" s="38" t="s">
        <v>443</v>
      </c>
      <c r="J251" s="39"/>
      <c r="K251" s="38"/>
      <c r="L251" s="39"/>
      <c r="M251" s="38"/>
      <c r="N251" s="38"/>
      <c r="O251" s="38"/>
      <c r="P251" s="38" t="s">
        <v>44</v>
      </c>
      <c r="Q251" s="39"/>
      <c r="R251" s="38"/>
      <c r="S251" s="39"/>
      <c r="T251" s="38"/>
      <c r="U251" s="38"/>
      <c r="V251" s="38"/>
      <c r="W251" s="38"/>
      <c r="X251" s="39"/>
      <c r="Y251" s="40" t="s">
        <v>444</v>
      </c>
      <c r="Z251" s="39"/>
      <c r="AA251" s="39"/>
    </row>
    <row r="252" spans="1:27" ht="38.25" x14ac:dyDescent="0.25">
      <c r="A252" s="38"/>
      <c r="B252" s="38"/>
      <c r="C252" s="38"/>
      <c r="D252" s="38"/>
      <c r="E252" s="38"/>
      <c r="F252" s="38"/>
      <c r="G252" s="38"/>
      <c r="H252" s="38"/>
      <c r="I252" s="38"/>
      <c r="J252" s="39"/>
      <c r="K252" s="38"/>
      <c r="L252" s="39"/>
      <c r="M252" s="38"/>
      <c r="N252" s="38"/>
      <c r="O252" s="38"/>
      <c r="P252" s="38" t="s">
        <v>44</v>
      </c>
      <c r="Q252" s="39"/>
      <c r="R252" s="38"/>
      <c r="S252" s="39"/>
      <c r="T252" s="38"/>
      <c r="U252" s="38"/>
      <c r="V252" s="38"/>
      <c r="W252" s="38"/>
      <c r="X252" s="39"/>
      <c r="Y252" s="39" t="s">
        <v>445</v>
      </c>
      <c r="Z252" s="39"/>
      <c r="AA252" s="39"/>
    </row>
    <row r="253" spans="1:27" x14ac:dyDescent="0.25">
      <c r="A253" s="38"/>
      <c r="B253" s="38"/>
      <c r="C253" s="38"/>
      <c r="D253" s="38"/>
      <c r="E253" s="38"/>
      <c r="F253" s="38"/>
      <c r="G253" s="38"/>
      <c r="H253" s="38"/>
      <c r="I253" s="38"/>
      <c r="J253" s="39"/>
      <c r="K253" s="38"/>
      <c r="L253" s="39"/>
      <c r="M253" s="38"/>
      <c r="N253" s="38"/>
      <c r="O253" s="38"/>
      <c r="P253" s="38" t="s">
        <v>44</v>
      </c>
      <c r="Q253" s="39"/>
      <c r="R253" s="38"/>
      <c r="S253" s="39"/>
      <c r="T253" s="38"/>
      <c r="U253" s="38"/>
      <c r="V253" s="38"/>
      <c r="W253" s="38"/>
      <c r="X253" s="39"/>
      <c r="Y253" s="39" t="s">
        <v>446</v>
      </c>
      <c r="Z253" s="39"/>
      <c r="AA253" s="39"/>
    </row>
    <row r="254" spans="1:27" ht="89.25" x14ac:dyDescent="0.25">
      <c r="A254" s="41" t="str">
        <f>HYPERLINK("http://www.genecards.org/cgi-bin/carddisp.pl?gene=ENSG00000221819", "GAS8-AS1")</f>
        <v>GAS8-AS1</v>
      </c>
      <c r="B254" s="36" t="s">
        <v>44</v>
      </c>
      <c r="C254" s="36" t="s">
        <v>70</v>
      </c>
      <c r="D254" s="42" t="str">
        <f>HYPERLINK("https://omim.org/entry/605179","605179")</f>
        <v>605179</v>
      </c>
      <c r="E254" s="36" t="s">
        <v>447</v>
      </c>
      <c r="F254" s="36" t="s">
        <v>53</v>
      </c>
      <c r="G254" s="42" t="str">
        <f>HYPERLINK("https://www.uniprot.org/uniprot/?query=GAS8-AS1&amp;fil=organism%3A%22Homo+sapiens+%28Human%29+%5B9606%5D%22&amp;sort=score","GAS8-AS1 Human Uniprot entry")</f>
        <v>GAS8-AS1 Human Uniprot entry</v>
      </c>
      <c r="H254" s="36" t="s">
        <v>448</v>
      </c>
      <c r="I254" s="36" t="s">
        <v>449</v>
      </c>
      <c r="J254" s="43" t="s">
        <v>450</v>
      </c>
      <c r="K254" s="36" t="s">
        <v>44</v>
      </c>
      <c r="L254" s="37" t="s">
        <v>44</v>
      </c>
      <c r="M254" s="36" t="s">
        <v>44</v>
      </c>
      <c r="N254" s="36" t="s">
        <v>44</v>
      </c>
      <c r="O254" s="36" t="s">
        <v>44</v>
      </c>
      <c r="P254" s="36" t="s">
        <v>44</v>
      </c>
      <c r="Q254" s="37" t="s">
        <v>44</v>
      </c>
      <c r="R254" s="36" t="s">
        <v>44</v>
      </c>
      <c r="S254" s="44" t="str">
        <f>HYPERLINK("https://www.uniprot.org/uniprot/?query=GAS8-AS1+organism%3Aelegans&amp;sort=score","GAS8-AS1 C. elegans Uniprot entry")</f>
        <v>GAS8-AS1 C. elegans Uniprot entry</v>
      </c>
      <c r="T254" s="42" t="str">
        <f>HYPERLINK("https://www.uniprot.org/uniprot/?query=GAS8-AS1+organism%3A%22Drosophila+melanogaster+%28Fruit+fly%29+%5B7227%5D%22&amp;sort=score","GAS8-AS1 Drosophila Uniprot entry")</f>
        <v>GAS8-AS1 Drosophila Uniprot entry</v>
      </c>
      <c r="U254" s="42" t="str">
        <f>HYPERLINK("https://www.uniprot.org/uniprot/?query=GAS8-AS1&amp;fil=organism%3A%22Mus+musculus+%28Mouse%29+%5B10090%5D%22&amp;sort=score","GAS8-AS1 Mouse Uniprot entry")</f>
        <v>GAS8-AS1 Mouse Uniprot entry</v>
      </c>
      <c r="V254" s="42" t="str">
        <f>HYPERLINK("https://www.uniprot.org/uniprot/?query=GAS8-AS1&amp;fil=organism%3A%22Rattus+norvegicus+%28Rat%29+%5B10116%5D%22&amp;sort=score","GAS8-AS1 Rat Uniprot entry")</f>
        <v>GAS8-AS1 Rat Uniprot entry</v>
      </c>
      <c r="W254" s="42" t="str">
        <f>HYPERLINK("https://www.uniprot.org/uniprot/?query=GAS8-AS1&amp;fil=organism%3A%22Danio+rerio+%28Zebrafish%29+%28Brachydanio+rerio%29+%5B7955%5D%22&amp;sort=score","GAS8-AS1 Zebrafish Uniprot entry")</f>
        <v>GAS8-AS1 Zebrafish Uniprot entry</v>
      </c>
      <c r="X254" s="37" t="s">
        <v>53</v>
      </c>
      <c r="Y254" s="37"/>
      <c r="Z254" s="44" t="str">
        <f>HYPERLINK("https://pubmed.ncbi.nlm.nih.gov/?term=(GAS8-AS1)+OR+(C16orf3)+OR+(GAS8-AS1)+OR+(GAS8-AS1)&amp;sort=&amp;filter=hum_ani.humans","GAS8-AS1")</f>
        <v>GAS8-AS1</v>
      </c>
      <c r="AA254" s="37" t="s">
        <v>55</v>
      </c>
    </row>
    <row r="255" spans="1:27" ht="38.25" x14ac:dyDescent="0.25">
      <c r="A255" s="38" t="s">
        <v>451</v>
      </c>
      <c r="B255" s="38"/>
      <c r="C255" s="38"/>
      <c r="D255" s="38"/>
      <c r="E255" s="38"/>
      <c r="F255" s="38"/>
      <c r="G255" s="38"/>
      <c r="H255" s="38"/>
      <c r="I255" s="38" t="s">
        <v>452</v>
      </c>
      <c r="J255" s="39"/>
      <c r="K255" s="38"/>
      <c r="L255" s="39"/>
      <c r="M255" s="38"/>
      <c r="N255" s="38"/>
      <c r="O255" s="38"/>
      <c r="P255" s="38" t="s">
        <v>44</v>
      </c>
      <c r="Q255" s="39"/>
      <c r="R255" s="38"/>
      <c r="S255" s="39"/>
      <c r="T255" s="38"/>
      <c r="U255" s="38"/>
      <c r="V255" s="38"/>
      <c r="W255" s="38"/>
      <c r="X255" s="39"/>
      <c r="Y255" s="39"/>
      <c r="Z255" s="39"/>
      <c r="AA255" s="39"/>
    </row>
    <row r="256" spans="1:27" x14ac:dyDescent="0.25">
      <c r="A256" s="38"/>
      <c r="B256" s="38"/>
      <c r="C256" s="38"/>
      <c r="D256" s="38"/>
      <c r="E256" s="38"/>
      <c r="F256" s="38"/>
      <c r="G256" s="38"/>
      <c r="H256" s="38"/>
      <c r="I256" s="38" t="s">
        <v>453</v>
      </c>
      <c r="J256" s="39"/>
      <c r="K256" s="38"/>
      <c r="L256" s="39"/>
      <c r="M256" s="38"/>
      <c r="N256" s="38"/>
      <c r="O256" s="38"/>
      <c r="P256" s="38" t="s">
        <v>44</v>
      </c>
      <c r="Q256" s="39"/>
      <c r="R256" s="38"/>
      <c r="S256" s="39"/>
      <c r="T256" s="38"/>
      <c r="U256" s="38"/>
      <c r="V256" s="38"/>
      <c r="W256" s="38"/>
      <c r="X256" s="39"/>
      <c r="Y256" s="39"/>
      <c r="Z256" s="39"/>
      <c r="AA256" s="39"/>
    </row>
    <row r="257" spans="1:27" ht="15" customHeight="1" x14ac:dyDescent="0.25">
      <c r="A257" s="5" t="s">
        <v>454</v>
      </c>
      <c r="B257" s="5"/>
      <c r="C257" s="5"/>
      <c r="D257" s="36"/>
      <c r="E257" s="36"/>
      <c r="F257" s="36"/>
      <c r="G257" s="36"/>
      <c r="H257" s="36"/>
      <c r="I257" s="36"/>
      <c r="J257" s="37"/>
      <c r="K257" s="36"/>
      <c r="L257" s="37"/>
      <c r="M257" s="36"/>
      <c r="N257" s="36"/>
      <c r="O257" s="36"/>
      <c r="P257" s="36"/>
      <c r="Q257" s="37"/>
      <c r="R257" s="36"/>
      <c r="S257" s="37"/>
      <c r="T257" s="36"/>
      <c r="U257" s="36"/>
      <c r="V257" s="36"/>
      <c r="W257" s="36"/>
      <c r="X257" s="37"/>
      <c r="Y257" s="43" t="s">
        <v>455</v>
      </c>
      <c r="Z257" s="37"/>
      <c r="AA257" s="37"/>
    </row>
    <row r="258" spans="1:27" ht="25.5" x14ac:dyDescent="0.25">
      <c r="A258" s="38"/>
      <c r="B258" s="38"/>
      <c r="C258" s="38"/>
      <c r="D258" s="38"/>
      <c r="E258" s="38"/>
      <c r="F258" s="38"/>
      <c r="G258" s="38"/>
      <c r="H258" s="38"/>
      <c r="I258" s="38"/>
      <c r="J258" s="39"/>
      <c r="K258" s="38"/>
      <c r="L258" s="39"/>
      <c r="M258" s="38"/>
      <c r="N258" s="38"/>
      <c r="O258" s="38"/>
      <c r="P258" s="38"/>
      <c r="Q258" s="39"/>
      <c r="R258" s="38"/>
      <c r="S258" s="39"/>
      <c r="T258" s="38"/>
      <c r="U258" s="38"/>
      <c r="V258" s="38"/>
      <c r="W258" s="38"/>
      <c r="X258" s="39"/>
      <c r="Y258" s="40" t="s">
        <v>456</v>
      </c>
      <c r="Z258" s="39"/>
      <c r="AA258" s="39"/>
    </row>
    <row r="259" spans="1:27" ht="63.75" x14ac:dyDescent="0.25">
      <c r="A259" s="38"/>
      <c r="B259" s="38"/>
      <c r="C259" s="38"/>
      <c r="D259" s="38"/>
      <c r="E259" s="38"/>
      <c r="F259" s="38"/>
      <c r="G259" s="38"/>
      <c r="H259" s="38"/>
      <c r="I259" s="38"/>
      <c r="J259" s="39"/>
      <c r="K259" s="38"/>
      <c r="L259" s="39"/>
      <c r="M259" s="38"/>
      <c r="N259" s="38"/>
      <c r="O259" s="38"/>
      <c r="P259" s="38"/>
      <c r="Q259" s="39"/>
      <c r="R259" s="38"/>
      <c r="S259" s="39"/>
      <c r="T259" s="38"/>
      <c r="U259" s="38"/>
      <c r="V259" s="38"/>
      <c r="W259" s="38"/>
      <c r="X259" s="39"/>
      <c r="Y259" s="40" t="s">
        <v>457</v>
      </c>
      <c r="Z259" s="39"/>
      <c r="AA259" s="39"/>
    </row>
    <row r="260" spans="1:27" ht="114.75" x14ac:dyDescent="0.25">
      <c r="A260" s="41" t="str">
        <f>HYPERLINK("http://www.genecards.org/cgi-bin/carddisp.pl?gene=ENSG00000222019", "URAHP")</f>
        <v>URAHP</v>
      </c>
      <c r="B260" s="36" t="s">
        <v>44</v>
      </c>
      <c r="C260" s="36" t="s">
        <v>70</v>
      </c>
      <c r="D260" s="42" t="str">
        <f>HYPERLINK("https://omim.org/entry/615805","615805")</f>
        <v>615805</v>
      </c>
      <c r="E260" s="36" t="s">
        <v>53</v>
      </c>
      <c r="F260" s="36" t="s">
        <v>53</v>
      </c>
      <c r="G260" s="42" t="str">
        <f>HYPERLINK("https://www.uniprot.org/uniprot/?query=URAHP&amp;fil=organism%3A%22Homo+sapiens+%28Human%29+%5B9606%5D%22&amp;sort=score","URAHP Human Uniprot entry")</f>
        <v>URAHP Human Uniprot entry</v>
      </c>
      <c r="H260" s="36" t="s">
        <v>458</v>
      </c>
      <c r="I260" s="36" t="s">
        <v>459</v>
      </c>
      <c r="J260" s="37" t="s">
        <v>460</v>
      </c>
      <c r="K260" s="36" t="s">
        <v>44</v>
      </c>
      <c r="L260" s="37" t="s">
        <v>44</v>
      </c>
      <c r="M260" s="36" t="s">
        <v>44</v>
      </c>
      <c r="N260" s="36" t="s">
        <v>44</v>
      </c>
      <c r="O260" s="36" t="s">
        <v>44</v>
      </c>
      <c r="P260" s="36" t="s">
        <v>44</v>
      </c>
      <c r="Q260" s="37" t="s">
        <v>44</v>
      </c>
      <c r="R260" s="36" t="s">
        <v>44</v>
      </c>
      <c r="S260" s="44" t="str">
        <f>HYPERLINK("https://www.uniprot.org/uniprot/?query=URAHP+organism%3Aelegans&amp;sort=score","URAHP C. elegans Uniprot entry")</f>
        <v>URAHP C. elegans Uniprot entry</v>
      </c>
      <c r="T260" s="42" t="str">
        <f>HYPERLINK("https://www.uniprot.org/uniprot/?query=URAHP+organism%3A%22Drosophila+melanogaster+%28Fruit+fly%29+%5B7227%5D%22&amp;sort=score","URAHP Drosophila Uniprot entry")</f>
        <v>URAHP Drosophila Uniprot entry</v>
      </c>
      <c r="U260" s="42" t="str">
        <f>HYPERLINK("http://www.informatics.jax.org/marker/MGI:1916142","neoplasm")</f>
        <v>neoplasm</v>
      </c>
      <c r="V260" s="42" t="str">
        <f>HYPERLINK("https://www.uniprot.org/uniprot/?query=URAHP&amp;fil=organism%3A%22Rattus+norvegicus+%28Rat%29+%5B10116%5D%22&amp;sort=score","URAHP Rat Uniprot entry")</f>
        <v>URAHP Rat Uniprot entry</v>
      </c>
      <c r="W260" s="42" t="str">
        <f>HYPERLINK("https://www.uniprot.org/uniprot/?query=URAHP&amp;fil=organism%3A%22Danio+rerio+%28Zebrafish%29+%28Brachydanio+rerio%29+%5B7955%5D%22&amp;sort=score","URAHP Zebrafish Uniprot entry")</f>
        <v>URAHP Zebrafish Uniprot entry</v>
      </c>
      <c r="X260" s="37" t="s">
        <v>53</v>
      </c>
      <c r="Y260" s="43" t="s">
        <v>461</v>
      </c>
      <c r="Z260" s="44" t="str">
        <f>HYPERLINK("https://pubmed.ncbi.nlm.nih.gov/?term=(URAHP)+OR+(URAH)+OR+(URAHP)+OR+(URAHP)&amp;sort=&amp;filter=hum_ani.humans","URAHP")</f>
        <v>URAHP</v>
      </c>
      <c r="AA260" s="37" t="s">
        <v>55</v>
      </c>
    </row>
    <row r="261" spans="1:27" ht="63.75" x14ac:dyDescent="0.25">
      <c r="A261" s="38" t="s">
        <v>462</v>
      </c>
      <c r="B261" s="38"/>
      <c r="C261" s="38"/>
      <c r="D261" s="38"/>
      <c r="E261" s="38"/>
      <c r="F261" s="38"/>
      <c r="G261" s="38"/>
      <c r="H261" s="38"/>
      <c r="I261" s="38" t="s">
        <v>463</v>
      </c>
      <c r="J261" s="39"/>
      <c r="K261" s="38"/>
      <c r="L261" s="39"/>
      <c r="M261" s="38"/>
      <c r="N261" s="38"/>
      <c r="O261" s="38"/>
      <c r="P261" s="38" t="s">
        <v>44</v>
      </c>
      <c r="Q261" s="39"/>
      <c r="R261" s="38"/>
      <c r="S261" s="39"/>
      <c r="T261" s="38"/>
      <c r="U261" s="47" t="str">
        <f>HYPERLINK("http://www.informatics.jax.org/marker/MGI:1916142","liver/biliary system phenotype")</f>
        <v>liver/biliary system phenotype</v>
      </c>
      <c r="V261" s="38"/>
      <c r="W261" s="38"/>
      <c r="X261" s="39"/>
      <c r="Y261" s="40" t="s">
        <v>464</v>
      </c>
      <c r="Z261" s="39"/>
      <c r="AA261" s="39"/>
    </row>
    <row r="262" spans="1:27" ht="25.5" x14ac:dyDescent="0.25">
      <c r="A262" s="38"/>
      <c r="B262" s="38"/>
      <c r="C262" s="38"/>
      <c r="D262" s="38"/>
      <c r="E262" s="38"/>
      <c r="F262" s="38"/>
      <c r="G262" s="38"/>
      <c r="H262" s="38"/>
      <c r="I262" s="38" t="s">
        <v>465</v>
      </c>
      <c r="J262" s="39"/>
      <c r="K262" s="38"/>
      <c r="L262" s="39"/>
      <c r="M262" s="38"/>
      <c r="N262" s="38"/>
      <c r="O262" s="38"/>
      <c r="P262" s="38" t="s">
        <v>44</v>
      </c>
      <c r="Q262" s="39"/>
      <c r="R262" s="38"/>
      <c r="S262" s="39"/>
      <c r="T262" s="38"/>
      <c r="U262" s="47" t="str">
        <f>HYPERLINK("http://www.informatics.jax.org/marker/MGI:1916142","growth/size/body region phenotype")</f>
        <v>growth/size/body region phenotype</v>
      </c>
      <c r="V262" s="38"/>
      <c r="W262" s="38"/>
      <c r="X262" s="39"/>
      <c r="Y262" s="40" t="s">
        <v>466</v>
      </c>
      <c r="Z262" s="39"/>
      <c r="AA262" s="39"/>
    </row>
    <row r="263" spans="1:27" ht="38.25" x14ac:dyDescent="0.25">
      <c r="A263" s="38"/>
      <c r="B263" s="38"/>
      <c r="C263" s="38"/>
      <c r="D263" s="38"/>
      <c r="E263" s="38"/>
      <c r="F263" s="38"/>
      <c r="G263" s="38"/>
      <c r="H263" s="38"/>
      <c r="I263" s="38"/>
      <c r="J263" s="39"/>
      <c r="K263" s="38"/>
      <c r="L263" s="39"/>
      <c r="M263" s="38"/>
      <c r="N263" s="38"/>
      <c r="O263" s="38"/>
      <c r="P263" s="38" t="s">
        <v>44</v>
      </c>
      <c r="Q263" s="39"/>
      <c r="R263" s="38"/>
      <c r="S263" s="39"/>
      <c r="T263" s="38"/>
      <c r="U263" s="47" t="str">
        <f>HYPERLINK("http://www.informatics.jax.org/marker/MGI:1916142","hematopoietic system phenotype
")</f>
        <v xml:space="preserve">hematopoietic system phenotype
</v>
      </c>
      <c r="V263" s="38"/>
      <c r="W263" s="38"/>
      <c r="X263" s="39"/>
      <c r="Y263" s="39" t="s">
        <v>467</v>
      </c>
      <c r="Z263" s="39"/>
      <c r="AA263" s="39"/>
    </row>
    <row r="264" spans="1:27" ht="15" customHeight="1" x14ac:dyDescent="0.25">
      <c r="A264" s="5" t="s">
        <v>468</v>
      </c>
      <c r="B264" s="5"/>
      <c r="C264" s="5"/>
      <c r="D264" s="36"/>
      <c r="E264" s="36"/>
      <c r="F264" s="36"/>
      <c r="G264" s="36"/>
      <c r="H264" s="36"/>
      <c r="I264" s="36"/>
      <c r="J264" s="37"/>
      <c r="K264" s="36"/>
      <c r="L264" s="37"/>
      <c r="M264" s="36"/>
      <c r="N264" s="36"/>
      <c r="O264" s="36"/>
      <c r="P264" s="36"/>
      <c r="Q264" s="37"/>
      <c r="R264" s="36"/>
      <c r="S264" s="37"/>
      <c r="T264" s="36"/>
      <c r="U264" s="36"/>
      <c r="V264" s="36"/>
      <c r="W264" s="36"/>
      <c r="X264" s="37"/>
      <c r="Y264" s="43" t="s">
        <v>469</v>
      </c>
      <c r="Z264" s="37"/>
      <c r="AA264" s="37"/>
    </row>
    <row r="265" spans="1:27" x14ac:dyDescent="0.25">
      <c r="A265" s="38"/>
      <c r="B265" s="38"/>
      <c r="C265" s="38"/>
      <c r="D265" s="38"/>
      <c r="E265" s="38"/>
      <c r="F265" s="38"/>
      <c r="G265" s="38"/>
      <c r="H265" s="38"/>
      <c r="I265" s="38"/>
      <c r="J265" s="39"/>
      <c r="K265" s="38"/>
      <c r="L265" s="39"/>
      <c r="M265" s="38"/>
      <c r="N265" s="38"/>
      <c r="O265" s="38"/>
      <c r="P265" s="38"/>
      <c r="Q265" s="39"/>
      <c r="R265" s="38"/>
      <c r="S265" s="39"/>
      <c r="T265" s="38"/>
      <c r="U265" s="38"/>
      <c r="V265" s="38"/>
      <c r="W265" s="38"/>
      <c r="X265" s="39"/>
      <c r="Y265" s="39" t="s">
        <v>470</v>
      </c>
      <c r="Z265" s="39"/>
      <c r="AA265" s="39"/>
    </row>
    <row r="266" spans="1:27" ht="25.5" x14ac:dyDescent="0.25">
      <c r="A266" s="38"/>
      <c r="B266" s="38"/>
      <c r="C266" s="38"/>
      <c r="D266" s="38"/>
      <c r="E266" s="38"/>
      <c r="F266" s="38"/>
      <c r="G266" s="38"/>
      <c r="H266" s="38"/>
      <c r="I266" s="38"/>
      <c r="J266" s="39"/>
      <c r="K266" s="38"/>
      <c r="L266" s="39"/>
      <c r="M266" s="38"/>
      <c r="N266" s="38"/>
      <c r="O266" s="38"/>
      <c r="P266" s="38"/>
      <c r="Q266" s="39"/>
      <c r="R266" s="38"/>
      <c r="S266" s="39"/>
      <c r="T266" s="38"/>
      <c r="U266" s="38"/>
      <c r="V266" s="38"/>
      <c r="W266" s="38"/>
      <c r="X266" s="39"/>
      <c r="Y266" s="39" t="s">
        <v>471</v>
      </c>
      <c r="Z266" s="39"/>
      <c r="AA266" s="39"/>
    </row>
    <row r="267" spans="1:27" ht="76.5" x14ac:dyDescent="0.25">
      <c r="A267" s="41" t="str">
        <f>HYPERLINK("http://www.genecards.org/cgi-bin/carddisp.pl?gene=ENSG00000126856", "PRDM7")</f>
        <v>PRDM7</v>
      </c>
      <c r="B267" s="36" t="s">
        <v>44</v>
      </c>
      <c r="C267" s="36" t="s">
        <v>70</v>
      </c>
      <c r="D267" s="42" t="str">
        <f>HYPERLINK("https://omim.org/entry/609759","609759")</f>
        <v>609759</v>
      </c>
      <c r="E267" s="36" t="s">
        <v>472</v>
      </c>
      <c r="F267" s="36" t="s">
        <v>473</v>
      </c>
      <c r="G267" s="42" t="str">
        <f>HYPERLINK("https://www.uniprot.org/uniprot/?query=PRDM7&amp;fil=organism%3A%22Homo+sapiens+%28Human%29+%5B9606%5D%22&amp;sort=score","PRDM7 Human Uniprot entry")</f>
        <v>PRDM7 Human Uniprot entry</v>
      </c>
      <c r="H267" s="36" t="s">
        <v>474</v>
      </c>
      <c r="I267" s="36" t="s">
        <v>475</v>
      </c>
      <c r="J267" s="37" t="s">
        <v>476</v>
      </c>
      <c r="K267" s="36" t="s">
        <v>44</v>
      </c>
      <c r="L267" s="37" t="s">
        <v>44</v>
      </c>
      <c r="M267" s="36" t="s">
        <v>44</v>
      </c>
      <c r="N267" s="36" t="s">
        <v>44</v>
      </c>
      <c r="O267" s="36" t="s">
        <v>44</v>
      </c>
      <c r="P267" s="36" t="s">
        <v>44</v>
      </c>
      <c r="Q267" s="37" t="s">
        <v>44</v>
      </c>
      <c r="R267" s="36" t="s">
        <v>44</v>
      </c>
      <c r="S267" s="44" t="str">
        <f>HYPERLINK("https://wormbase.org/species/c_elegans/gene/WBGene00011887","No disease association")</f>
        <v>No disease association</v>
      </c>
      <c r="T267" s="42" t="str">
        <f>HYPERLINK("http://flybase.org/reports/FBgn0035625","No disease association")</f>
        <v>No disease association</v>
      </c>
      <c r="U267" s="42" t="str">
        <f>HYPERLINK("http://www.informatics.jax.org/marker/MGI:2384854","homeostasis/metabolism phenotype")</f>
        <v>homeostasis/metabolism phenotype</v>
      </c>
      <c r="V267" s="42" t="str">
        <f>HYPERLINK("https://rgd.mcw.edu/rgdweb/report/gene/main.html?id=1305247","  Neurodevelopmental Disorders (ortholog)
")</f>
        <v xml:space="preserve">  Neurodevelopmental Disorders (ortholog)
</v>
      </c>
      <c r="W267" s="42" t="str">
        <f>HYPERLINK("http://zfin.org/ZDB-GENE-040426-1319","No disease association")</f>
        <v>No disease association</v>
      </c>
      <c r="X267" s="37" t="s">
        <v>53</v>
      </c>
      <c r="Y267" s="37"/>
      <c r="Z267" s="44" t="str">
        <f>HYPERLINK("https://pubmed.ncbi.nlm.nih.gov/?term=(PRDM7)+OR+(ZNF910)+OR+(PRDM7)+OR+(PRDM7)&amp;sort=&amp;filter=hum_ani.humans","PRDM7")</f>
        <v>PRDM7</v>
      </c>
      <c r="AA267" s="37" t="s">
        <v>55</v>
      </c>
    </row>
    <row r="268" spans="1:27" ht="25.5" x14ac:dyDescent="0.25">
      <c r="A268" s="38" t="s">
        <v>477</v>
      </c>
      <c r="B268" s="38"/>
      <c r="C268" s="38"/>
      <c r="D268" s="38"/>
      <c r="E268" s="38"/>
      <c r="F268" s="38"/>
      <c r="G268" s="38"/>
      <c r="H268" s="38"/>
      <c r="I268" s="38" t="s">
        <v>478</v>
      </c>
      <c r="J268" s="39"/>
      <c r="K268" s="38"/>
      <c r="L268" s="39"/>
      <c r="M268" s="38"/>
      <c r="N268" s="38"/>
      <c r="O268" s="38"/>
      <c r="P268" s="38" t="s">
        <v>44</v>
      </c>
      <c r="Q268" s="39"/>
      <c r="R268" s="38"/>
      <c r="S268" s="46" t="str">
        <f>HYPERLINK("https://www.uniprot.org/uniprot/?query=PRDM7+organism%3Aelegans&amp;sort=score","PRDM7 C. elegans Uniprot entry")</f>
        <v>PRDM7 C. elegans Uniprot entry</v>
      </c>
      <c r="T268" s="47" t="str">
        <f>HYPERLINK("https://www.uniprot.org/uniprot/?query=PRDM7+organism%3Aelegans&amp;sort=score","PRDM7 Drosophila Uniprot entry")</f>
        <v>PRDM7 Drosophila Uniprot entry</v>
      </c>
      <c r="U268" s="47" t="str">
        <f>HYPERLINK("http://www.informatics.jax.org/marker/MGI:2384854","endocrine/exocrine gland phenotype")</f>
        <v>endocrine/exocrine gland phenotype</v>
      </c>
      <c r="V268" s="47" t="str">
        <f>HYPERLINK("https://www.uniprot.org/uniprot/?query=PRDM7&amp;fil=organism%3A%22Rattus+norvegicus+%28Rat%29+%5B10116%5D%22&amp;sort=score","PRDM7 Rat Uniprot entry")</f>
        <v>PRDM7 Rat Uniprot entry</v>
      </c>
      <c r="W268" s="47" t="str">
        <f>HYPERLINK("https://www.uniprot.org/uniprot/?query=PRDM7&amp;fil=organism%3A%22Danio+rerio+%28Zebrafish%29+%28Brachydanio+rerio%29+%5B7955%5D%22&amp;sort=score","PRDM7 Zebrafish Uniprot entry")</f>
        <v>PRDM7 Zebrafish Uniprot entry</v>
      </c>
      <c r="X268" s="39"/>
      <c r="Y268" s="39"/>
      <c r="Z268" s="39"/>
      <c r="AA268" s="39"/>
    </row>
    <row r="269" spans="1:27" ht="25.5" x14ac:dyDescent="0.25">
      <c r="A269" s="38"/>
      <c r="B269" s="38"/>
      <c r="C269" s="38"/>
      <c r="D269" s="38"/>
      <c r="E269" s="38"/>
      <c r="F269" s="38"/>
      <c r="G269" s="38"/>
      <c r="H269" s="38"/>
      <c r="I269" s="38" t="s">
        <v>479</v>
      </c>
      <c r="J269" s="39"/>
      <c r="K269" s="38"/>
      <c r="L269" s="39"/>
      <c r="M269" s="38"/>
      <c r="N269" s="38"/>
      <c r="O269" s="38"/>
      <c r="P269" s="38" t="s">
        <v>44</v>
      </c>
      <c r="Q269" s="39"/>
      <c r="R269" s="38"/>
      <c r="S269" s="39"/>
      <c r="T269" s="38"/>
      <c r="U269" s="47" t="str">
        <f>HYPERLINK("http://www.informatics.jax.org/marker/MGI:2384854","cellular phenotype")</f>
        <v>cellular phenotype</v>
      </c>
      <c r="V269" s="38"/>
      <c r="W269" s="38"/>
      <c r="X269" s="39"/>
      <c r="Y269" s="39"/>
      <c r="Z269" s="39"/>
      <c r="AA269" s="39"/>
    </row>
    <row r="270" spans="1:27" ht="25.5" x14ac:dyDescent="0.25">
      <c r="A270" s="38"/>
      <c r="B270" s="38"/>
      <c r="C270" s="38"/>
      <c r="D270" s="38"/>
      <c r="E270" s="38"/>
      <c r="F270" s="38"/>
      <c r="G270" s="38"/>
      <c r="H270" s="38"/>
      <c r="I270" s="38"/>
      <c r="J270" s="39"/>
      <c r="K270" s="38"/>
      <c r="L270" s="39"/>
      <c r="M270" s="38"/>
      <c r="N270" s="38"/>
      <c r="O270" s="38"/>
      <c r="P270" s="38" t="s">
        <v>44</v>
      </c>
      <c r="Q270" s="39"/>
      <c r="R270" s="38"/>
      <c r="S270" s="39"/>
      <c r="T270" s="38"/>
      <c r="U270" s="47" t="str">
        <f>HYPERLINK("http://www.informatics.jax.org/marker/MGI:2384854","reproductive system phenotype
")</f>
        <v xml:space="preserve">reproductive system phenotype
</v>
      </c>
      <c r="V270" s="38"/>
      <c r="W270" s="38"/>
      <c r="X270" s="39"/>
      <c r="Y270" s="39"/>
      <c r="Z270" s="39"/>
      <c r="AA270" s="39"/>
    </row>
    <row r="271" spans="1:27" ht="38.25" x14ac:dyDescent="0.25">
      <c r="A271" s="41" t="str">
        <f>HYPERLINK("http://www.genecards.org/cgi-bin/carddisp.pl?gene=ENSG00000261812", "TUBB8P7")</f>
        <v>TUBB8P7</v>
      </c>
      <c r="B271" s="36" t="s">
        <v>44</v>
      </c>
      <c r="C271" s="36" t="s">
        <v>70</v>
      </c>
      <c r="D271" s="36" t="s">
        <v>71</v>
      </c>
      <c r="E271" s="36" t="s">
        <v>53</v>
      </c>
      <c r="F271" s="36" t="s">
        <v>53</v>
      </c>
      <c r="G271" s="42" t="str">
        <f>HYPERLINK("https://www.uniprot.org/uniprot/?query=TUBB8P7&amp;fil=organism%3A%22Homo+sapiens+%28Human%29+%5B9606%5D%22&amp;sort=score","TUBB8P7 Human Uniprot entry")</f>
        <v>TUBB8P7 Human Uniprot entry</v>
      </c>
      <c r="H271" s="36"/>
      <c r="I271" s="36" t="s">
        <v>480</v>
      </c>
      <c r="J271" s="37" t="s">
        <v>481</v>
      </c>
      <c r="K271" s="36" t="s">
        <v>44</v>
      </c>
      <c r="L271" s="37" t="s">
        <v>44</v>
      </c>
      <c r="M271" s="36" t="s">
        <v>44</v>
      </c>
      <c r="N271" s="36" t="s">
        <v>44</v>
      </c>
      <c r="O271" s="36" t="s">
        <v>44</v>
      </c>
      <c r="P271" s="36" t="s">
        <v>44</v>
      </c>
      <c r="Q271" s="37" t="s">
        <v>44</v>
      </c>
      <c r="R271" s="36" t="s">
        <v>44</v>
      </c>
      <c r="S271" s="44" t="str">
        <f>HYPERLINK("https://www.uniprot.org/uniprot/?query=TUBB8P7+organism%3Aelegans&amp;sort=score","TUBB8P7 C. elegans Uniprot entry")</f>
        <v>TUBB8P7 C. elegans Uniprot entry</v>
      </c>
      <c r="T271" s="42" t="str">
        <f>HYPERLINK("https://www.uniprot.org/uniprot/?query=TUBB8P7+organism%3A%22Drosophila+melanogaster+%28Fruit+fly%29+%5B7227%5D%22&amp;sort=score","TUBB8P7 Drosophila Uniprot entry")</f>
        <v>TUBB8P7 Drosophila Uniprot entry</v>
      </c>
      <c r="U271" s="42" t="str">
        <f>HYPERLINK("https://www.uniprot.org/uniprot/?query=TUBB8P7&amp;fil=organism%3A%22Mus+musculus+%28Mouse%29+%5B10090%5D%22&amp;sort=score","TUBB8P7 Mouse Uniprot entry")</f>
        <v>TUBB8P7 Mouse Uniprot entry</v>
      </c>
      <c r="V271" s="42" t="str">
        <f>HYPERLINK("https://www.uniprot.org/uniprot/?query=TUBB8P7&amp;fil=organism%3A%22Rattus+norvegicus+%28Rat%29+%5B10116%5D%22&amp;sort=score","TUBB8P7 Rat Uniprot entry")</f>
        <v>TUBB8P7 Rat Uniprot entry</v>
      </c>
      <c r="W271" s="42" t="str">
        <f>HYPERLINK("https://www.uniprot.org/uniprot/?query=TUBB8P7&amp;fil=organism%3A%22Danio+rerio+%28Zebrafish%29+%28Brachydanio+rerio%29+%5B7955%5D%22&amp;sort=score","TUBB8P7 Zebrafish Uniprot entry")</f>
        <v>TUBB8P7 Zebrafish Uniprot entry</v>
      </c>
      <c r="X271" s="37" t="s">
        <v>53</v>
      </c>
      <c r="Y271" s="37"/>
      <c r="Z271" s="44" t="str">
        <f>HYPERLINK("https://pubmed.ncbi.nlm.nih.gov/?term=(TUBB8P7)+OR+(TUBB8P7)+OR+(TUBB8P7)&amp;sort=&amp;filter=hum_ani.humans","TUBB8P7")</f>
        <v>TUBB8P7</v>
      </c>
      <c r="AA271" s="37" t="s">
        <v>55</v>
      </c>
    </row>
    <row r="272" spans="1:27" ht="25.5" x14ac:dyDescent="0.25">
      <c r="A272" s="38" t="s">
        <v>482</v>
      </c>
      <c r="B272" s="38"/>
      <c r="C272" s="38"/>
      <c r="D272" s="38"/>
      <c r="E272" s="38"/>
      <c r="F272" s="38"/>
      <c r="G272" s="38"/>
      <c r="H272" s="38"/>
      <c r="I272" s="38" t="s">
        <v>483</v>
      </c>
      <c r="J272" s="39"/>
      <c r="K272" s="38"/>
      <c r="L272" s="39"/>
      <c r="M272" s="38"/>
      <c r="N272" s="38"/>
      <c r="O272" s="38"/>
      <c r="P272" s="38" t="s">
        <v>44</v>
      </c>
      <c r="Q272" s="39"/>
      <c r="R272" s="38"/>
      <c r="S272" s="39"/>
      <c r="T272" s="38"/>
      <c r="U272" s="38"/>
      <c r="V272" s="38"/>
      <c r="W272" s="38"/>
      <c r="X272" s="39"/>
      <c r="Y272" s="39"/>
      <c r="Z272" s="39"/>
      <c r="AA272" s="39"/>
    </row>
    <row r="273" spans="1:27" ht="25.5" x14ac:dyDescent="0.25">
      <c r="A273" s="38"/>
      <c r="B273" s="38"/>
      <c r="C273" s="38"/>
      <c r="D273" s="38"/>
      <c r="E273" s="38"/>
      <c r="F273" s="38"/>
      <c r="G273" s="38"/>
      <c r="H273" s="38"/>
      <c r="I273" s="38" t="s">
        <v>484</v>
      </c>
      <c r="J273" s="39"/>
      <c r="K273" s="38"/>
      <c r="L273" s="39"/>
      <c r="M273" s="38"/>
      <c r="N273" s="38"/>
      <c r="O273" s="38"/>
      <c r="P273" s="38" t="s">
        <v>44</v>
      </c>
      <c r="Q273" s="39"/>
      <c r="R273" s="38"/>
      <c r="S273" s="39"/>
      <c r="T273" s="38"/>
      <c r="U273" s="38"/>
      <c r="V273" s="38"/>
      <c r="W273" s="38"/>
      <c r="X273" s="39"/>
      <c r="Y273" s="39"/>
      <c r="Z273" s="39"/>
      <c r="AA273" s="39"/>
    </row>
    <row r="274" spans="1:27" ht="15" customHeight="1" x14ac:dyDescent="0.25">
      <c r="A274" s="5" t="s">
        <v>485</v>
      </c>
      <c r="B274" s="5"/>
      <c r="C274" s="5"/>
      <c r="D274" s="36"/>
      <c r="E274" s="36"/>
      <c r="F274" s="36"/>
      <c r="G274" s="36"/>
      <c r="H274" s="36"/>
      <c r="I274" s="36"/>
      <c r="J274" s="37"/>
      <c r="K274" s="36"/>
      <c r="L274" s="37"/>
      <c r="M274" s="36"/>
      <c r="N274" s="36"/>
      <c r="O274" s="36"/>
      <c r="P274" s="36"/>
      <c r="Q274" s="37"/>
      <c r="R274" s="36"/>
      <c r="S274" s="37"/>
      <c r="T274" s="36"/>
      <c r="U274" s="36"/>
      <c r="V274" s="36"/>
      <c r="W274" s="36"/>
      <c r="X274" s="37"/>
      <c r="Y274" s="37" t="s">
        <v>486</v>
      </c>
      <c r="Z274" s="37"/>
      <c r="AA274" s="37"/>
    </row>
    <row r="275" spans="1:27" ht="38.25" x14ac:dyDescent="0.25">
      <c r="A275" s="41" t="str">
        <f>HYPERLINK("http://www.genecards.org/cgi-bin/carddisp.pl?gene=ENSG00000260528", "FAM157C")</f>
        <v>FAM157C</v>
      </c>
      <c r="B275" s="36" t="s">
        <v>44</v>
      </c>
      <c r="C275" s="36" t="s">
        <v>70</v>
      </c>
      <c r="D275" s="36" t="s">
        <v>71</v>
      </c>
      <c r="E275" s="36" t="s">
        <v>53</v>
      </c>
      <c r="F275" s="36" t="s">
        <v>53</v>
      </c>
      <c r="G275" s="42" t="str">
        <f>HYPERLINK("https://www.uniprot.org/uniprot/?query=FAM157C&amp;fil=organism%3A%22Homo+sapiens+%28Human%29+%5B9606%5D%22&amp;sort=score","FAM157C Human Uniprot entry")</f>
        <v>FAM157C Human Uniprot entry</v>
      </c>
      <c r="H275" s="36"/>
      <c r="I275" s="36" t="s">
        <v>487</v>
      </c>
      <c r="J275" s="37" t="s">
        <v>488</v>
      </c>
      <c r="K275" s="36" t="s">
        <v>44</v>
      </c>
      <c r="L275" s="37" t="s">
        <v>44</v>
      </c>
      <c r="M275" s="36" t="s">
        <v>44</v>
      </c>
      <c r="N275" s="36" t="s">
        <v>44</v>
      </c>
      <c r="O275" s="36" t="s">
        <v>44</v>
      </c>
      <c r="P275" s="36" t="s">
        <v>44</v>
      </c>
      <c r="Q275" s="37" t="s">
        <v>44</v>
      </c>
      <c r="R275" s="36" t="s">
        <v>44</v>
      </c>
      <c r="S275" s="44" t="str">
        <f>HYPERLINK("https://www.uniprot.org/uniprot/?query=FAM157C+organism%3Aelegans&amp;sort=score","FAM157C C. elegans Uniprot entry")</f>
        <v>FAM157C C. elegans Uniprot entry</v>
      </c>
      <c r="T275" s="42" t="str">
        <f>HYPERLINK("https://www.uniprot.org/uniprot/?query=FAM157C+organism%3A%22Drosophila+melanogaster+%28Fruit+fly%29+%5B7227%5D%22&amp;sort=score","FAM157C Drosophila Uniprot entry")</f>
        <v>FAM157C Drosophila Uniprot entry</v>
      </c>
      <c r="U275" s="42" t="str">
        <f>HYPERLINK("https://www.uniprot.org/uniprot/?query=FAM157C&amp;fil=organism%3A%22Mus+musculus+%28Mouse%29+%5B10090%5D%22&amp;sort=score","FAM157C Mouse Uniprot entry")</f>
        <v>FAM157C Mouse Uniprot entry</v>
      </c>
      <c r="V275" s="42" t="str">
        <f>HYPERLINK("https://www.uniprot.org/uniprot/?query=FAM157C&amp;fil=organism%3A%22Rattus+norvegicus+%28Rat%29+%5B10116%5D%22&amp;sort=score","FAM157C Rat Uniprot entry")</f>
        <v>FAM157C Rat Uniprot entry</v>
      </c>
      <c r="W275" s="42" t="str">
        <f>HYPERLINK("https://www.uniprot.org/uniprot/?query=FAM157C&amp;fil=organism%3A%22Danio+rerio+%28Zebrafish%29+%28Brachydanio+rerio%29+%5B7955%5D%22&amp;sort=score","FAM157C Zebrafish Uniprot entry")</f>
        <v>FAM157C Zebrafish Uniprot entry</v>
      </c>
      <c r="X275" s="37" t="s">
        <v>53</v>
      </c>
      <c r="Y275" s="37"/>
      <c r="Z275" s="44" t="str">
        <f>HYPERLINK("https://pubmed.ncbi.nlm.nih.gov/?term=(FAM157C)+OR+(FAM157C)+OR+(FAM157C)&amp;sort=&amp;filter=hum_ani.humans","FAM157C")</f>
        <v>FAM157C</v>
      </c>
      <c r="AA275" s="37" t="s">
        <v>55</v>
      </c>
    </row>
    <row r="276" spans="1:27" ht="25.5" x14ac:dyDescent="0.25">
      <c r="A276" s="38" t="s">
        <v>489</v>
      </c>
      <c r="B276" s="38"/>
      <c r="C276" s="38"/>
      <c r="D276" s="38"/>
      <c r="E276" s="38"/>
      <c r="F276" s="38"/>
      <c r="G276" s="38"/>
      <c r="H276" s="38"/>
      <c r="I276" s="38" t="s">
        <v>490</v>
      </c>
      <c r="J276" s="39"/>
      <c r="K276" s="38"/>
      <c r="L276" s="39"/>
      <c r="M276" s="38"/>
      <c r="N276" s="38"/>
      <c r="O276" s="38"/>
      <c r="P276" s="38" t="s">
        <v>44</v>
      </c>
      <c r="Q276" s="39"/>
      <c r="R276" s="38"/>
      <c r="S276" s="39"/>
      <c r="T276" s="38"/>
      <c r="U276" s="38"/>
      <c r="V276" s="38"/>
      <c r="W276" s="38"/>
      <c r="X276" s="39"/>
      <c r="Y276" s="39"/>
      <c r="Z276" s="39"/>
      <c r="AA276" s="39"/>
    </row>
    <row r="277" spans="1:27" x14ac:dyDescent="0.25">
      <c r="A277" s="38"/>
      <c r="B277" s="38"/>
      <c r="C277" s="38"/>
      <c r="D277" s="38"/>
      <c r="E277" s="38"/>
      <c r="F277" s="38"/>
      <c r="G277" s="38"/>
      <c r="H277" s="38"/>
      <c r="I277" s="38" t="s">
        <v>491</v>
      </c>
      <c r="J277" s="39"/>
      <c r="K277" s="38"/>
      <c r="L277" s="39"/>
      <c r="M277" s="38"/>
      <c r="N277" s="38"/>
      <c r="O277" s="38"/>
      <c r="P277" s="38" t="s">
        <v>44</v>
      </c>
      <c r="Q277" s="39"/>
      <c r="R277" s="38"/>
      <c r="S277" s="39"/>
      <c r="T277" s="38"/>
      <c r="U277" s="38"/>
      <c r="V277" s="38"/>
      <c r="W277" s="38"/>
      <c r="X277" s="39"/>
      <c r="Y277" s="39"/>
      <c r="Z277" s="39"/>
      <c r="AA277" s="39"/>
    </row>
    <row r="278" spans="1:27" ht="15" customHeight="1" x14ac:dyDescent="0.25">
      <c r="A278" s="4" t="s">
        <v>492</v>
      </c>
      <c r="B278" s="4"/>
      <c r="C278" s="4"/>
      <c r="D278" s="4"/>
      <c r="E278" s="4"/>
      <c r="F278" s="4"/>
      <c r="G278" s="4"/>
      <c r="H278" s="4"/>
      <c r="I278" s="4"/>
      <c r="J278" s="4"/>
      <c r="K278" s="4"/>
      <c r="L278" s="4"/>
      <c r="M278" s="4"/>
      <c r="N278" s="4"/>
      <c r="O278" s="4"/>
      <c r="P278" s="4"/>
      <c r="Q278" s="4"/>
      <c r="R278" s="4"/>
      <c r="S278" s="4"/>
      <c r="T278" s="4"/>
      <c r="U278" s="4"/>
      <c r="V278" s="4"/>
      <c r="W278" s="4"/>
      <c r="X278" s="4"/>
      <c r="Y278" s="4"/>
      <c r="Z278" s="49"/>
      <c r="AA278" s="49"/>
    </row>
  </sheetData>
  <mergeCells count="28">
    <mergeCell ref="A241:C241"/>
    <mergeCell ref="A257:C257"/>
    <mergeCell ref="A264:C264"/>
    <mergeCell ref="A274:C274"/>
    <mergeCell ref="A278:Y278"/>
    <mergeCell ref="A150:C150"/>
    <mergeCell ref="A177:C177"/>
    <mergeCell ref="A189:C189"/>
    <mergeCell ref="A214:C214"/>
    <mergeCell ref="A226:C226"/>
    <mergeCell ref="A72:C72"/>
    <mergeCell ref="A78:C78"/>
    <mergeCell ref="A101:C101"/>
    <mergeCell ref="A125:C125"/>
    <mergeCell ref="A139:C139"/>
    <mergeCell ref="A11:G11"/>
    <mergeCell ref="A48:G48"/>
    <mergeCell ref="A49:C49"/>
    <mergeCell ref="A53:C53"/>
    <mergeCell ref="A64:C64"/>
    <mergeCell ref="A3:H3"/>
    <mergeCell ref="A4:Y4"/>
    <mergeCell ref="A5:Y5"/>
    <mergeCell ref="A8:I8"/>
    <mergeCell ref="J8:K8"/>
    <mergeCell ref="L8:P8"/>
    <mergeCell ref="Q8:R8"/>
    <mergeCell ref="S8:W8"/>
  </mergeCells>
  <pageMargins left="0.75" right="0.75" top="1" bottom="1" header="0.51180555555555496" footer="0.51180555555555496"/>
  <pageSetup paperSize="9" firstPageNumber="0" orientation="portrait" horizontalDpi="300" verticalDpi="300"/>
  <legacy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AA370"/>
  <sheetViews>
    <sheetView zoomScale="115" zoomScaleNormal="115" workbookViewId="0">
      <pane xSplit="1" ySplit="10" topLeftCell="B26" activePane="bottomRight" state="frozen"/>
      <selection pane="topRight" activeCell="B1" sqref="B1"/>
      <selection pane="bottomLeft" activeCell="A26" sqref="A26"/>
      <selection pane="bottomRight" activeCell="I3" sqref="I3"/>
    </sheetView>
  </sheetViews>
  <sheetFormatPr defaultColWidth="8.5703125" defaultRowHeight="15" x14ac:dyDescent="0.25"/>
  <cols>
    <col min="1" max="1" width="12.28515625" customWidth="1"/>
    <col min="2" max="3" width="8.42578125" customWidth="1"/>
    <col min="4" max="4" width="6.5703125" customWidth="1"/>
    <col min="5" max="5" width="9" customWidth="1"/>
    <col min="6" max="7" width="12.5703125" customWidth="1"/>
    <col min="8" max="8" width="25.85546875" customWidth="1"/>
    <col min="9" max="9" width="24" customWidth="1"/>
    <col min="10" max="10" width="21.140625" customWidth="1"/>
    <col min="11" max="11" width="65.42578125" customWidth="1"/>
    <col min="12" max="12" width="18.140625" customWidth="1"/>
    <col min="13" max="13" width="11.42578125" customWidth="1"/>
    <col min="14" max="14" width="11.7109375" customWidth="1"/>
    <col min="15" max="15" width="11.5703125" customWidth="1"/>
    <col min="16" max="16" width="16.5703125" customWidth="1"/>
    <col min="17" max="17" width="24.7109375" customWidth="1"/>
    <col min="18" max="18" width="25" customWidth="1"/>
    <col min="19" max="24" width="16.42578125" customWidth="1"/>
    <col min="25" max="25" width="59.140625" customWidth="1"/>
    <col min="26" max="26" width="10.5703125" customWidth="1"/>
    <col min="27" max="27" width="20.28515625" customWidth="1"/>
  </cols>
  <sheetData>
    <row r="1" spans="1:27" ht="15.75" x14ac:dyDescent="0.25">
      <c r="A1" s="12" t="s">
        <v>0</v>
      </c>
      <c r="D1" s="12"/>
      <c r="F1" s="13" t="s">
        <v>1</v>
      </c>
    </row>
    <row r="3" spans="1:27" ht="18" x14ac:dyDescent="0.25">
      <c r="A3" s="11" t="s">
        <v>493</v>
      </c>
      <c r="B3" s="11"/>
      <c r="C3" s="11"/>
      <c r="D3" s="11"/>
      <c r="E3" s="11"/>
      <c r="F3" s="11"/>
      <c r="G3" s="11"/>
      <c r="H3" s="11"/>
      <c r="I3" s="68" t="str">
        <f>HYPERLINK("https://bit.ly/3mgvL8b","UCSC genome browser visualization")</f>
        <v>UCSC genome browser visualization</v>
      </c>
    </row>
    <row r="4" spans="1:27" x14ac:dyDescent="0.25">
      <c r="A4" s="10" t="s">
        <v>494</v>
      </c>
      <c r="B4" s="10"/>
      <c r="C4" s="10"/>
      <c r="D4" s="10"/>
      <c r="E4" s="10"/>
      <c r="F4" s="10"/>
      <c r="G4" s="10"/>
      <c r="H4" s="10"/>
      <c r="I4" s="10"/>
      <c r="J4" s="10"/>
      <c r="K4" s="10"/>
      <c r="L4" s="10"/>
      <c r="M4" s="10"/>
      <c r="N4" s="10"/>
      <c r="O4" s="10"/>
      <c r="P4" s="10"/>
      <c r="Q4" s="10"/>
      <c r="R4" s="10"/>
      <c r="S4" s="10"/>
      <c r="T4" s="10"/>
      <c r="U4" s="10"/>
      <c r="V4" s="10"/>
      <c r="W4" s="10"/>
      <c r="X4" s="10"/>
      <c r="Y4" s="10"/>
    </row>
    <row r="5" spans="1:27" x14ac:dyDescent="0.25">
      <c r="A5" s="10" t="s">
        <v>4</v>
      </c>
      <c r="B5" s="10"/>
      <c r="C5" s="10"/>
      <c r="D5" s="10"/>
      <c r="E5" s="10"/>
      <c r="F5" s="10"/>
      <c r="G5" s="10"/>
      <c r="H5" s="10"/>
      <c r="I5" s="10"/>
      <c r="J5" s="10"/>
      <c r="K5" s="10"/>
      <c r="L5" s="10"/>
      <c r="M5" s="10"/>
      <c r="N5" s="10"/>
      <c r="O5" s="10"/>
      <c r="P5" s="10"/>
      <c r="Q5" s="10"/>
      <c r="R5" s="10"/>
      <c r="S5" s="10"/>
      <c r="T5" s="10"/>
      <c r="U5" s="10"/>
      <c r="V5" s="10"/>
      <c r="W5" s="10"/>
      <c r="X5" s="10"/>
      <c r="Y5" s="10"/>
    </row>
    <row r="6" spans="1:27" x14ac:dyDescent="0.25">
      <c r="A6" s="14" t="s">
        <v>5</v>
      </c>
    </row>
    <row r="7" spans="1:27" ht="16.5" x14ac:dyDescent="0.3">
      <c r="A7" s="15"/>
      <c r="B7" s="15"/>
      <c r="C7" s="15"/>
      <c r="D7" s="15"/>
      <c r="E7" s="15"/>
      <c r="F7" s="15"/>
      <c r="G7" s="15"/>
      <c r="H7" s="15"/>
      <c r="I7" s="15"/>
      <c r="J7" s="15"/>
      <c r="K7" s="15"/>
      <c r="L7" s="15"/>
      <c r="M7" s="15"/>
      <c r="N7" s="15"/>
      <c r="O7" s="15"/>
      <c r="P7" s="15"/>
      <c r="Q7" s="15"/>
      <c r="R7" s="15"/>
      <c r="S7" s="15"/>
      <c r="T7" s="15"/>
      <c r="U7" s="15"/>
      <c r="V7" s="15"/>
      <c r="W7" s="15"/>
      <c r="X7" s="15"/>
      <c r="Y7" s="15"/>
      <c r="Z7" s="15"/>
      <c r="AA7" s="15"/>
    </row>
    <row r="8" spans="1:27" ht="15.75" x14ac:dyDescent="0.25">
      <c r="A8" s="9" t="s">
        <v>6</v>
      </c>
      <c r="B8" s="9"/>
      <c r="C8" s="9"/>
      <c r="D8" s="9"/>
      <c r="E8" s="9"/>
      <c r="F8" s="9"/>
      <c r="G8" s="9"/>
      <c r="H8" s="9"/>
      <c r="I8" s="9"/>
      <c r="J8" s="8" t="s">
        <v>7</v>
      </c>
      <c r="K8" s="8"/>
      <c r="L8" s="8" t="s">
        <v>8</v>
      </c>
      <c r="M8" s="8"/>
      <c r="N8" s="8"/>
      <c r="O8" s="8"/>
      <c r="P8" s="8"/>
      <c r="Q8" s="8" t="s">
        <v>9</v>
      </c>
      <c r="R8" s="8"/>
      <c r="S8" s="8" t="s">
        <v>10</v>
      </c>
      <c r="T8" s="8"/>
      <c r="U8" s="8"/>
      <c r="V8" s="8"/>
      <c r="W8" s="8"/>
      <c r="X8" s="16" t="s">
        <v>11</v>
      </c>
      <c r="Y8" s="16" t="s">
        <v>12</v>
      </c>
      <c r="Z8" s="16" t="s">
        <v>13</v>
      </c>
      <c r="AA8" s="16" t="s">
        <v>14</v>
      </c>
    </row>
    <row r="9" spans="1:27" ht="16.5" x14ac:dyDescent="0.3">
      <c r="A9" s="17" t="str">
        <f>HYPERLINK("https://www.genecards.org/","GeneCard")</f>
        <v>GeneCard</v>
      </c>
      <c r="B9" s="17" t="str">
        <f>HYPERLINK("https://www.coriell.org/1/NIGMS/Collections/ACMG-59-Genes","ACMG")</f>
        <v>ACMG</v>
      </c>
      <c r="C9" s="17" t="str">
        <f>HYPERLINK("https://www.ensembl.org/index.html","Ensembl")</f>
        <v>Ensembl</v>
      </c>
      <c r="D9" s="17" t="str">
        <f>HYPERLINK("https://omim.org/","OMIM")</f>
        <v>OMIM</v>
      </c>
      <c r="E9" s="17" t="str">
        <f>HYPERLINK("https://dosage.clinicalgenome.org/","Dosage Map")</f>
        <v>Dosage Map</v>
      </c>
      <c r="F9" s="17" t="str">
        <f>HYPERLINK("https://gnomad.broadinstitute.org/","GnomAD")</f>
        <v>GnomAD</v>
      </c>
      <c r="G9" s="17" t="str">
        <f>HYPERLINK("https://www.uniprot.org/","Uniprot")</f>
        <v>Uniprot</v>
      </c>
      <c r="H9" s="17" t="str">
        <f>HYPERLINK("https://omim.org/","OMIM")</f>
        <v>OMIM</v>
      </c>
      <c r="I9" s="17" t="str">
        <f>HYPERLINK("https://www.gtexportal.org/home/index.html","Gtext expression")</f>
        <v>Gtext expression</v>
      </c>
      <c r="J9" s="17" t="str">
        <f>HYPERLINK("https://genome.ucsc.edu/cgi-bin/hgTrackUi?db=hg19&amp;g=geneHancer","GeneHancer")</f>
        <v>GeneHancer</v>
      </c>
      <c r="K9" s="17" t="str">
        <f>HYPERLINK("http://3dgenome.fsm.northwestern.edu/publications.html","Loops")</f>
        <v>Loops</v>
      </c>
      <c r="L9" s="18" t="s">
        <v>15</v>
      </c>
      <c r="M9" s="17" t="str">
        <f>HYPERLINK("https://omim.org/","OMIM")</f>
        <v>OMIM</v>
      </c>
      <c r="N9" s="17" t="str">
        <f>HYPERLINK("https://www.ebi.ac.uk/gene2phenotype/disclaimer","DDG2P")</f>
        <v>DDG2P</v>
      </c>
      <c r="O9" s="17" t="str">
        <f>HYPERLINK("https://clinicalgenome.org/","ClinGen")</f>
        <v>ClinGen</v>
      </c>
      <c r="P9" s="17" t="str">
        <f>HYPERLINK("https://www.ncbi.nlm.nih.gov/pmc/articles/PMC4321842/","Phenotype similarity")</f>
        <v>Phenotype similarity</v>
      </c>
      <c r="Q9" s="17" t="str">
        <f>HYPERLINK("http://atlasgeneticsoncology.org/","AGCOH")</f>
        <v>AGCOH</v>
      </c>
      <c r="R9" s="17" t="str">
        <f>HYPERLINK("http://atlasgeneticsoncology.org/","Oncology Atlas")</f>
        <v>Oncology Atlas</v>
      </c>
      <c r="S9" s="17" t="str">
        <f>HYPERLINK("https://wormbase.org//#012-34-5","Wormbase")</f>
        <v>Wormbase</v>
      </c>
      <c r="T9" s="17" t="str">
        <f>HYPERLINK("https://flybase.org","FlyBase")</f>
        <v>FlyBase</v>
      </c>
      <c r="U9" s="17" t="str">
        <f>HYPERLINK("http://www.informatics.jax.org/","MGI")</f>
        <v>MGI</v>
      </c>
      <c r="V9" s="17" t="str">
        <f>HYPERLINK("https://rgd.mcw.edu/rgdweb/homepage/","RGD")</f>
        <v>RGD</v>
      </c>
      <c r="W9" s="17" t="str">
        <f>HYPERLINK("https://zfin.org/","Zfin")</f>
        <v>Zfin</v>
      </c>
      <c r="X9" s="17" t="str">
        <f>HYPERLINK("https://pubmed.ncbi.nlm.nih.gov/30865283/","Infertility study")</f>
        <v>Infertility study</v>
      </c>
      <c r="Y9" s="17" t="str">
        <f>HYPERLINK("https://www.ebi.ac.uk/gwas/","GWAS Catalog")</f>
        <v>GWAS Catalog</v>
      </c>
      <c r="Z9" s="17" t="str">
        <f>HYPERLINK("https://pubmed.ncbi.nlm.nih.gov/","References")</f>
        <v>References</v>
      </c>
      <c r="AA9" s="17" t="str">
        <f>HYPERLINK("http://dgv.tcag.ca/dgv/app/home","CNV database overlap")</f>
        <v>CNV database overlap</v>
      </c>
    </row>
    <row r="10" spans="1:27" ht="50.25" customHeight="1" x14ac:dyDescent="0.3">
      <c r="A10" s="19" t="s">
        <v>16</v>
      </c>
      <c r="B10" s="19" t="s">
        <v>17</v>
      </c>
      <c r="C10" s="19" t="s">
        <v>18</v>
      </c>
      <c r="D10" s="19" t="s">
        <v>19</v>
      </c>
      <c r="E10" s="19" t="s">
        <v>20</v>
      </c>
      <c r="F10" s="19" t="s">
        <v>21</v>
      </c>
      <c r="G10" s="19" t="s">
        <v>22</v>
      </c>
      <c r="H10" s="19" t="s">
        <v>23</v>
      </c>
      <c r="I10" s="19" t="s">
        <v>24</v>
      </c>
      <c r="J10" s="20" t="s">
        <v>25</v>
      </c>
      <c r="K10" s="19" t="s">
        <v>26</v>
      </c>
      <c r="L10" s="20" t="s">
        <v>27</v>
      </c>
      <c r="M10" s="19" t="s">
        <v>28</v>
      </c>
      <c r="N10" s="19" t="s">
        <v>29</v>
      </c>
      <c r="O10" s="19" t="s">
        <v>30</v>
      </c>
      <c r="P10" s="19" t="s">
        <v>31</v>
      </c>
      <c r="Q10" s="20" t="s">
        <v>32</v>
      </c>
      <c r="R10" s="19" t="s">
        <v>33</v>
      </c>
      <c r="S10" s="20" t="s">
        <v>34</v>
      </c>
      <c r="T10" s="19" t="s">
        <v>35</v>
      </c>
      <c r="U10" s="19" t="s">
        <v>36</v>
      </c>
      <c r="V10" s="19" t="s">
        <v>37</v>
      </c>
      <c r="W10" s="19" t="s">
        <v>38</v>
      </c>
      <c r="X10" s="20" t="s">
        <v>39</v>
      </c>
      <c r="Y10" s="20" t="s">
        <v>40</v>
      </c>
      <c r="Z10" s="20" t="s">
        <v>41</v>
      </c>
      <c r="AA10" s="20" t="s">
        <v>42</v>
      </c>
    </row>
    <row r="11" spans="1:27" ht="15" customHeight="1" x14ac:dyDescent="0.25">
      <c r="A11" s="3" t="s">
        <v>495</v>
      </c>
      <c r="B11" s="3"/>
      <c r="C11" s="3"/>
      <c r="D11" s="3"/>
      <c r="E11" s="3"/>
      <c r="F11" s="3"/>
      <c r="G11" s="3"/>
      <c r="H11" s="50"/>
      <c r="I11" s="50"/>
      <c r="J11" s="51"/>
      <c r="K11" s="51"/>
      <c r="L11" s="50"/>
      <c r="M11" s="51"/>
      <c r="N11" s="50"/>
      <c r="O11" s="50"/>
      <c r="P11" s="50"/>
      <c r="Q11" s="50"/>
      <c r="R11" s="50"/>
      <c r="S11" s="50"/>
      <c r="T11" s="50"/>
      <c r="U11" s="50"/>
      <c r="V11" s="50"/>
      <c r="W11" s="50"/>
      <c r="X11" s="50"/>
      <c r="Y11" s="51"/>
      <c r="Z11" s="50"/>
      <c r="AA11" s="50"/>
    </row>
    <row r="12" spans="1:27" ht="102" x14ac:dyDescent="0.25">
      <c r="A12" s="52" t="str">
        <f>HYPERLINK("http://www.genecards.org/cgi-bin/carddisp.pl?gene=ENSG00000073969", "NSF*N,U")</f>
        <v>NSF*N,U</v>
      </c>
      <c r="B12" s="38" t="s">
        <v>44</v>
      </c>
      <c r="C12" s="38" t="s">
        <v>70</v>
      </c>
      <c r="D12" s="47" t="str">
        <f>HYPERLINK("https://omim.org/entry/601633","601633")</f>
        <v>601633</v>
      </c>
      <c r="E12" s="53" t="s">
        <v>496</v>
      </c>
      <c r="F12" s="38" t="s">
        <v>497</v>
      </c>
      <c r="G12" s="47" t="str">
        <f>HYPERLINK("https://www.uniprot.org/uniprot/?query=NSF&amp;fil=organism%3A%22Homo+sapiens+%28Human%29+%5B9606%5D%22&amp;sort=score","NSF Human Uniprot entry")</f>
        <v>NSF Human Uniprot entry</v>
      </c>
      <c r="H12" s="38" t="s">
        <v>498</v>
      </c>
      <c r="I12" s="38" t="s">
        <v>499</v>
      </c>
      <c r="J12" s="43" t="s">
        <v>500</v>
      </c>
      <c r="K12" s="38" t="s">
        <v>44</v>
      </c>
      <c r="L12" s="44" t="str">
        <f>HYPERLINK("http://omim.org/entry/619340","Developmental and epileptic encephalopathy 96")</f>
        <v>Developmental and epileptic encephalopathy 96</v>
      </c>
      <c r="M12" s="38" t="str">
        <f>HYPERLINK("http://omim.org/entry/619340","619340_AD ")</f>
        <v xml:space="preserve">619340_AD </v>
      </c>
      <c r="N12" s="38" t="s">
        <v>44</v>
      </c>
      <c r="O12" s="38" t="s">
        <v>44</v>
      </c>
      <c r="P12" s="38" t="s">
        <v>339</v>
      </c>
      <c r="Q12" s="44" t="str">
        <f>HYPERLINK("https://pubmed.ncbi.nlm.nih.gov/29617662","NSF / PBX3_9q33; NSF / NFE2L1_17q21; NSF / EFCAB13_17q21; NSF / KANSL1_17q21; NSF / MED1_17q12; NSF / STRADA_17q23; NSF / ENY2_8q23; NSF / NEGR1_1p31; NSF / EED_11q14")</f>
        <v>NSF / PBX3_9q33; NSF / NFE2L1_17q21; NSF / EFCAB13_17q21; NSF / KANSL1_17q21; NSF / MED1_17q12; NSF / STRADA_17q23; NSF / ENY2_8q23; NSF / NEGR1_1p31; NSF / EED_11q14</v>
      </c>
      <c r="R12" s="47" t="str">
        <f>HYPERLINK("https://pubmed.ncbi.nlm.nih.gov/29617662","Breast:Adenocarcinoma, 3 cases; Skin:Malignant melanoma, 2 cases; Bladder:Transitional cell carcinoma, 1 case; Nasopharynx:Squamous cell carcinoma, 1 case; Prostate:Adenocarcinoma, 2 cases")</f>
        <v>Breast:Adenocarcinoma, 3 cases; Skin:Malignant melanoma, 2 cases; Bladder:Transitional cell carcinoma, 1 case; Nasopharynx:Squamous cell carcinoma, 1 case; Prostate:Adenocarcinoma, 2 cases</v>
      </c>
      <c r="S12" s="44" t="str">
        <f>HYPERLINK("https://wormbase.org/species/c_elegans/gene/WBGene00010562","No disease association")</f>
        <v>No disease association</v>
      </c>
      <c r="T12" s="47" t="str">
        <f>HYPERLINK("http://flybase.org/reports/FBgn0266464","model of Parkinson's disease
")</f>
        <v xml:space="preserve">model of Parkinson's disease
</v>
      </c>
      <c r="U12" s="47" t="str">
        <f>HYPERLINK("http://www.informatics.jax.org/marker/MGI:104560","homeostasis/metabolism phenotype")</f>
        <v>homeostasis/metabolism phenotype</v>
      </c>
      <c r="V12" s="47" t="str">
        <f>HYPERLINK("https://rgd.mcw.edu/rgdweb/report/gene/main.html?id=621594","  temporal lobe epilepsy
")</f>
        <v xml:space="preserve">  temporal lobe epilepsy
</v>
      </c>
      <c r="W12" s="47" t="str">
        <f>HYPERLINK("http://zfin.org/ZDB-GENE-030616-37","No disease association")</f>
        <v>No disease association</v>
      </c>
      <c r="X12" s="37" t="s">
        <v>53</v>
      </c>
      <c r="Y12" s="43" t="s">
        <v>501</v>
      </c>
      <c r="Z12" s="44" t="str">
        <f>HYPERLINK("https://pubmed.ncbi.nlm.nih.gov/?term=(NSF)+OR+(SEC18)+OR+(SKD2)+OR+(NSF)+OR+(NSF)&amp;sort=&amp;filter=hum_ani.humans","NSF")</f>
        <v>NSF</v>
      </c>
      <c r="AA12" s="37" t="s">
        <v>55</v>
      </c>
    </row>
    <row r="13" spans="1:27" ht="25.5" x14ac:dyDescent="0.25">
      <c r="A13" s="38" t="s">
        <v>502</v>
      </c>
      <c r="B13" s="38"/>
      <c r="C13" s="38"/>
      <c r="D13" s="38"/>
      <c r="E13" s="38"/>
      <c r="F13" s="38"/>
      <c r="G13" s="38"/>
      <c r="H13" s="38"/>
      <c r="I13" s="38" t="s">
        <v>503</v>
      </c>
      <c r="J13" s="39"/>
      <c r="K13" s="38"/>
      <c r="L13" s="39"/>
      <c r="M13" s="38"/>
      <c r="N13" s="38"/>
      <c r="O13" s="38"/>
      <c r="P13" s="38" t="s">
        <v>44</v>
      </c>
      <c r="Q13" s="39"/>
      <c r="R13" s="38"/>
      <c r="S13" s="46" t="str">
        <f>HYPERLINK("https://www.uniprot.org/uniprot/?query=NSF+organism%3Aelegans&amp;sort=score","NSF C. elegans Uniprot entry")</f>
        <v>NSF C. elegans Uniprot entry</v>
      </c>
      <c r="T13" s="47" t="str">
        <f>HYPERLINK("https://www.uniprot.org/uniprot/?query=NSF+organism%3Aelegans&amp;sort=score","NSF Drosophila Uniprot entry")</f>
        <v>NSF Drosophila Uniprot entry</v>
      </c>
      <c r="U13" s="47" t="str">
        <f>HYPERLINK("http://www.informatics.jax.org/marker/MGI:104560","growth/size/body region phenotype")</f>
        <v>growth/size/body region phenotype</v>
      </c>
      <c r="V13" s="47" t="str">
        <f>HYPERLINK("https://www.uniprot.org/uniprot/?query=NSF&amp;fil=organism%3A%22Rattus+norvegicus+%28Rat%29+%5B10116%5D%22&amp;sort=score","NSF Rat Uniprot entry")</f>
        <v>NSF Rat Uniprot entry</v>
      </c>
      <c r="W13" s="47" t="str">
        <f>HYPERLINK("https://www.uniprot.org/uniprot/?query=NSF&amp;fil=organism%3A%22Danio+rerio+%28Zebrafish%29+%28Brachydanio+rerio%29+%5B7955%5D%22&amp;sort=score","NSF Zebrafish Uniprot entry")</f>
        <v>NSF Zebrafish Uniprot entry</v>
      </c>
      <c r="X13" s="39"/>
      <c r="Y13" s="40" t="s">
        <v>504</v>
      </c>
      <c r="Z13" s="39"/>
      <c r="AA13" s="39"/>
    </row>
    <row r="14" spans="1:27" ht="25.5" x14ac:dyDescent="0.25">
      <c r="A14" s="38"/>
      <c r="B14" s="38"/>
      <c r="C14" s="38"/>
      <c r="D14" s="38"/>
      <c r="E14" s="38"/>
      <c r="F14" s="38"/>
      <c r="G14" s="38"/>
      <c r="H14" s="38"/>
      <c r="I14" s="38" t="s">
        <v>505</v>
      </c>
      <c r="J14" s="39"/>
      <c r="K14" s="38"/>
      <c r="L14" s="39"/>
      <c r="M14" s="38"/>
      <c r="N14" s="38"/>
      <c r="O14" s="38"/>
      <c r="P14" s="38" t="s">
        <v>44</v>
      </c>
      <c r="Q14" s="39"/>
      <c r="R14" s="38"/>
      <c r="S14" s="39"/>
      <c r="T14" s="38"/>
      <c r="U14" s="47" t="str">
        <f>HYPERLINK("http://www.informatics.jax.org/marker/MGI:104560","behavior/neurological phenotype")</f>
        <v>behavior/neurological phenotype</v>
      </c>
      <c r="V14" s="38"/>
      <c r="W14" s="38"/>
      <c r="X14" s="39"/>
      <c r="Y14" s="40" t="s">
        <v>506</v>
      </c>
      <c r="Z14" s="39"/>
      <c r="AA14" s="39"/>
    </row>
    <row r="15" spans="1:27" ht="25.5" x14ac:dyDescent="0.25">
      <c r="A15" s="38"/>
      <c r="B15" s="38"/>
      <c r="C15" s="38"/>
      <c r="D15" s="38"/>
      <c r="E15" s="38"/>
      <c r="F15" s="38"/>
      <c r="G15" s="38"/>
      <c r="H15" s="38"/>
      <c r="I15" s="38"/>
      <c r="J15" s="39"/>
      <c r="K15" s="38"/>
      <c r="L15" s="39"/>
      <c r="M15" s="38"/>
      <c r="N15" s="38"/>
      <c r="O15" s="38"/>
      <c r="P15" s="38" t="s">
        <v>44</v>
      </c>
      <c r="Q15" s="39"/>
      <c r="R15" s="38"/>
      <c r="S15" s="39"/>
      <c r="T15" s="38"/>
      <c r="U15" s="47" t="str">
        <f>HYPERLINK("http://www.informatics.jax.org/marker/MGI:104560","mortality/aging
")</f>
        <v xml:space="preserve">mortality/aging
</v>
      </c>
      <c r="V15" s="38"/>
      <c r="W15" s="38"/>
      <c r="X15" s="39"/>
      <c r="Y15" s="39" t="s">
        <v>507</v>
      </c>
      <c r="Z15" s="39"/>
      <c r="AA15" s="39"/>
    </row>
    <row r="16" spans="1:27" ht="25.5" x14ac:dyDescent="0.25">
      <c r="A16" s="38"/>
      <c r="B16" s="38"/>
      <c r="C16" s="38"/>
      <c r="D16" s="38"/>
      <c r="E16" s="38"/>
      <c r="F16" s="38"/>
      <c r="G16" s="38"/>
      <c r="H16" s="38"/>
      <c r="I16" s="38"/>
      <c r="J16" s="39"/>
      <c r="K16" s="38"/>
      <c r="L16" s="39"/>
      <c r="M16" s="38"/>
      <c r="N16" s="38"/>
      <c r="O16" s="38"/>
      <c r="P16" s="38" t="s">
        <v>44</v>
      </c>
      <c r="Q16" s="39"/>
      <c r="R16" s="38"/>
      <c r="S16" s="39"/>
      <c r="T16" s="38"/>
      <c r="U16" s="38"/>
      <c r="V16" s="38"/>
      <c r="W16" s="38"/>
      <c r="X16" s="39"/>
      <c r="Y16" s="39" t="s">
        <v>508</v>
      </c>
      <c r="Z16" s="39"/>
      <c r="AA16" s="39"/>
    </row>
    <row r="17" spans="1:27" x14ac:dyDescent="0.25">
      <c r="A17" s="38"/>
      <c r="B17" s="38"/>
      <c r="C17" s="38"/>
      <c r="D17" s="38"/>
      <c r="E17" s="38"/>
      <c r="F17" s="38"/>
      <c r="G17" s="38"/>
      <c r="H17" s="38"/>
      <c r="I17" s="38"/>
      <c r="J17" s="39"/>
      <c r="K17" s="38"/>
      <c r="L17" s="39"/>
      <c r="M17" s="38"/>
      <c r="N17" s="38"/>
      <c r="O17" s="38"/>
      <c r="P17" s="38" t="s">
        <v>44</v>
      </c>
      <c r="Q17" s="39"/>
      <c r="R17" s="38"/>
      <c r="S17" s="39"/>
      <c r="T17" s="38"/>
      <c r="U17" s="38"/>
      <c r="V17" s="38"/>
      <c r="W17" s="38"/>
      <c r="X17" s="39"/>
      <c r="Y17" s="39" t="s">
        <v>509</v>
      </c>
      <c r="Z17" s="39"/>
      <c r="AA17" s="39"/>
    </row>
    <row r="18" spans="1:27" x14ac:dyDescent="0.25">
      <c r="A18" s="38"/>
      <c r="B18" s="38"/>
      <c r="C18" s="38"/>
      <c r="D18" s="38"/>
      <c r="E18" s="38"/>
      <c r="F18" s="38"/>
      <c r="G18" s="38"/>
      <c r="H18" s="38"/>
      <c r="I18" s="38"/>
      <c r="J18" s="39"/>
      <c r="K18" s="38"/>
      <c r="L18" s="39"/>
      <c r="M18" s="38"/>
      <c r="N18" s="38"/>
      <c r="O18" s="38"/>
      <c r="P18" s="38" t="s">
        <v>44</v>
      </c>
      <c r="Q18" s="39"/>
      <c r="R18" s="38"/>
      <c r="S18" s="39"/>
      <c r="T18" s="38"/>
      <c r="U18" s="38"/>
      <c r="V18" s="38"/>
      <c r="W18" s="38"/>
      <c r="X18" s="39"/>
      <c r="Y18" s="39" t="s">
        <v>510</v>
      </c>
      <c r="Z18" s="39"/>
      <c r="AA18" s="39"/>
    </row>
    <row r="19" spans="1:27" ht="38.25" x14ac:dyDescent="0.25">
      <c r="A19" s="41" t="str">
        <f>HYPERLINK("http://www.genecards.org/cgi-bin/carddisp.pl?gene=ENSG00000213326", "RPS7P11")</f>
        <v>RPS7P11</v>
      </c>
      <c r="B19" s="36" t="s">
        <v>44</v>
      </c>
      <c r="C19" s="36" t="s">
        <v>70</v>
      </c>
      <c r="D19" s="36" t="s">
        <v>71</v>
      </c>
      <c r="E19" s="36" t="s">
        <v>53</v>
      </c>
      <c r="F19" s="36" t="s">
        <v>53</v>
      </c>
      <c r="G19" s="42" t="str">
        <f>HYPERLINK("https://www.uniprot.org/uniprot/?query=RPS7P11&amp;fil=organism%3A%22Homo+sapiens+%28Human%29+%5B9606%5D%22&amp;sort=score","RPS7P11 Human Uniprot entry")</f>
        <v>RPS7P11 Human Uniprot entry</v>
      </c>
      <c r="H19" s="36"/>
      <c r="I19" s="36" t="s">
        <v>511</v>
      </c>
      <c r="J19" s="43" t="s">
        <v>512</v>
      </c>
      <c r="K19" s="36" t="s">
        <v>44</v>
      </c>
      <c r="L19" s="37" t="s">
        <v>44</v>
      </c>
      <c r="M19" s="36" t="s">
        <v>44</v>
      </c>
      <c r="N19" s="36" t="s">
        <v>44</v>
      </c>
      <c r="O19" s="36" t="s">
        <v>44</v>
      </c>
      <c r="P19" s="36" t="s">
        <v>44</v>
      </c>
      <c r="Q19" s="37" t="s">
        <v>44</v>
      </c>
      <c r="R19" s="36" t="s">
        <v>44</v>
      </c>
      <c r="S19" s="44" t="str">
        <f>HYPERLINK("https://www.uniprot.org/uniprot/?query=RPS7P11+organism%3Aelegans&amp;sort=score","RPS7P11 C. elegans Uniprot entry")</f>
        <v>RPS7P11 C. elegans Uniprot entry</v>
      </c>
      <c r="T19" s="42" t="str">
        <f>HYPERLINK("https://www.uniprot.org/uniprot/?query=RPS7P11+organism%3A%22Drosophila+melanogaster+%28Fruit+fly%29+%5B7227%5D%22&amp;sort=score","RPS7P11 Drosophila Uniprot entry")</f>
        <v>RPS7P11 Drosophila Uniprot entry</v>
      </c>
      <c r="U19" s="42" t="str">
        <f>HYPERLINK("https://www.uniprot.org/uniprot/?query=RPS7P11&amp;fil=organism%3A%22Mus+musculus+%28Mouse%29+%5B10090%5D%22&amp;sort=score","RPS7P11 Mouse Uniprot entry")</f>
        <v>RPS7P11 Mouse Uniprot entry</v>
      </c>
      <c r="V19" s="42" t="str">
        <f>HYPERLINK("https://www.uniprot.org/uniprot/?query=RPS7P11&amp;fil=organism%3A%22Rattus+norvegicus+%28Rat%29+%5B10116%5D%22&amp;sort=score","RPS7P11 Rat Uniprot entry")</f>
        <v>RPS7P11 Rat Uniprot entry</v>
      </c>
      <c r="W19" s="42" t="str">
        <f>HYPERLINK("https://www.uniprot.org/uniprot/?query=RPS7P11&amp;fil=organism%3A%22Danio+rerio+%28Zebrafish%29+%28Brachydanio+rerio%29+%5B7955%5D%22&amp;sort=score","RPS7P11 Zebrafish Uniprot entry")</f>
        <v>RPS7P11 Zebrafish Uniprot entry</v>
      </c>
      <c r="X19" s="37" t="s">
        <v>53</v>
      </c>
      <c r="Y19" s="43" t="s">
        <v>513</v>
      </c>
      <c r="Z19" s="44" t="str">
        <f>HYPERLINK("https://pubmed.ncbi.nlm.nih.gov/?term=(RPS7P11)+OR+(RPS7P11)+OR+(RPS7P11)&amp;sort=&amp;filter=hum_ani.humans","RPS7P11")</f>
        <v>RPS7P11</v>
      </c>
      <c r="AA19" s="37" t="s">
        <v>55</v>
      </c>
    </row>
    <row r="20" spans="1:27" ht="51" x14ac:dyDescent="0.25">
      <c r="A20" s="38" t="s">
        <v>514</v>
      </c>
      <c r="B20" s="38"/>
      <c r="C20" s="38"/>
      <c r="D20" s="38"/>
      <c r="E20" s="38"/>
      <c r="F20" s="38"/>
      <c r="G20" s="38"/>
      <c r="H20" s="38"/>
      <c r="I20" s="38" t="s">
        <v>515</v>
      </c>
      <c r="J20" s="39"/>
      <c r="K20" s="38"/>
      <c r="L20" s="39"/>
      <c r="M20" s="38"/>
      <c r="N20" s="38"/>
      <c r="O20" s="38"/>
      <c r="P20" s="38" t="s">
        <v>44</v>
      </c>
      <c r="Q20" s="39"/>
      <c r="R20" s="38"/>
      <c r="S20" s="39"/>
      <c r="T20" s="38"/>
      <c r="U20" s="38"/>
      <c r="V20" s="38"/>
      <c r="W20" s="38"/>
      <c r="X20" s="39"/>
      <c r="Y20" s="39" t="s">
        <v>516</v>
      </c>
      <c r="Z20" s="39"/>
      <c r="AA20" s="39"/>
    </row>
    <row r="21" spans="1:27" ht="25.5" x14ac:dyDescent="0.25">
      <c r="A21" s="38"/>
      <c r="B21" s="38"/>
      <c r="C21" s="38"/>
      <c r="D21" s="38"/>
      <c r="E21" s="38"/>
      <c r="F21" s="38"/>
      <c r="G21" s="38"/>
      <c r="H21" s="38"/>
      <c r="I21" s="38" t="s">
        <v>517</v>
      </c>
      <c r="J21" s="39"/>
      <c r="K21" s="38"/>
      <c r="L21" s="39"/>
      <c r="M21" s="38"/>
      <c r="N21" s="38"/>
      <c r="O21" s="38"/>
      <c r="P21" s="38" t="s">
        <v>44</v>
      </c>
      <c r="Q21" s="39"/>
      <c r="R21" s="38"/>
      <c r="S21" s="39"/>
      <c r="T21" s="38"/>
      <c r="U21" s="38"/>
      <c r="V21" s="38"/>
      <c r="W21" s="38"/>
      <c r="X21" s="39"/>
      <c r="Y21" s="39"/>
      <c r="Z21" s="39"/>
      <c r="AA21" s="39"/>
    </row>
    <row r="22" spans="1:27" ht="15" customHeight="1" x14ac:dyDescent="0.25">
      <c r="A22" s="5" t="s">
        <v>518</v>
      </c>
      <c r="B22" s="5"/>
      <c r="C22" s="5"/>
      <c r="D22" s="36"/>
      <c r="E22" s="36"/>
      <c r="F22" s="36"/>
      <c r="G22" s="36"/>
      <c r="H22" s="36"/>
      <c r="I22" s="36"/>
      <c r="J22" s="37"/>
      <c r="K22" s="36"/>
      <c r="L22" s="37"/>
      <c r="M22" s="36"/>
      <c r="N22" s="36"/>
      <c r="O22" s="36"/>
      <c r="P22" s="36"/>
      <c r="Q22" s="37"/>
      <c r="R22" s="36"/>
      <c r="S22" s="37"/>
      <c r="T22" s="36"/>
      <c r="U22" s="36"/>
      <c r="V22" s="36"/>
      <c r="W22" s="36"/>
      <c r="X22" s="37"/>
      <c r="Y22" s="37" t="s">
        <v>519</v>
      </c>
      <c r="Z22" s="37"/>
      <c r="AA22" s="37"/>
    </row>
    <row r="23" spans="1:27" ht="25.5" x14ac:dyDescent="0.25">
      <c r="A23" s="38"/>
      <c r="B23" s="38"/>
      <c r="C23" s="38"/>
      <c r="D23" s="38"/>
      <c r="E23" s="38"/>
      <c r="F23" s="38"/>
      <c r="G23" s="38"/>
      <c r="H23" s="38"/>
      <c r="I23" s="38"/>
      <c r="J23" s="39"/>
      <c r="K23" s="38"/>
      <c r="L23" s="39"/>
      <c r="M23" s="38"/>
      <c r="N23" s="38"/>
      <c r="O23" s="38"/>
      <c r="P23" s="38"/>
      <c r="Q23" s="39"/>
      <c r="R23" s="38"/>
      <c r="S23" s="39"/>
      <c r="T23" s="38"/>
      <c r="U23" s="38"/>
      <c r="V23" s="38"/>
      <c r="W23" s="38"/>
      <c r="X23" s="39"/>
      <c r="Y23" s="39" t="s">
        <v>520</v>
      </c>
      <c r="Z23" s="39"/>
      <c r="AA23" s="39"/>
    </row>
    <row r="24" spans="1:27" x14ac:dyDescent="0.25">
      <c r="A24" s="38"/>
      <c r="B24" s="38"/>
      <c r="C24" s="38"/>
      <c r="D24" s="38"/>
      <c r="E24" s="38"/>
      <c r="F24" s="38"/>
      <c r="G24" s="38"/>
      <c r="H24" s="38"/>
      <c r="I24" s="38"/>
      <c r="J24" s="39"/>
      <c r="K24" s="38"/>
      <c r="L24" s="39"/>
      <c r="M24" s="38"/>
      <c r="N24" s="38"/>
      <c r="O24" s="38"/>
      <c r="P24" s="38"/>
      <c r="Q24" s="39"/>
      <c r="R24" s="38"/>
      <c r="S24" s="39"/>
      <c r="T24" s="38"/>
      <c r="U24" s="38"/>
      <c r="V24" s="38"/>
      <c r="W24" s="38"/>
      <c r="X24" s="39"/>
      <c r="Y24" s="40" t="s">
        <v>521</v>
      </c>
      <c r="Z24" s="39"/>
      <c r="AA24" s="39"/>
    </row>
    <row r="25" spans="1:27" x14ac:dyDescent="0.25">
      <c r="A25" s="38"/>
      <c r="B25" s="38"/>
      <c r="C25" s="38"/>
      <c r="D25" s="38"/>
      <c r="E25" s="38"/>
      <c r="F25" s="38"/>
      <c r="G25" s="38"/>
      <c r="H25" s="38"/>
      <c r="I25" s="38"/>
      <c r="J25" s="39"/>
      <c r="K25" s="38"/>
      <c r="L25" s="39"/>
      <c r="M25" s="38"/>
      <c r="N25" s="38"/>
      <c r="O25" s="38"/>
      <c r="P25" s="38"/>
      <c r="Q25" s="39"/>
      <c r="R25" s="38"/>
      <c r="S25" s="39"/>
      <c r="T25" s="38"/>
      <c r="U25" s="38"/>
      <c r="V25" s="38"/>
      <c r="W25" s="38"/>
      <c r="X25" s="39"/>
      <c r="Y25" s="40" t="s">
        <v>522</v>
      </c>
      <c r="Z25" s="39"/>
      <c r="AA25" s="39"/>
    </row>
    <row r="26" spans="1:27" ht="25.5" x14ac:dyDescent="0.25">
      <c r="A26" s="38"/>
      <c r="B26" s="38"/>
      <c r="C26" s="38"/>
      <c r="D26" s="38"/>
      <c r="E26" s="38"/>
      <c r="F26" s="38"/>
      <c r="G26" s="38"/>
      <c r="H26" s="38"/>
      <c r="I26" s="38"/>
      <c r="J26" s="39"/>
      <c r="K26" s="38"/>
      <c r="L26" s="39"/>
      <c r="M26" s="38"/>
      <c r="N26" s="38"/>
      <c r="O26" s="38"/>
      <c r="P26" s="38"/>
      <c r="Q26" s="39"/>
      <c r="R26" s="38"/>
      <c r="S26" s="39"/>
      <c r="T26" s="38"/>
      <c r="U26" s="38"/>
      <c r="V26" s="38"/>
      <c r="W26" s="38"/>
      <c r="X26" s="39"/>
      <c r="Y26" s="39" t="s">
        <v>523</v>
      </c>
      <c r="Z26" s="39"/>
      <c r="AA26" s="39"/>
    </row>
    <row r="27" spans="1:27" x14ac:dyDescent="0.25">
      <c r="A27" s="38"/>
      <c r="B27" s="38"/>
      <c r="C27" s="38"/>
      <c r="D27" s="38"/>
      <c r="E27" s="38"/>
      <c r="F27" s="38"/>
      <c r="G27" s="38"/>
      <c r="H27" s="38"/>
      <c r="I27" s="38"/>
      <c r="J27" s="39"/>
      <c r="K27" s="38"/>
      <c r="L27" s="39"/>
      <c r="M27" s="38"/>
      <c r="N27" s="38"/>
      <c r="O27" s="38"/>
      <c r="P27" s="38"/>
      <c r="Q27" s="39"/>
      <c r="R27" s="38"/>
      <c r="S27" s="39"/>
      <c r="T27" s="38"/>
      <c r="U27" s="38"/>
      <c r="V27" s="38"/>
      <c r="W27" s="38"/>
      <c r="X27" s="39"/>
      <c r="Y27" s="40" t="s">
        <v>524</v>
      </c>
      <c r="Z27" s="39"/>
      <c r="AA27" s="39"/>
    </row>
    <row r="28" spans="1:27" x14ac:dyDescent="0.25">
      <c r="A28" s="38"/>
      <c r="B28" s="38"/>
      <c r="C28" s="38"/>
      <c r="D28" s="38"/>
      <c r="E28" s="38"/>
      <c r="F28" s="38"/>
      <c r="G28" s="38"/>
      <c r="H28" s="38"/>
      <c r="I28" s="38"/>
      <c r="J28" s="39"/>
      <c r="K28" s="38"/>
      <c r="L28" s="39"/>
      <c r="M28" s="38"/>
      <c r="N28" s="38"/>
      <c r="O28" s="38"/>
      <c r="P28" s="38"/>
      <c r="Q28" s="39"/>
      <c r="R28" s="38"/>
      <c r="S28" s="39"/>
      <c r="T28" s="38"/>
      <c r="U28" s="38"/>
      <c r="V28" s="38"/>
      <c r="W28" s="38"/>
      <c r="X28" s="39"/>
      <c r="Y28" s="40" t="s">
        <v>525</v>
      </c>
      <c r="Z28" s="39"/>
      <c r="AA28" s="39"/>
    </row>
    <row r="29" spans="1:27" x14ac:dyDescent="0.25">
      <c r="A29" s="38"/>
      <c r="B29" s="38"/>
      <c r="C29" s="38"/>
      <c r="D29" s="38"/>
      <c r="E29" s="38"/>
      <c r="F29" s="38"/>
      <c r="G29" s="38"/>
      <c r="H29" s="38"/>
      <c r="I29" s="38"/>
      <c r="J29" s="39"/>
      <c r="K29" s="38"/>
      <c r="L29" s="39"/>
      <c r="M29" s="38"/>
      <c r="N29" s="38"/>
      <c r="O29" s="38"/>
      <c r="P29" s="38"/>
      <c r="Q29" s="39"/>
      <c r="R29" s="38"/>
      <c r="S29" s="39"/>
      <c r="T29" s="38"/>
      <c r="U29" s="38"/>
      <c r="V29" s="38"/>
      <c r="W29" s="38"/>
      <c r="X29" s="39"/>
      <c r="Y29" s="39" t="s">
        <v>526</v>
      </c>
      <c r="Z29" s="39"/>
      <c r="AA29" s="39"/>
    </row>
    <row r="30" spans="1:27" x14ac:dyDescent="0.25">
      <c r="A30" s="38"/>
      <c r="B30" s="38"/>
      <c r="C30" s="38"/>
      <c r="D30" s="38"/>
      <c r="E30" s="38"/>
      <c r="F30" s="38"/>
      <c r="G30" s="38"/>
      <c r="H30" s="38"/>
      <c r="I30" s="38"/>
      <c r="J30" s="39"/>
      <c r="K30" s="38"/>
      <c r="L30" s="39"/>
      <c r="M30" s="38"/>
      <c r="N30" s="38"/>
      <c r="O30" s="38"/>
      <c r="P30" s="38"/>
      <c r="Q30" s="39"/>
      <c r="R30" s="38"/>
      <c r="S30" s="39"/>
      <c r="T30" s="38"/>
      <c r="U30" s="38"/>
      <c r="V30" s="38"/>
      <c r="W30" s="38"/>
      <c r="X30" s="39"/>
      <c r="Y30" s="39" t="s">
        <v>527</v>
      </c>
      <c r="Z30" s="39"/>
      <c r="AA30" s="39"/>
    </row>
    <row r="31" spans="1:27" ht="127.5" x14ac:dyDescent="0.25">
      <c r="A31" s="45" t="str">
        <f>HYPERLINK("http://www.genecards.org/cgi-bin/carddisp.pl?gene=ENSG00000108379", "WNT3***U;*F,N,S")</f>
        <v>WNT3***U;*F,N,S</v>
      </c>
      <c r="B31" s="36" t="s">
        <v>44</v>
      </c>
      <c r="C31" s="48" t="s">
        <v>528</v>
      </c>
      <c r="D31" s="42" t="str">
        <f>HYPERLINK("https://omim.org/entry/165330","165330")</f>
        <v>165330</v>
      </c>
      <c r="E31" s="36" t="s">
        <v>529</v>
      </c>
      <c r="F31" s="48" t="s">
        <v>530</v>
      </c>
      <c r="G31" s="42" t="str">
        <f>HYPERLINK("https://www.uniprot.org/uniprot/?query=WNT3&amp;fil=organism%3A%22Homo+sapiens+%28Human%29+%5B9606%5D%22&amp;sort=score","WNT3 Human Uniprot entry")</f>
        <v>WNT3 Human Uniprot entry</v>
      </c>
      <c r="H31" s="36" t="s">
        <v>531</v>
      </c>
      <c r="I31" s="36" t="s">
        <v>532</v>
      </c>
      <c r="J31" s="43" t="s">
        <v>533</v>
      </c>
      <c r="K31" s="36" t="s">
        <v>44</v>
      </c>
      <c r="L31" s="44" t="str">
        <f>HYPERLINK("http://omim.org/entry/273395","?Tetra-amelia syndrome 1")</f>
        <v>?Tetra-amelia syndrome 1</v>
      </c>
      <c r="M31" s="36" t="str">
        <f>HYPERLINK("http://omim.org/entry/273395","273395_AR ")</f>
        <v xml:space="preserve">273395_AR </v>
      </c>
      <c r="N31" s="36" t="s">
        <v>44</v>
      </c>
      <c r="O31" s="36" t="s">
        <v>44</v>
      </c>
      <c r="P31" s="36" t="s">
        <v>534</v>
      </c>
      <c r="Q31" s="44" t="str">
        <f>HYPERLINK("https://pubmed.ncbi.nlm.nih.gov/29617662","WNT3 / CPD_t(17;17)(q11;q21)")</f>
        <v>WNT3 / CPD_t(17;17)(q11;q21)</v>
      </c>
      <c r="R31" s="42" t="str">
        <f>HYPERLINK("https://pubmed.ncbi.nlm.nih.gov/29617662","Stomach:Adenocarcinoma, 2 cases")</f>
        <v>Stomach:Adenocarcinoma, 2 cases</v>
      </c>
      <c r="S31" s="44" t="str">
        <f>HYPERLINK("https://wormbase.org/species/c_elegans/gene/WBGene00000857","No disease association")</f>
        <v>No disease association</v>
      </c>
      <c r="T31" s="42" t="str">
        <f>HYPERLINK("http://flybase.org/reports/FBgn0284084","ameliorates Huntington's disease")</f>
        <v>ameliorates Huntington's disease</v>
      </c>
      <c r="U31" s="42" t="str">
        <f>HYPERLINK("http://www.informatics.jax.org/marker/MGI:98955","limbs/digits/tail phenotype")</f>
        <v>limbs/digits/tail phenotype</v>
      </c>
      <c r="V31" s="42" t="str">
        <f>HYPERLINK("https://rgd.mcw.edu/rgdweb/report/gene/main.html?id=3972","  Animal Mammary Neoplasms (ortholog)")</f>
        <v xml:space="preserve">  Animal Mammary Neoplasms (ortholog)</v>
      </c>
      <c r="W31" s="42" t="str">
        <f>HYPERLINK("http://zfin.org/ZDB-GENE-001106-1","No disease association")</f>
        <v>No disease association</v>
      </c>
      <c r="X31" s="37" t="s">
        <v>53</v>
      </c>
      <c r="Y31" s="43" t="s">
        <v>535</v>
      </c>
      <c r="Z31" s="44" t="str">
        <f>HYPERLINK("https://pubmed.ncbi.nlm.nih.gov/?term=(WNT3)+OR+(INT4)+OR+(MGC131950)+OR+(MGC138321)+OR+(MGC138323)+OR+(WNT3)+OR+(WNT3)&amp;sort=&amp;filter=hum_ani.humans","WNT3")</f>
        <v>WNT3</v>
      </c>
      <c r="AA31" s="37" t="s">
        <v>55</v>
      </c>
    </row>
    <row r="32" spans="1:27" ht="51" x14ac:dyDescent="0.25">
      <c r="A32" s="38" t="s">
        <v>536</v>
      </c>
      <c r="B32" s="38"/>
      <c r="C32" s="38"/>
      <c r="D32" s="38"/>
      <c r="E32" s="38"/>
      <c r="F32" s="38"/>
      <c r="G32" s="38"/>
      <c r="H32" s="38"/>
      <c r="I32" s="38" t="s">
        <v>537</v>
      </c>
      <c r="J32" s="39"/>
      <c r="K32" s="38"/>
      <c r="L32" s="39"/>
      <c r="M32" s="38"/>
      <c r="N32" s="38"/>
      <c r="O32" s="38"/>
      <c r="P32" s="38" t="s">
        <v>44</v>
      </c>
      <c r="Q32" s="39"/>
      <c r="R32" s="38"/>
      <c r="S32" s="46" t="str">
        <f>HYPERLINK("https://www.uniprot.org/uniprot/?query=WNT3+organism%3Aelegans&amp;sort=score","WNT3 C. elegans Uniprot entry")</f>
        <v>WNT3 C. elegans Uniprot entry</v>
      </c>
      <c r="T32" s="47" t="str">
        <f>HYPERLINK("http://flybase.org/reports/FBgn0284084","ameliorates Schimke immuno-osseous dysplasia")</f>
        <v>ameliorates Schimke immuno-osseous dysplasia</v>
      </c>
      <c r="U32" s="47" t="str">
        <f>HYPERLINK("http://www.informatics.jax.org/marker/MGI:98955","homeostasis/metabolism phenotype")</f>
        <v>homeostasis/metabolism phenotype</v>
      </c>
      <c r="V32" s="47" t="str">
        <f>HYPERLINK("https://rgd.mcw.edu/rgdweb/report/gene/main.html?id=3972"," atrial fibrillation (ortholog)")</f>
        <v xml:space="preserve"> atrial fibrillation (ortholog)</v>
      </c>
      <c r="W32" s="47" t="str">
        <f>HYPERLINK("https://www.uniprot.org/uniprot/?query=WNT3&amp;fil=organism%3A%22Danio+rerio+%28Zebrafish%29+%28Brachydanio+rerio%29+%5B7955%5D%22&amp;sort=score","WNT3 Zebrafish Uniprot entry")</f>
        <v>WNT3 Zebrafish Uniprot entry</v>
      </c>
      <c r="X32" s="39"/>
      <c r="Y32" s="40" t="s">
        <v>538</v>
      </c>
      <c r="Z32" s="39"/>
      <c r="AA32" s="39"/>
    </row>
    <row r="33" spans="1:27" ht="51" x14ac:dyDescent="0.25">
      <c r="A33" s="38"/>
      <c r="B33" s="38"/>
      <c r="C33" s="38"/>
      <c r="D33" s="38"/>
      <c r="E33" s="38"/>
      <c r="F33" s="38"/>
      <c r="G33" s="38"/>
      <c r="H33" s="38"/>
      <c r="I33" s="38" t="s">
        <v>539</v>
      </c>
      <c r="J33" s="39"/>
      <c r="K33" s="38"/>
      <c r="L33" s="39"/>
      <c r="M33" s="38"/>
      <c r="N33" s="38"/>
      <c r="O33" s="38"/>
      <c r="P33" s="38" t="s">
        <v>44</v>
      </c>
      <c r="Q33" s="39"/>
      <c r="R33" s="38"/>
      <c r="S33" s="39"/>
      <c r="T33" s="47" t="str">
        <f>HYPERLINK("http://flybase.org/reports/FBgn0284084","ameliorates cancer")</f>
        <v>ameliorates cancer</v>
      </c>
      <c r="U33" s="47" t="str">
        <f>HYPERLINK("http://www.informatics.jax.org/marker/MGI:98955","growth/size/body region phenotype")</f>
        <v>growth/size/body region phenotype</v>
      </c>
      <c r="V33" s="47" t="str">
        <f>HYPERLINK("https://rgd.mcw.edu/rgdweb/report/gene/main.html?id=3972"," bladder exstrophy-epispadias-cloacal exstrophy complex (ortholog)
")</f>
        <v xml:space="preserve"> bladder exstrophy-epispadias-cloacal exstrophy complex (ortholog)
</v>
      </c>
      <c r="W33" s="38"/>
      <c r="X33" s="39"/>
      <c r="Y33" s="40" t="s">
        <v>540</v>
      </c>
      <c r="Z33" s="39"/>
      <c r="AA33" s="39"/>
    </row>
    <row r="34" spans="1:27" ht="25.5" x14ac:dyDescent="0.25">
      <c r="A34" s="38"/>
      <c r="B34" s="38"/>
      <c r="C34" s="38"/>
      <c r="D34" s="38"/>
      <c r="E34" s="38"/>
      <c r="F34" s="38"/>
      <c r="G34" s="38"/>
      <c r="H34" s="38"/>
      <c r="I34" s="38"/>
      <c r="J34" s="39"/>
      <c r="K34" s="38"/>
      <c r="L34" s="39"/>
      <c r="M34" s="38"/>
      <c r="N34" s="38"/>
      <c r="O34" s="38"/>
      <c r="P34" s="38" t="s">
        <v>44</v>
      </c>
      <c r="Q34" s="39"/>
      <c r="R34" s="38"/>
      <c r="S34" s="39"/>
      <c r="T34" s="47" t="str">
        <f>HYPERLINK("http://flybase.org/reports/FBgn0284084","exacerbates intestinal cancer")</f>
        <v>exacerbates intestinal cancer</v>
      </c>
      <c r="U34" s="47" t="str">
        <f>HYPERLINK("http://www.informatics.jax.org/marker/MGI:98955","embryo phenotype")</f>
        <v>embryo phenotype</v>
      </c>
      <c r="V34" s="47" t="str">
        <f>HYPERLINK("https://www.uniprot.org/uniprot/?query=WNT3&amp;fil=organism%3A%22Rattus+norvegicus+%28Rat%29+%5B10116%5D%22&amp;sort=score","WNT3 Rat Uniprot entry")</f>
        <v>WNT3 Rat Uniprot entry</v>
      </c>
      <c r="W34" s="38"/>
      <c r="X34" s="39"/>
      <c r="Y34" s="40" t="s">
        <v>541</v>
      </c>
      <c r="Z34" s="39"/>
      <c r="AA34" s="39"/>
    </row>
    <row r="35" spans="1:27" ht="25.5" x14ac:dyDescent="0.25">
      <c r="A35" s="38"/>
      <c r="B35" s="38"/>
      <c r="C35" s="38"/>
      <c r="D35" s="38"/>
      <c r="E35" s="38"/>
      <c r="F35" s="38"/>
      <c r="G35" s="38"/>
      <c r="H35" s="38"/>
      <c r="I35" s="38"/>
      <c r="J35" s="39"/>
      <c r="K35" s="38"/>
      <c r="L35" s="39"/>
      <c r="M35" s="38"/>
      <c r="N35" s="38"/>
      <c r="O35" s="38"/>
      <c r="P35" s="38" t="s">
        <v>44</v>
      </c>
      <c r="Q35" s="39"/>
      <c r="R35" s="38"/>
      <c r="S35" s="39"/>
      <c r="T35" s="47" t="str">
        <f>HYPERLINK("http://flybase.org/reports/FBgn0284084","ameliorates obesity")</f>
        <v>ameliorates obesity</v>
      </c>
      <c r="U35" s="47" t="str">
        <f>HYPERLINK("http://www.informatics.jax.org/marker/MGI:98955","cellular phenotype")</f>
        <v>cellular phenotype</v>
      </c>
      <c r="V35" s="38"/>
      <c r="W35" s="38"/>
      <c r="X35" s="39"/>
      <c r="Y35" s="39" t="s">
        <v>542</v>
      </c>
      <c r="Z35" s="39"/>
      <c r="AA35" s="39"/>
    </row>
    <row r="36" spans="1:27" ht="25.5" x14ac:dyDescent="0.25">
      <c r="A36" s="38"/>
      <c r="B36" s="38"/>
      <c r="C36" s="38"/>
      <c r="D36" s="38"/>
      <c r="E36" s="38"/>
      <c r="F36" s="38"/>
      <c r="G36" s="38"/>
      <c r="H36" s="38"/>
      <c r="I36" s="38"/>
      <c r="J36" s="39"/>
      <c r="K36" s="38"/>
      <c r="L36" s="39"/>
      <c r="M36" s="38"/>
      <c r="N36" s="38"/>
      <c r="O36" s="38"/>
      <c r="P36" s="38" t="s">
        <v>44</v>
      </c>
      <c r="Q36" s="39"/>
      <c r="R36" s="38"/>
      <c r="S36" s="39"/>
      <c r="T36" s="47" t="str">
        <f>HYPERLINK("http://flybase.org/reports/FBgn0284084","model of obesity")</f>
        <v>model of obesity</v>
      </c>
      <c r="U36" s="47" t="str">
        <f>HYPERLINK("http://www.informatics.jax.org/marker/MGI:98955","mortality/aging
")</f>
        <v xml:space="preserve">mortality/aging
</v>
      </c>
      <c r="V36" s="38"/>
      <c r="W36" s="38"/>
      <c r="X36" s="39"/>
      <c r="Y36" s="39" t="s">
        <v>543</v>
      </c>
      <c r="Z36" s="39"/>
      <c r="AA36" s="39"/>
    </row>
    <row r="37" spans="1:27" ht="25.5" x14ac:dyDescent="0.25">
      <c r="A37" s="38"/>
      <c r="B37" s="38"/>
      <c r="C37" s="38"/>
      <c r="D37" s="38"/>
      <c r="E37" s="38"/>
      <c r="F37" s="38"/>
      <c r="G37" s="38"/>
      <c r="H37" s="38"/>
      <c r="I37" s="38"/>
      <c r="J37" s="39"/>
      <c r="K37" s="38"/>
      <c r="L37" s="39"/>
      <c r="M37" s="38"/>
      <c r="N37" s="38"/>
      <c r="O37" s="38"/>
      <c r="P37" s="38" t="s">
        <v>44</v>
      </c>
      <c r="Q37" s="39"/>
      <c r="R37" s="38"/>
      <c r="S37" s="39"/>
      <c r="T37" s="47" t="str">
        <f>HYPERLINK("http://flybase.org/reports/FBgn0284084","model of osteogenesis imperfecta type 15
")</f>
        <v xml:space="preserve">model of osteogenesis imperfecta type 15
</v>
      </c>
      <c r="U37" s="38"/>
      <c r="V37" s="38"/>
      <c r="W37" s="38"/>
      <c r="X37" s="39"/>
      <c r="Y37" s="39" t="s">
        <v>544</v>
      </c>
      <c r="Z37" s="39"/>
      <c r="AA37" s="39"/>
    </row>
    <row r="38" spans="1:27" ht="25.5" x14ac:dyDescent="0.25">
      <c r="A38" s="38"/>
      <c r="B38" s="38"/>
      <c r="C38" s="38"/>
      <c r="D38" s="38"/>
      <c r="E38" s="38"/>
      <c r="F38" s="38"/>
      <c r="G38" s="38"/>
      <c r="H38" s="38"/>
      <c r="I38" s="38"/>
      <c r="J38" s="39"/>
      <c r="K38" s="38"/>
      <c r="L38" s="39"/>
      <c r="M38" s="38"/>
      <c r="N38" s="38"/>
      <c r="O38" s="38"/>
      <c r="P38" s="38" t="s">
        <v>44</v>
      </c>
      <c r="Q38" s="39"/>
      <c r="R38" s="38"/>
      <c r="S38" s="39"/>
      <c r="T38" s="47" t="str">
        <f>HYPERLINK("https://www.uniprot.org/uniprot/?query=WNT3+organism%3Aelegans&amp;sort=score","WNT3 Drosophila Uniprot entry")</f>
        <v>WNT3 Drosophila Uniprot entry</v>
      </c>
      <c r="U38" s="38"/>
      <c r="V38" s="38"/>
      <c r="W38" s="38"/>
      <c r="X38" s="39"/>
      <c r="Y38" s="39" t="s">
        <v>545</v>
      </c>
      <c r="Z38" s="39"/>
      <c r="AA38" s="39"/>
    </row>
    <row r="39" spans="1:27" ht="15" customHeight="1" x14ac:dyDescent="0.25">
      <c r="A39" s="6" t="s">
        <v>546</v>
      </c>
      <c r="B39" s="6"/>
      <c r="C39" s="6"/>
      <c r="D39" s="6"/>
      <c r="E39" s="6"/>
      <c r="F39" s="6"/>
      <c r="G39" s="6"/>
      <c r="H39" s="33"/>
      <c r="I39" s="33"/>
      <c r="J39" s="34"/>
      <c r="K39" s="33"/>
      <c r="L39" s="34"/>
      <c r="M39" s="33"/>
      <c r="N39" s="33"/>
      <c r="O39" s="33"/>
      <c r="P39" s="33"/>
      <c r="Q39" s="34"/>
      <c r="R39" s="33"/>
      <c r="S39" s="34"/>
      <c r="T39" s="33"/>
      <c r="U39" s="33"/>
      <c r="V39" s="33"/>
      <c r="W39" s="33"/>
      <c r="X39" s="34"/>
      <c r="Y39" s="34"/>
      <c r="Z39" s="35" t="str">
        <f>HYPERLINK("https://pubmed.ncbi.nlm.nih.gov/?term=(Balanced_translocation)+AND+(17q21.31)&amp;sort=&amp;filter=hum_ani.humans","17q21.31 Balanced_translocation")</f>
        <v>17q21.31 Balanced_translocation</v>
      </c>
      <c r="AA39" s="34"/>
    </row>
    <row r="40" spans="1:27" s="57" customFormat="1" ht="15" customHeight="1" x14ac:dyDescent="0.25">
      <c r="A40" s="2" t="s">
        <v>547</v>
      </c>
      <c r="B40" s="2"/>
      <c r="C40" s="2"/>
      <c r="D40" s="54"/>
      <c r="E40" s="54"/>
      <c r="F40" s="54"/>
      <c r="G40" s="54"/>
      <c r="H40" s="54"/>
      <c r="I40" s="54"/>
      <c r="J40" s="55"/>
      <c r="K40" s="54"/>
      <c r="L40" s="55"/>
      <c r="M40" s="54"/>
      <c r="N40" s="54"/>
      <c r="O40" s="54"/>
      <c r="P40" s="54"/>
      <c r="Q40" s="55"/>
      <c r="R40" s="54"/>
      <c r="S40" s="55"/>
      <c r="T40" s="54"/>
      <c r="U40" s="54"/>
      <c r="V40" s="54"/>
      <c r="W40" s="54"/>
      <c r="X40" s="55"/>
      <c r="Y40" s="56" t="s">
        <v>548</v>
      </c>
      <c r="Z40" s="55"/>
      <c r="AA40" s="55"/>
    </row>
    <row r="41" spans="1:27" s="57" customFormat="1" ht="25.5" x14ac:dyDescent="0.25">
      <c r="A41" s="58"/>
      <c r="B41" s="58"/>
      <c r="C41" s="58"/>
      <c r="D41" s="58"/>
      <c r="E41" s="58"/>
      <c r="F41" s="58"/>
      <c r="G41" s="58"/>
      <c r="H41" s="58"/>
      <c r="I41" s="58"/>
      <c r="J41" s="59"/>
      <c r="K41" s="58"/>
      <c r="L41" s="59"/>
      <c r="M41" s="58"/>
      <c r="N41" s="58"/>
      <c r="O41" s="58"/>
      <c r="P41" s="58"/>
      <c r="Q41" s="59"/>
      <c r="R41" s="58"/>
      <c r="S41" s="59"/>
      <c r="T41" s="58"/>
      <c r="U41" s="58"/>
      <c r="V41" s="58"/>
      <c r="W41" s="58"/>
      <c r="X41" s="59"/>
      <c r="Y41" s="59" t="s">
        <v>549</v>
      </c>
      <c r="Z41" s="59"/>
      <c r="AA41" s="59"/>
    </row>
    <row r="42" spans="1:27" s="57" customFormat="1" x14ac:dyDescent="0.25">
      <c r="A42" s="58"/>
      <c r="B42" s="58"/>
      <c r="C42" s="58"/>
      <c r="D42" s="58"/>
      <c r="E42" s="58"/>
      <c r="F42" s="58"/>
      <c r="G42" s="58"/>
      <c r="H42" s="58"/>
      <c r="I42" s="58"/>
      <c r="J42" s="59"/>
      <c r="K42" s="58"/>
      <c r="L42" s="59"/>
      <c r="M42" s="58"/>
      <c r="N42" s="58"/>
      <c r="O42" s="58"/>
      <c r="P42" s="58"/>
      <c r="Q42" s="59"/>
      <c r="R42" s="58"/>
      <c r="S42" s="59"/>
      <c r="T42" s="58"/>
      <c r="U42" s="58"/>
      <c r="V42" s="58"/>
      <c r="W42" s="58"/>
      <c r="X42" s="59"/>
      <c r="Y42" s="60" t="s">
        <v>550</v>
      </c>
      <c r="Z42" s="59"/>
      <c r="AA42" s="59"/>
    </row>
    <row r="43" spans="1:27" s="57" customFormat="1" x14ac:dyDescent="0.25">
      <c r="A43" s="58"/>
      <c r="B43" s="58"/>
      <c r="C43" s="58"/>
      <c r="D43" s="58"/>
      <c r="E43" s="58"/>
      <c r="F43" s="58"/>
      <c r="G43" s="58"/>
      <c r="H43" s="58"/>
      <c r="I43" s="58"/>
      <c r="J43" s="59"/>
      <c r="K43" s="58"/>
      <c r="L43" s="59"/>
      <c r="M43" s="58"/>
      <c r="N43" s="58"/>
      <c r="O43" s="58"/>
      <c r="P43" s="58"/>
      <c r="Q43" s="59"/>
      <c r="R43" s="58"/>
      <c r="S43" s="59"/>
      <c r="T43" s="58"/>
      <c r="U43" s="58"/>
      <c r="V43" s="58"/>
      <c r="W43" s="58"/>
      <c r="X43" s="59"/>
      <c r="Y43" s="60" t="s">
        <v>551</v>
      </c>
      <c r="Z43" s="59"/>
      <c r="AA43" s="59"/>
    </row>
    <row r="44" spans="1:27" s="57" customFormat="1" ht="25.5" x14ac:dyDescent="0.25">
      <c r="A44" s="58"/>
      <c r="B44" s="58"/>
      <c r="C44" s="58"/>
      <c r="D44" s="58"/>
      <c r="E44" s="58"/>
      <c r="F44" s="58"/>
      <c r="G44" s="58"/>
      <c r="H44" s="58"/>
      <c r="I44" s="58"/>
      <c r="J44" s="59"/>
      <c r="K44" s="58"/>
      <c r="L44" s="59"/>
      <c r="M44" s="58"/>
      <c r="N44" s="58"/>
      <c r="O44" s="58"/>
      <c r="P44" s="58"/>
      <c r="Q44" s="59"/>
      <c r="R44" s="58"/>
      <c r="S44" s="59"/>
      <c r="T44" s="58"/>
      <c r="U44" s="58"/>
      <c r="V44" s="58"/>
      <c r="W44" s="58"/>
      <c r="X44" s="59"/>
      <c r="Y44" s="59" t="s">
        <v>552</v>
      </c>
      <c r="Z44" s="59"/>
      <c r="AA44" s="59"/>
    </row>
    <row r="45" spans="1:27" s="57" customFormat="1" ht="25.5" x14ac:dyDescent="0.25">
      <c r="A45" s="58"/>
      <c r="B45" s="58"/>
      <c r="C45" s="58"/>
      <c r="D45" s="58"/>
      <c r="E45" s="58"/>
      <c r="F45" s="58"/>
      <c r="G45" s="58"/>
      <c r="H45" s="58"/>
      <c r="I45" s="58"/>
      <c r="J45" s="59"/>
      <c r="K45" s="58"/>
      <c r="L45" s="59"/>
      <c r="M45" s="58"/>
      <c r="N45" s="58"/>
      <c r="O45" s="58"/>
      <c r="P45" s="58"/>
      <c r="Q45" s="59"/>
      <c r="R45" s="58"/>
      <c r="S45" s="59"/>
      <c r="T45" s="58"/>
      <c r="U45" s="58"/>
      <c r="V45" s="58"/>
      <c r="W45" s="58"/>
      <c r="X45" s="59"/>
      <c r="Y45" s="59" t="s">
        <v>553</v>
      </c>
      <c r="Z45" s="59"/>
      <c r="AA45" s="59"/>
    </row>
    <row r="46" spans="1:27" ht="15" customHeight="1" x14ac:dyDescent="0.25">
      <c r="A46" s="1" t="s">
        <v>554</v>
      </c>
      <c r="B46" s="1"/>
      <c r="C46" s="1"/>
      <c r="D46" s="61"/>
      <c r="E46" s="61"/>
      <c r="F46" s="61"/>
      <c r="G46" s="61"/>
      <c r="H46" s="61"/>
      <c r="I46" s="61"/>
      <c r="J46" s="29"/>
      <c r="K46" s="61"/>
      <c r="L46" s="29"/>
      <c r="M46" s="61"/>
      <c r="N46" s="61"/>
      <c r="O46" s="61"/>
      <c r="P46" s="61"/>
      <c r="Q46" s="29"/>
      <c r="R46" s="61"/>
      <c r="S46" s="29"/>
      <c r="T46" s="61"/>
      <c r="U46" s="61"/>
      <c r="V46" s="61"/>
      <c r="W46" s="61"/>
      <c r="X46" s="29"/>
      <c r="Y46" s="29" t="s">
        <v>555</v>
      </c>
      <c r="Z46" s="29"/>
      <c r="AA46" s="29"/>
    </row>
    <row r="47" spans="1:27" x14ac:dyDescent="0.25">
      <c r="A47" s="24"/>
      <c r="B47" s="24"/>
      <c r="C47" s="24"/>
      <c r="D47" s="24"/>
      <c r="E47" s="24"/>
      <c r="F47" s="24"/>
      <c r="G47" s="24"/>
      <c r="H47" s="24"/>
      <c r="I47" s="24"/>
      <c r="J47" s="30"/>
      <c r="K47" s="24"/>
      <c r="L47" s="30"/>
      <c r="M47" s="24"/>
      <c r="N47" s="24"/>
      <c r="O47" s="24"/>
      <c r="P47" s="24"/>
      <c r="Q47" s="30"/>
      <c r="R47" s="24"/>
      <c r="S47" s="30"/>
      <c r="T47" s="24"/>
      <c r="U47" s="24"/>
      <c r="V47" s="24"/>
      <c r="W47" s="24"/>
      <c r="X47" s="30"/>
      <c r="Y47" s="32" t="s">
        <v>556</v>
      </c>
      <c r="Z47" s="30"/>
      <c r="AA47" s="30"/>
    </row>
    <row r="48" spans="1:27" s="57" customFormat="1" x14ac:dyDescent="0.25">
      <c r="A48" s="58"/>
      <c r="B48" s="58"/>
      <c r="C48" s="58"/>
      <c r="D48" s="58"/>
      <c r="E48" s="58"/>
      <c r="F48" s="58"/>
      <c r="G48" s="58"/>
      <c r="H48" s="58"/>
      <c r="I48" s="58"/>
      <c r="J48" s="59"/>
      <c r="K48" s="58"/>
      <c r="L48" s="59"/>
      <c r="M48" s="58"/>
      <c r="N48" s="58"/>
      <c r="O48" s="58"/>
      <c r="P48" s="58"/>
      <c r="Q48" s="59"/>
      <c r="R48" s="58"/>
      <c r="S48" s="59"/>
      <c r="T48" s="58"/>
      <c r="U48" s="58"/>
      <c r="V48" s="58"/>
      <c r="W48" s="58"/>
      <c r="X48" s="59"/>
      <c r="Y48" s="59" t="s">
        <v>557</v>
      </c>
      <c r="Z48" s="59"/>
      <c r="AA48" s="59"/>
    </row>
    <row r="49" spans="1:27" ht="25.5" x14ac:dyDescent="0.25">
      <c r="A49" s="24"/>
      <c r="B49" s="24"/>
      <c r="C49" s="24"/>
      <c r="D49" s="24"/>
      <c r="E49" s="24"/>
      <c r="F49" s="24"/>
      <c r="G49" s="24"/>
      <c r="H49" s="24"/>
      <c r="I49" s="24"/>
      <c r="J49" s="30"/>
      <c r="K49" s="24"/>
      <c r="L49" s="30"/>
      <c r="M49" s="24"/>
      <c r="N49" s="24"/>
      <c r="O49" s="24"/>
      <c r="P49" s="24"/>
      <c r="Q49" s="30"/>
      <c r="R49" s="24"/>
      <c r="S49" s="30"/>
      <c r="T49" s="24"/>
      <c r="U49" s="24"/>
      <c r="V49" s="24"/>
      <c r="W49" s="24"/>
      <c r="X49" s="30"/>
      <c r="Y49" s="32" t="s">
        <v>558</v>
      </c>
      <c r="Z49" s="30"/>
      <c r="AA49" s="30"/>
    </row>
    <row r="50" spans="1:27" ht="38.25" x14ac:dyDescent="0.25">
      <c r="A50" s="24"/>
      <c r="B50" s="24"/>
      <c r="C50" s="24"/>
      <c r="D50" s="24"/>
      <c r="E50" s="24"/>
      <c r="F50" s="24"/>
      <c r="G50" s="24"/>
      <c r="H50" s="24"/>
      <c r="I50" s="24"/>
      <c r="J50" s="30"/>
      <c r="K50" s="24"/>
      <c r="L50" s="30"/>
      <c r="M50" s="24"/>
      <c r="N50" s="24"/>
      <c r="O50" s="24"/>
      <c r="P50" s="24"/>
      <c r="Q50" s="30"/>
      <c r="R50" s="24"/>
      <c r="S50" s="30"/>
      <c r="T50" s="24"/>
      <c r="U50" s="24"/>
      <c r="V50" s="24"/>
      <c r="W50" s="24"/>
      <c r="X50" s="30"/>
      <c r="Y50" s="30" t="s">
        <v>559</v>
      </c>
      <c r="Z50" s="30"/>
      <c r="AA50" s="30"/>
    </row>
    <row r="51" spans="1:27" x14ac:dyDescent="0.25">
      <c r="A51" s="24"/>
      <c r="B51" s="24"/>
      <c r="C51" s="24"/>
      <c r="D51" s="24"/>
      <c r="E51" s="24"/>
      <c r="F51" s="24"/>
      <c r="G51" s="24"/>
      <c r="H51" s="24"/>
      <c r="I51" s="24"/>
      <c r="J51" s="30"/>
      <c r="K51" s="24"/>
      <c r="L51" s="30"/>
      <c r="M51" s="24"/>
      <c r="N51" s="24"/>
      <c r="O51" s="24"/>
      <c r="P51" s="24"/>
      <c r="Q51" s="30"/>
      <c r="R51" s="24"/>
      <c r="S51" s="30"/>
      <c r="T51" s="24"/>
      <c r="U51" s="24"/>
      <c r="V51" s="24"/>
      <c r="W51" s="24"/>
      <c r="X51" s="30"/>
      <c r="Y51" s="30" t="s">
        <v>560</v>
      </c>
      <c r="Z51" s="30"/>
      <c r="AA51" s="30"/>
    </row>
    <row r="52" spans="1:27" ht="63.75" x14ac:dyDescent="0.25">
      <c r="A52" s="62" t="str">
        <f>HYPERLINK("http://www.genecards.org/cgi-bin/carddisp.pl?gene=ENSG00000158955", "WNT9B")</f>
        <v>WNT9B</v>
      </c>
      <c r="B52" s="61" t="s">
        <v>44</v>
      </c>
      <c r="C52" s="61" t="s">
        <v>70</v>
      </c>
      <c r="D52" s="63" t="str">
        <f>HYPERLINK("https://omim.org/entry/602864","602864")</f>
        <v>602864</v>
      </c>
      <c r="E52" s="61" t="s">
        <v>561</v>
      </c>
      <c r="F52" s="61" t="s">
        <v>562</v>
      </c>
      <c r="G52" s="63" t="str">
        <f>HYPERLINK("https://www.uniprot.org/uniprot/?query=WNT9B&amp;fil=organism%3A%22Homo+sapiens+%28Human%29+%5B9606%5D%22&amp;sort=score","WNT9B Human Uniprot entry")</f>
        <v>WNT9B Human Uniprot entry</v>
      </c>
      <c r="H52" s="61" t="s">
        <v>563</v>
      </c>
      <c r="I52" s="61" t="s">
        <v>564</v>
      </c>
      <c r="J52" s="27" t="s">
        <v>565</v>
      </c>
      <c r="K52" s="61" t="s">
        <v>44</v>
      </c>
      <c r="L52" s="29" t="s">
        <v>44</v>
      </c>
      <c r="M52" s="61" t="s">
        <v>44</v>
      </c>
      <c r="N52" s="61" t="s">
        <v>44</v>
      </c>
      <c r="O52" s="61" t="s">
        <v>44</v>
      </c>
      <c r="P52" s="61" t="s">
        <v>44</v>
      </c>
      <c r="Q52" s="28" t="str">
        <f>HYPERLINK("https://pubmed.ncbi.nlm.nih.gov/29099951","WNT9B / SP1_12q13")</f>
        <v>WNT9B / SP1_12q13</v>
      </c>
      <c r="R52" s="63" t="str">
        <f>HYPERLINK("https://pubmed.ncbi.nlm.nih.gov/29099951","Uterus, corpus:Malignant epithelial tumor, special type, 2 cases")</f>
        <v>Uterus, corpus:Malignant epithelial tumor, special type, 2 cases</v>
      </c>
      <c r="S52" s="28" t="str">
        <f>HYPERLINK("https://wormbase.org/species/c_elegans/gene/WBGene00003029","No disease association")</f>
        <v>No disease association</v>
      </c>
      <c r="T52" s="63" t="str">
        <f>HYPERLINK("http://flybase.org/reports/FBgn0010453","exacerbates acute myeloid leukemia
")</f>
        <v xml:space="preserve">exacerbates acute myeloid leukemia
</v>
      </c>
      <c r="U52" s="63" t="str">
        <f>HYPERLINK("http://www.informatics.jax.org/marker/MGI:1197020","renal/urinary system phenotype")</f>
        <v>renal/urinary system phenotype</v>
      </c>
      <c r="V52" s="63" t="str">
        <f>HYPERLINK("https://rgd.mcw.edu/rgdweb/report/gene/main.html?id=1309574","No disease association")</f>
        <v>No disease association</v>
      </c>
      <c r="W52" s="63" t="str">
        <f>HYPERLINK("http://zfin.org/ZDB-GENE-080201-1","No disease association")</f>
        <v>No disease association</v>
      </c>
      <c r="X52" s="29" t="s">
        <v>53</v>
      </c>
      <c r="Y52" s="29"/>
      <c r="Z52" s="28" t="str">
        <f>HYPERLINK("https://pubmed.ncbi.nlm.nih.gov/?term=(WNT9B)+OR+(WNT14B)+OR+(WNT15)+OR+(WNT9B)+OR+(WNT9B)&amp;sort=&amp;filter=hum_ani.humans","WNT9B")</f>
        <v>WNT9B</v>
      </c>
      <c r="AA52" s="29" t="s">
        <v>55</v>
      </c>
    </row>
    <row r="53" spans="1:27" ht="38.25" x14ac:dyDescent="0.25">
      <c r="A53" s="24" t="s">
        <v>566</v>
      </c>
      <c r="B53" s="24"/>
      <c r="C53" s="24"/>
      <c r="D53" s="24"/>
      <c r="E53" s="24"/>
      <c r="F53" s="24"/>
      <c r="G53" s="24"/>
      <c r="H53" s="24"/>
      <c r="I53" s="24" t="s">
        <v>567</v>
      </c>
      <c r="J53" s="30"/>
      <c r="K53" s="24"/>
      <c r="L53" s="30"/>
      <c r="M53" s="24"/>
      <c r="N53" s="24"/>
      <c r="O53" s="24"/>
      <c r="P53" s="24" t="s">
        <v>44</v>
      </c>
      <c r="Q53" s="30"/>
      <c r="R53" s="24"/>
      <c r="S53" s="31" t="str">
        <f>HYPERLINK("https://www.uniprot.org/uniprot/?query=WNT9B+organism%3Aelegans&amp;sort=score","WNT9B C. elegans Uniprot entry")</f>
        <v>WNT9B C. elegans Uniprot entry</v>
      </c>
      <c r="T53" s="26" t="str">
        <f>HYPERLINK("https://www.uniprot.org/uniprot/?query=WNT9B+organism%3Aelegans&amp;sort=score","WNT9B Drosophila Uniprot entry")</f>
        <v>WNT9B Drosophila Uniprot entry</v>
      </c>
      <c r="U53" s="26" t="str">
        <f>HYPERLINK("http://www.informatics.jax.org/marker/MGI:1197020","growth/size/body region phenotype")</f>
        <v>growth/size/body region phenotype</v>
      </c>
      <c r="V53" s="26" t="str">
        <f>HYPERLINK("https://www.uniprot.org/uniprot/?query=WNT9B&amp;fil=organism%3A%22Rattus+norvegicus+%28Rat%29+%5B10116%5D%22&amp;sort=score","WNT9B Rat Uniprot entry")</f>
        <v>WNT9B Rat Uniprot entry</v>
      </c>
      <c r="W53" s="26" t="str">
        <f>HYPERLINK("https://www.uniprot.org/uniprot/?query=WNT9B&amp;fil=organism%3A%22Danio+rerio+%28Zebrafish%29+%28Brachydanio+rerio%29+%5B7955%5D%22&amp;sort=score","WNT9B Zebrafish Uniprot entry")</f>
        <v>WNT9B Zebrafish Uniprot entry</v>
      </c>
      <c r="X53" s="30"/>
      <c r="Y53" s="30"/>
      <c r="Z53" s="30"/>
      <c r="AA53" s="30"/>
    </row>
    <row r="54" spans="1:27" ht="25.5" x14ac:dyDescent="0.25">
      <c r="A54" s="24"/>
      <c r="B54" s="24"/>
      <c r="C54" s="24"/>
      <c r="D54" s="24"/>
      <c r="E54" s="24"/>
      <c r="F54" s="24"/>
      <c r="G54" s="24"/>
      <c r="H54" s="24"/>
      <c r="I54" s="24" t="s">
        <v>568</v>
      </c>
      <c r="J54" s="30"/>
      <c r="K54" s="24"/>
      <c r="L54" s="30"/>
      <c r="M54" s="24"/>
      <c r="N54" s="24"/>
      <c r="O54" s="24"/>
      <c r="P54" s="24" t="s">
        <v>44</v>
      </c>
      <c r="Q54" s="30"/>
      <c r="R54" s="24"/>
      <c r="S54" s="30"/>
      <c r="T54" s="24"/>
      <c r="U54" s="26" t="str">
        <f>HYPERLINK("http://www.informatics.jax.org/marker/MGI:1197020","embryo phenotype")</f>
        <v>embryo phenotype</v>
      </c>
      <c r="V54" s="24"/>
      <c r="W54" s="24"/>
      <c r="X54" s="30"/>
      <c r="Y54" s="30"/>
      <c r="Z54" s="30"/>
      <c r="AA54" s="30"/>
    </row>
    <row r="55" spans="1:27" ht="25.5" x14ac:dyDescent="0.25">
      <c r="A55" s="24"/>
      <c r="B55" s="24"/>
      <c r="C55" s="24"/>
      <c r="D55" s="24"/>
      <c r="E55" s="24"/>
      <c r="F55" s="24"/>
      <c r="G55" s="24"/>
      <c r="H55" s="24"/>
      <c r="I55" s="24"/>
      <c r="J55" s="30"/>
      <c r="K55" s="24"/>
      <c r="L55" s="30"/>
      <c r="M55" s="24"/>
      <c r="N55" s="24"/>
      <c r="O55" s="24"/>
      <c r="P55" s="24" t="s">
        <v>44</v>
      </c>
      <c r="Q55" s="30"/>
      <c r="R55" s="24"/>
      <c r="S55" s="30"/>
      <c r="T55" s="24"/>
      <c r="U55" s="26" t="str">
        <f>HYPERLINK("http://www.informatics.jax.org/marker/MGI:1197020","digestive/alimentary phenotype")</f>
        <v>digestive/alimentary phenotype</v>
      </c>
      <c r="V55" s="24"/>
      <c r="W55" s="24"/>
      <c r="X55" s="30"/>
      <c r="Y55" s="30"/>
      <c r="Z55" s="30"/>
      <c r="AA55" s="30"/>
    </row>
    <row r="56" spans="1:27" x14ac:dyDescent="0.25">
      <c r="A56" s="24"/>
      <c r="B56" s="24"/>
      <c r="C56" s="24"/>
      <c r="D56" s="24"/>
      <c r="E56" s="24"/>
      <c r="F56" s="24"/>
      <c r="G56" s="24"/>
      <c r="H56" s="24"/>
      <c r="I56" s="24"/>
      <c r="J56" s="30"/>
      <c r="K56" s="24"/>
      <c r="L56" s="30"/>
      <c r="M56" s="24"/>
      <c r="N56" s="24"/>
      <c r="O56" s="24"/>
      <c r="P56" s="24" t="s">
        <v>44</v>
      </c>
      <c r="Q56" s="30"/>
      <c r="R56" s="24"/>
      <c r="S56" s="30"/>
      <c r="T56" s="24"/>
      <c r="U56" s="26" t="str">
        <f>HYPERLINK("http://www.informatics.jax.org/marker/MGI:1197020","craniofacial phenotype")</f>
        <v>craniofacial phenotype</v>
      </c>
      <c r="V56" s="24"/>
      <c r="W56" s="24"/>
      <c r="X56" s="30"/>
      <c r="Y56" s="30"/>
      <c r="Z56" s="30"/>
      <c r="AA56" s="30"/>
    </row>
    <row r="57" spans="1:27" ht="25.5" x14ac:dyDescent="0.25">
      <c r="A57" s="24"/>
      <c r="B57" s="24"/>
      <c r="C57" s="24"/>
      <c r="D57" s="24"/>
      <c r="E57" s="24"/>
      <c r="F57" s="24"/>
      <c r="G57" s="24"/>
      <c r="H57" s="24"/>
      <c r="I57" s="24"/>
      <c r="J57" s="30"/>
      <c r="K57" s="24"/>
      <c r="L57" s="30"/>
      <c r="M57" s="24"/>
      <c r="N57" s="24"/>
      <c r="O57" s="24"/>
      <c r="P57" s="24" t="s">
        <v>44</v>
      </c>
      <c r="Q57" s="30"/>
      <c r="R57" s="24"/>
      <c r="S57" s="30"/>
      <c r="T57" s="24"/>
      <c r="U57" s="26" t="str">
        <f>HYPERLINK("http://www.informatics.jax.org/marker/MGI:1197020","reproductive system phenotype")</f>
        <v>reproductive system phenotype</v>
      </c>
      <c r="V57" s="24"/>
      <c r="W57" s="24"/>
      <c r="X57" s="30"/>
      <c r="Y57" s="30"/>
      <c r="Z57" s="30"/>
      <c r="AA57" s="30"/>
    </row>
    <row r="58" spans="1:27" x14ac:dyDescent="0.25">
      <c r="A58" s="24"/>
      <c r="B58" s="24"/>
      <c r="C58" s="24"/>
      <c r="D58" s="24"/>
      <c r="E58" s="24"/>
      <c r="F58" s="24"/>
      <c r="G58" s="24"/>
      <c r="H58" s="24"/>
      <c r="I58" s="24"/>
      <c r="J58" s="30"/>
      <c r="K58" s="24"/>
      <c r="L58" s="30"/>
      <c r="M58" s="24"/>
      <c r="N58" s="24"/>
      <c r="O58" s="24"/>
      <c r="P58" s="24" t="s">
        <v>44</v>
      </c>
      <c r="Q58" s="30"/>
      <c r="R58" s="24"/>
      <c r="S58" s="30"/>
      <c r="T58" s="24"/>
      <c r="U58" s="26" t="str">
        <f>HYPERLINK("http://www.informatics.jax.org/marker/MGI:1197020","mortality/aging
")</f>
        <v xml:space="preserve">mortality/aging
</v>
      </c>
      <c r="V58" s="24"/>
      <c r="W58" s="24"/>
      <c r="X58" s="30"/>
      <c r="Y58" s="30"/>
      <c r="Z58" s="30"/>
      <c r="AA58" s="30"/>
    </row>
    <row r="59" spans="1:27" ht="38.25" x14ac:dyDescent="0.25">
      <c r="A59" s="62" t="str">
        <f>HYPERLINK("http://www.genecards.org/cgi-bin/carddisp.pl?gene=ENSG00000262031", "LINC01974")</f>
        <v>LINC01974</v>
      </c>
      <c r="B59" s="61" t="s">
        <v>44</v>
      </c>
      <c r="C59" s="61" t="s">
        <v>70</v>
      </c>
      <c r="D59" s="61" t="s">
        <v>71</v>
      </c>
      <c r="E59" s="61" t="s">
        <v>53</v>
      </c>
      <c r="F59" s="61" t="s">
        <v>53</v>
      </c>
      <c r="G59" s="63" t="str">
        <f>HYPERLINK("https://www.uniprot.org/uniprot/?query=LINC01974&amp;fil=organism%3A%22Homo+sapiens+%28Human%29+%5B9606%5D%22&amp;sort=score","LINC01974 Human Uniprot entry")</f>
        <v>LINC01974 Human Uniprot entry</v>
      </c>
      <c r="H59" s="61"/>
      <c r="I59" s="61" t="s">
        <v>569</v>
      </c>
      <c r="J59" s="29" t="s">
        <v>570</v>
      </c>
      <c r="K59" s="61" t="s">
        <v>44</v>
      </c>
      <c r="L59" s="29" t="s">
        <v>44</v>
      </c>
      <c r="M59" s="61" t="s">
        <v>44</v>
      </c>
      <c r="N59" s="61" t="s">
        <v>44</v>
      </c>
      <c r="O59" s="61" t="s">
        <v>44</v>
      </c>
      <c r="P59" s="61" t="s">
        <v>44</v>
      </c>
      <c r="Q59" s="29" t="s">
        <v>44</v>
      </c>
      <c r="R59" s="61" t="s">
        <v>44</v>
      </c>
      <c r="S59" s="28" t="str">
        <f>HYPERLINK("https://www.uniprot.org/uniprot/?query=LINC01974+organism%3Aelegans&amp;sort=score","LINC01974 C. elegans Uniprot entry")</f>
        <v>LINC01974 C. elegans Uniprot entry</v>
      </c>
      <c r="T59" s="63" t="str">
        <f>HYPERLINK("https://www.uniprot.org/uniprot/?query=LINC01974+organism%3A%22Drosophila+melanogaster+%28Fruit+fly%29+%5B7227%5D%22&amp;sort=score","LINC01974 Drosophila Uniprot entry")</f>
        <v>LINC01974 Drosophila Uniprot entry</v>
      </c>
      <c r="U59" s="63" t="str">
        <f>HYPERLINK("https://www.uniprot.org/uniprot/?query=LINC01974&amp;fil=organism%3A%22Mus+musculus+%28Mouse%29+%5B10090%5D%22&amp;sort=score","LINC01974 Mouse Uniprot entry")</f>
        <v>LINC01974 Mouse Uniprot entry</v>
      </c>
      <c r="V59" s="63" t="str">
        <f>HYPERLINK("https://www.uniprot.org/uniprot/?query=LINC01974&amp;fil=organism%3A%22Rattus+norvegicus+%28Rat%29+%5B10116%5D%22&amp;sort=score","LINC01974 Rat Uniprot entry")</f>
        <v>LINC01974 Rat Uniprot entry</v>
      </c>
      <c r="W59" s="63" t="str">
        <f>HYPERLINK("https://www.uniprot.org/uniprot/?query=LINC01974&amp;fil=organism%3A%22Danio+rerio+%28Zebrafish%29+%28Brachydanio+rerio%29+%5B7955%5D%22&amp;sort=score","LINC01974 Zebrafish Uniprot entry")</f>
        <v>LINC01974 Zebrafish Uniprot entry</v>
      </c>
      <c r="X59" s="29" t="s">
        <v>53</v>
      </c>
      <c r="Y59" s="29"/>
      <c r="Z59" s="28" t="str">
        <f>HYPERLINK("https://pubmed.ncbi.nlm.nih.gov/?term=(LINC01974)+OR+(LINC01974)+OR+(LINC01974)&amp;sort=&amp;filter=hum_ani.humans","LINC01974")</f>
        <v>LINC01974</v>
      </c>
      <c r="AA59" s="29" t="s">
        <v>55</v>
      </c>
    </row>
    <row r="60" spans="1:27" ht="25.5" x14ac:dyDescent="0.25">
      <c r="A60" s="24" t="s">
        <v>571</v>
      </c>
      <c r="B60" s="24"/>
      <c r="C60" s="24"/>
      <c r="D60" s="24"/>
      <c r="E60" s="24"/>
      <c r="F60" s="24"/>
      <c r="G60" s="24"/>
      <c r="H60" s="24"/>
      <c r="I60" s="24" t="s">
        <v>572</v>
      </c>
      <c r="J60" s="30"/>
      <c r="K60" s="24"/>
      <c r="L60" s="30"/>
      <c r="M60" s="24"/>
      <c r="N60" s="24"/>
      <c r="O60" s="24"/>
      <c r="P60" s="24" t="s">
        <v>44</v>
      </c>
      <c r="Q60" s="30"/>
      <c r="R60" s="24"/>
      <c r="S60" s="30"/>
      <c r="T60" s="24"/>
      <c r="U60" s="24"/>
      <c r="V60" s="24"/>
      <c r="W60" s="24"/>
      <c r="X60" s="30"/>
      <c r="Y60" s="30"/>
      <c r="Z60" s="30"/>
      <c r="AA60" s="30"/>
    </row>
    <row r="61" spans="1:27" ht="25.5" x14ac:dyDescent="0.25">
      <c r="A61" s="24"/>
      <c r="B61" s="24"/>
      <c r="C61" s="24"/>
      <c r="D61" s="24"/>
      <c r="E61" s="24"/>
      <c r="F61" s="24"/>
      <c r="G61" s="24"/>
      <c r="H61" s="24"/>
      <c r="I61" s="24" t="s">
        <v>572</v>
      </c>
      <c r="J61" s="30"/>
      <c r="K61" s="24"/>
      <c r="L61" s="30"/>
      <c r="M61" s="24"/>
      <c r="N61" s="24"/>
      <c r="O61" s="24"/>
      <c r="P61" s="24" t="s">
        <v>44</v>
      </c>
      <c r="Q61" s="30"/>
      <c r="R61" s="24"/>
      <c r="S61" s="30"/>
      <c r="T61" s="24"/>
      <c r="U61" s="24"/>
      <c r="V61" s="24"/>
      <c r="W61" s="24"/>
      <c r="X61" s="30"/>
      <c r="Y61" s="30"/>
      <c r="Z61" s="30"/>
      <c r="AA61" s="30"/>
    </row>
    <row r="62" spans="1:27" ht="38.25" x14ac:dyDescent="0.25">
      <c r="A62" s="62" t="str">
        <f>HYPERLINK("http://www.genecards.org/cgi-bin/carddisp.pl?gene=ENSG00000210709", "RNU6ATAC3P")</f>
        <v>RNU6ATAC3P</v>
      </c>
      <c r="B62" s="61" t="s">
        <v>44</v>
      </c>
      <c r="C62" s="61" t="s">
        <v>70</v>
      </c>
      <c r="D62" s="61" t="s">
        <v>71</v>
      </c>
      <c r="E62" s="61" t="s">
        <v>53</v>
      </c>
      <c r="F62" s="61" t="s">
        <v>53</v>
      </c>
      <c r="G62" s="63" t="str">
        <f>HYPERLINK("https://www.uniprot.org/uniprot/?query=RNU6ATAC3P&amp;fil=organism%3A%22Homo+sapiens+%28Human%29+%5B9606%5D%22&amp;sort=score","RNU6ATAC3P Human Uniprot entry")</f>
        <v>RNU6ATAC3P Human Uniprot entry</v>
      </c>
      <c r="H62" s="61"/>
      <c r="I62" s="61" t="s">
        <v>573</v>
      </c>
      <c r="J62" s="29" t="s">
        <v>574</v>
      </c>
      <c r="K62" s="61" t="s">
        <v>44</v>
      </c>
      <c r="L62" s="29" t="s">
        <v>44</v>
      </c>
      <c r="M62" s="61" t="s">
        <v>44</v>
      </c>
      <c r="N62" s="61" t="s">
        <v>44</v>
      </c>
      <c r="O62" s="61" t="s">
        <v>44</v>
      </c>
      <c r="P62" s="61" t="s">
        <v>44</v>
      </c>
      <c r="Q62" s="29" t="s">
        <v>44</v>
      </c>
      <c r="R62" s="61" t="s">
        <v>44</v>
      </c>
      <c r="S62" s="28" t="str">
        <f>HYPERLINK("https://www.uniprot.org/uniprot/?query=RNU6ATAC3P+organism%3Aelegans&amp;sort=score","RNU6ATAC3P C. elegans Uniprot entry")</f>
        <v>RNU6ATAC3P C. elegans Uniprot entry</v>
      </c>
      <c r="T62" s="63" t="str">
        <f>HYPERLINK("https://www.uniprot.org/uniprot/?query=RNU6ATAC3P+organism%3A%22Drosophila+melanogaster+%28Fruit+fly%29+%5B7227%5D%22&amp;sort=score","RNU6ATAC3P Drosophila Uniprot entry")</f>
        <v>RNU6ATAC3P Drosophila Uniprot entry</v>
      </c>
      <c r="U62" s="63" t="str">
        <f>HYPERLINK("https://www.uniprot.org/uniprot/?query=RNU6ATAC3P&amp;fil=organism%3A%22Mus+musculus+%28Mouse%29+%5B10090%5D%22&amp;sort=score","RNU6ATAC3P Mouse Uniprot entry")</f>
        <v>RNU6ATAC3P Mouse Uniprot entry</v>
      </c>
      <c r="V62" s="63" t="str">
        <f>HYPERLINK("https://www.uniprot.org/uniprot/?query=RNU6ATAC3P&amp;fil=organism%3A%22Rattus+norvegicus+%28Rat%29+%5B10116%5D%22&amp;sort=score","RNU6ATAC3P Rat Uniprot entry")</f>
        <v>RNU6ATAC3P Rat Uniprot entry</v>
      </c>
      <c r="W62" s="63" t="str">
        <f>HYPERLINK("https://www.uniprot.org/uniprot/?query=RNU6ATAC3P&amp;fil=organism%3A%22Danio+rerio+%28Zebrafish%29+%28Brachydanio+rerio%29+%5B7955%5D%22&amp;sort=score","RNU6ATAC3P Zebrafish Uniprot entry")</f>
        <v>RNU6ATAC3P Zebrafish Uniprot entry</v>
      </c>
      <c r="X62" s="29" t="s">
        <v>53</v>
      </c>
      <c r="Y62" s="29"/>
      <c r="Z62" s="28" t="str">
        <f>HYPERLINK("https://pubmed.ncbi.nlm.nih.gov/?term=(RNU6ATAC3P)+OR+(RNU6ATAC3P)+OR+(RNU6ATAC3P)&amp;sort=&amp;filter=hum_ani.humans","RNU6ATAC3P")</f>
        <v>RNU6ATAC3P</v>
      </c>
      <c r="AA62" s="29" t="s">
        <v>55</v>
      </c>
    </row>
    <row r="63" spans="1:27" ht="38.25" x14ac:dyDescent="0.25">
      <c r="A63" s="24" t="s">
        <v>575</v>
      </c>
      <c r="B63" s="24"/>
      <c r="C63" s="24"/>
      <c r="D63" s="24"/>
      <c r="E63" s="24"/>
      <c r="F63" s="24"/>
      <c r="G63" s="24"/>
      <c r="H63" s="24"/>
      <c r="I63" s="24" t="s">
        <v>576</v>
      </c>
      <c r="J63" s="30"/>
      <c r="K63" s="24"/>
      <c r="L63" s="30"/>
      <c r="M63" s="24"/>
      <c r="N63" s="24"/>
      <c r="O63" s="24"/>
      <c r="P63" s="24" t="s">
        <v>44</v>
      </c>
      <c r="Q63" s="30"/>
      <c r="R63" s="24"/>
      <c r="S63" s="30"/>
      <c r="T63" s="24"/>
      <c r="U63" s="24"/>
      <c r="V63" s="24"/>
      <c r="W63" s="24"/>
      <c r="X63" s="30"/>
      <c r="Y63" s="30"/>
      <c r="Z63" s="30"/>
      <c r="AA63" s="30"/>
    </row>
    <row r="64" spans="1:27" x14ac:dyDescent="0.25">
      <c r="A64" s="24"/>
      <c r="B64" s="24"/>
      <c r="C64" s="24"/>
      <c r="D64" s="24"/>
      <c r="E64" s="24"/>
      <c r="F64" s="24"/>
      <c r="G64" s="24"/>
      <c r="H64" s="24"/>
      <c r="I64" s="24" t="s">
        <v>577</v>
      </c>
      <c r="J64" s="30"/>
      <c r="K64" s="24"/>
      <c r="L64" s="30"/>
      <c r="M64" s="24"/>
      <c r="N64" s="24"/>
      <c r="O64" s="24"/>
      <c r="P64" s="24" t="s">
        <v>44</v>
      </c>
      <c r="Q64" s="30"/>
      <c r="R64" s="24"/>
      <c r="S64" s="30"/>
      <c r="T64" s="24"/>
      <c r="U64" s="24"/>
      <c r="V64" s="24"/>
      <c r="W64" s="24"/>
      <c r="X64" s="30"/>
      <c r="Y64" s="30"/>
      <c r="Z64" s="30"/>
      <c r="AA64" s="30"/>
    </row>
    <row r="65" spans="1:27" ht="76.5" x14ac:dyDescent="0.25">
      <c r="A65" s="64" t="str">
        <f>HYPERLINK("http://www.genecards.org/cgi-bin/carddisp.pl?gene=ENSG00000108433", "GOSR2***N,U")</f>
        <v>GOSR2***N,U</v>
      </c>
      <c r="B65" s="61" t="s">
        <v>44</v>
      </c>
      <c r="C65" s="61" t="s">
        <v>70</v>
      </c>
      <c r="D65" s="63" t="str">
        <f>HYPERLINK("https://omim.org/entry/604027","604027")</f>
        <v>604027</v>
      </c>
      <c r="E65" s="61" t="s">
        <v>578</v>
      </c>
      <c r="F65" s="61" t="s">
        <v>579</v>
      </c>
      <c r="G65" s="63" t="str">
        <f>HYPERLINK("https://www.uniprot.org/uniprot/?query=GOSR2&amp;fil=organism%3A%22Homo+sapiens+%28Human%29+%5B9606%5D%22&amp;sort=score","GOSR2 Human Uniprot entry")</f>
        <v>GOSR2 Human Uniprot entry</v>
      </c>
      <c r="H65" s="61" t="s">
        <v>580</v>
      </c>
      <c r="I65" s="61" t="s">
        <v>581</v>
      </c>
      <c r="J65" s="27" t="s">
        <v>582</v>
      </c>
      <c r="K65" s="61" t="s">
        <v>44</v>
      </c>
      <c r="L65" s="28" t="str">
        <f>HYPERLINK("http://omim.org/entry/614018","Epilepsy, progressive myoclonic 6")</f>
        <v>Epilepsy, progressive myoclonic 6</v>
      </c>
      <c r="M65" s="61" t="str">
        <f>HYPERLINK("http://omim.org/entry/614018","614018_AR ")</f>
        <v xml:space="preserve">614018_AR </v>
      </c>
      <c r="N65" s="61" t="s">
        <v>44</v>
      </c>
      <c r="O65" s="61" t="s">
        <v>44</v>
      </c>
      <c r="P65" s="61" t="s">
        <v>583</v>
      </c>
      <c r="Q65" s="28" t="str">
        <f>HYPERLINK("https://pubmed.ncbi.nlm.nih.gov/29617662","GOSR2 / UTP6_17q11; GOSR2 / OMG_17q11; GOSR2 / AATF_17q12; GOSR2 / ARHGAP23_17q12; GOSR2 / RHOT1_17q11; GOSR2 / TBC1D16_17q25")</f>
        <v>GOSR2 / UTP6_17q11; GOSR2 / OMG_17q11; GOSR2 / AATF_17q12; GOSR2 / ARHGAP23_17q12; GOSR2 / RHOT1_17q11; GOSR2 / TBC1D16_17q25</v>
      </c>
      <c r="R65" s="63" t="str">
        <f>HYPERLINK("https://pubmed.ncbi.nlm.nih.gov/29617662","Lung:Adenocarcinoma, 1 case; Breast:Adenocarcinoma, 3 cases; Bladder:Transitional cell carcinoma, 1 case; Large intestine:Adenocarcinoma, 2 cases")</f>
        <v>Lung:Adenocarcinoma, 1 case; Breast:Adenocarcinoma, 3 cases; Bladder:Transitional cell carcinoma, 1 case; Large intestine:Adenocarcinoma, 2 cases</v>
      </c>
      <c r="S65" s="28" t="str">
        <f>HYPERLINK("https://wormbase.org/species/c_elegans/gene/WBGene00019757","No disease association")</f>
        <v>No disease association</v>
      </c>
      <c r="T65" s="63" t="str">
        <f>HYPERLINK("https://www.uniprot.org/uniprot/?query=GOSR2+organism%3A%22Drosophila+melanogaster+%28Fruit+fly%29+%5B7227%5D%22&amp;sort=score","GOSR2 Drosophila Uniprot entry")</f>
        <v>GOSR2 Drosophila Uniprot entry</v>
      </c>
      <c r="U65" s="63" t="str">
        <f>HYPERLINK("https://www.uniprot.org/uniprot/?query=GOSR2&amp;fil=organism%3A%22Mus+musculus+%28Mouse%29+%5B10090%5D%22&amp;sort=score","GOSR2 Mouse Uniprot entry")</f>
        <v>GOSR2 Mouse Uniprot entry</v>
      </c>
      <c r="V65" s="63" t="str">
        <f>HYPERLINK("https://www.uniprot.org/uniprot/?query=GOSR2&amp;fil=organism%3A%22Rattus+norvegicus+%28Rat%29+%5B10116%5D%22&amp;sort=score","GOSR2 Rat Uniprot entry")</f>
        <v>GOSR2 Rat Uniprot entry</v>
      </c>
      <c r="W65" s="63" t="str">
        <f>HYPERLINK("https://www.uniprot.org/uniprot/?query=GOSR2&amp;fil=organism%3A%22Danio+rerio+%28Zebrafish%29+%28Brachydanio+rerio%29+%5B7955%5D%22&amp;sort=score","GOSR2 Zebrafish Uniprot entry")</f>
        <v>GOSR2 Zebrafish Uniprot entry</v>
      </c>
      <c r="X65" s="29" t="s">
        <v>53</v>
      </c>
      <c r="Y65" s="27" t="s">
        <v>584</v>
      </c>
      <c r="Z65" s="28" t="str">
        <f>HYPERLINK("https://pubmed.ncbi.nlm.nih.gov/?term=(GOSR2)+OR+(Bos1)+OR+(GS27)+OR+(GOSR2)+OR+(GOSR2)&amp;sort=&amp;filter=hum_ani.humans","GOSR2")</f>
        <v>GOSR2</v>
      </c>
      <c r="AA65" s="29" t="s">
        <v>55</v>
      </c>
    </row>
    <row r="66" spans="1:27" ht="25.5" x14ac:dyDescent="0.25">
      <c r="A66" s="24" t="s">
        <v>585</v>
      </c>
      <c r="B66" s="24"/>
      <c r="C66" s="24"/>
      <c r="D66" s="24"/>
      <c r="E66" s="24"/>
      <c r="F66" s="24"/>
      <c r="G66" s="24"/>
      <c r="H66" s="24"/>
      <c r="I66" s="24" t="s">
        <v>586</v>
      </c>
      <c r="J66" s="30"/>
      <c r="K66" s="24"/>
      <c r="L66" s="30"/>
      <c r="M66" s="24"/>
      <c r="N66" s="24"/>
      <c r="O66" s="24"/>
      <c r="P66" s="24" t="s">
        <v>44</v>
      </c>
      <c r="Q66" s="30"/>
      <c r="R66" s="24"/>
      <c r="S66" s="31" t="str">
        <f>HYPERLINK("https://www.uniprot.org/uniprot/?query=GOSR2+organism%3Aelegans&amp;sort=score","GOSR2 C. elegans Uniprot entry")</f>
        <v>GOSR2 C. elegans Uniprot entry</v>
      </c>
      <c r="T66" s="24"/>
      <c r="U66" s="24"/>
      <c r="V66" s="24"/>
      <c r="W66" s="24"/>
      <c r="X66" s="30"/>
      <c r="Y66" s="30"/>
      <c r="Z66" s="30"/>
      <c r="AA66" s="30"/>
    </row>
    <row r="67" spans="1:27" ht="25.5" x14ac:dyDescent="0.25">
      <c r="A67" s="24"/>
      <c r="B67" s="24"/>
      <c r="C67" s="24"/>
      <c r="D67" s="24"/>
      <c r="E67" s="24"/>
      <c r="F67" s="24"/>
      <c r="G67" s="24"/>
      <c r="H67" s="24"/>
      <c r="I67" s="24" t="s">
        <v>587</v>
      </c>
      <c r="J67" s="30"/>
      <c r="K67" s="24"/>
      <c r="L67" s="30"/>
      <c r="M67" s="24"/>
      <c r="N67" s="24"/>
      <c r="O67" s="24"/>
      <c r="P67" s="24" t="s">
        <v>44</v>
      </c>
      <c r="Q67" s="30"/>
      <c r="R67" s="24"/>
      <c r="S67" s="30"/>
      <c r="T67" s="24"/>
      <c r="U67" s="24"/>
      <c r="V67" s="24"/>
      <c r="W67" s="24"/>
      <c r="X67" s="30"/>
      <c r="Y67" s="30"/>
      <c r="Z67" s="30"/>
      <c r="AA67" s="30"/>
    </row>
    <row r="68" spans="1:27" ht="15" customHeight="1" x14ac:dyDescent="0.25">
      <c r="A68" s="1" t="s">
        <v>588</v>
      </c>
      <c r="B68" s="1"/>
      <c r="C68" s="1"/>
      <c r="D68" s="61"/>
      <c r="E68" s="61"/>
      <c r="F68" s="61"/>
      <c r="G68" s="61"/>
      <c r="H68" s="61"/>
      <c r="I68" s="61"/>
      <c r="J68" s="29"/>
      <c r="K68" s="61"/>
      <c r="L68" s="29"/>
      <c r="M68" s="61"/>
      <c r="N68" s="61"/>
      <c r="O68" s="61"/>
      <c r="P68" s="61"/>
      <c r="Q68" s="29"/>
      <c r="R68" s="61"/>
      <c r="S68" s="29"/>
      <c r="T68" s="61"/>
      <c r="U68" s="61"/>
      <c r="V68" s="61"/>
      <c r="W68" s="61"/>
      <c r="X68" s="29"/>
      <c r="Y68" s="27" t="s">
        <v>589</v>
      </c>
      <c r="Z68" s="29"/>
      <c r="AA68" s="29"/>
    </row>
    <row r="69" spans="1:27" ht="38.25" x14ac:dyDescent="0.25">
      <c r="A69" s="62" t="str">
        <f>HYPERLINK("http://www.genecards.org/cgi-bin/carddisp.pl?gene=ENSG00000179673", "RPRML")</f>
        <v>RPRML</v>
      </c>
      <c r="B69" s="61" t="s">
        <v>44</v>
      </c>
      <c r="C69" s="61" t="s">
        <v>70</v>
      </c>
      <c r="D69" s="61" t="s">
        <v>71</v>
      </c>
      <c r="E69" s="61" t="s">
        <v>590</v>
      </c>
      <c r="F69" s="61" t="s">
        <v>591</v>
      </c>
      <c r="G69" s="63" t="str">
        <f>HYPERLINK("https://www.uniprot.org/uniprot/?query=RPRML&amp;fil=organism%3A%22Homo+sapiens+%28Human%29+%5B9606%5D%22&amp;sort=score","RPRML Human Uniprot entry")</f>
        <v>RPRML Human Uniprot entry</v>
      </c>
      <c r="H69" s="61"/>
      <c r="I69" s="61" t="s">
        <v>592</v>
      </c>
      <c r="J69" s="29" t="s">
        <v>593</v>
      </c>
      <c r="K69" s="61" t="s">
        <v>44</v>
      </c>
      <c r="L69" s="29" t="s">
        <v>44</v>
      </c>
      <c r="M69" s="61" t="s">
        <v>44</v>
      </c>
      <c r="N69" s="61" t="s">
        <v>44</v>
      </c>
      <c r="O69" s="61" t="s">
        <v>44</v>
      </c>
      <c r="P69" s="61" t="s">
        <v>44</v>
      </c>
      <c r="Q69" s="29" t="s">
        <v>44</v>
      </c>
      <c r="R69" s="61" t="s">
        <v>44</v>
      </c>
      <c r="S69" s="28" t="str">
        <f>HYPERLINK("https://www.uniprot.org/uniprot/?query=RPRML+organism%3Aelegans&amp;sort=score","RPRML C. elegans Uniprot entry")</f>
        <v>RPRML C. elegans Uniprot entry</v>
      </c>
      <c r="T69" s="63" t="str">
        <f>HYPERLINK("https://www.uniprot.org/uniprot/?query=RPRML+organism%3A%22Drosophila+melanogaster+%28Fruit+fly%29+%5B7227%5D%22&amp;sort=score","RPRML Drosophila Uniprot entry")</f>
        <v>RPRML Drosophila Uniprot entry</v>
      </c>
      <c r="U69" s="63" t="str">
        <f>HYPERLINK("http://www.informatics.jax.org/marker/MGI:1915124","No disease association")</f>
        <v>No disease association</v>
      </c>
      <c r="V69" s="63" t="str">
        <f>HYPERLINK("https://rgd.mcw.edu/rgdweb/report/gene/main.html?id=1595512","  Barrett's esophagus (ortholog)")</f>
        <v xml:space="preserve">  Barrett's esophagus (ortholog)</v>
      </c>
      <c r="W69" s="63" t="str">
        <f>HYPERLINK("http://zfin.org/ZDB-GENE-070615-20","No disease association")</f>
        <v>No disease association</v>
      </c>
      <c r="X69" s="29" t="s">
        <v>53</v>
      </c>
      <c r="Y69" s="29"/>
      <c r="Z69" s="28" t="str">
        <f>HYPERLINK("https://pubmed.ncbi.nlm.nih.gov/?term=(RPRML)+OR+(MGC43894)+OR+(RPRML)+OR+(RPRML)&amp;sort=&amp;filter=hum_ani.humans","RPRML")</f>
        <v>RPRML</v>
      </c>
      <c r="AA69" s="29" t="s">
        <v>55</v>
      </c>
    </row>
    <row r="70" spans="1:27" ht="25.5" x14ac:dyDescent="0.25">
      <c r="A70" s="24" t="s">
        <v>594</v>
      </c>
      <c r="B70" s="24"/>
      <c r="C70" s="24"/>
      <c r="D70" s="24"/>
      <c r="E70" s="24"/>
      <c r="F70" s="24"/>
      <c r="G70" s="24"/>
      <c r="H70" s="24"/>
      <c r="I70" s="24" t="s">
        <v>595</v>
      </c>
      <c r="J70" s="30"/>
      <c r="K70" s="24"/>
      <c r="L70" s="30"/>
      <c r="M70" s="24"/>
      <c r="N70" s="24"/>
      <c r="O70" s="24"/>
      <c r="P70" s="24" t="s">
        <v>44</v>
      </c>
      <c r="Q70" s="30"/>
      <c r="R70" s="24"/>
      <c r="S70" s="30"/>
      <c r="T70" s="24"/>
      <c r="U70" s="24"/>
      <c r="V70" s="26" t="str">
        <f>HYPERLINK("https://rgd.mcw.edu/rgdweb/report/gene/main.html?id=1595512"," Esophageal Neoplasms (ortholog)
")</f>
        <v xml:space="preserve"> Esophageal Neoplasms (ortholog)
</v>
      </c>
      <c r="W70" s="26" t="str">
        <f>HYPERLINK("https://www.uniprot.org/uniprot/?query=RPRML&amp;fil=organism%3A%22Danio+rerio+%28Zebrafish%29+%28Brachydanio+rerio%29+%5B7955%5D%22&amp;sort=score","RPRML Zebrafish Uniprot entry")</f>
        <v>RPRML Zebrafish Uniprot entry</v>
      </c>
      <c r="X70" s="30"/>
      <c r="Y70" s="30"/>
      <c r="Z70" s="30"/>
      <c r="AA70" s="30"/>
    </row>
    <row r="71" spans="1:27" ht="25.5" x14ac:dyDescent="0.25">
      <c r="A71" s="24"/>
      <c r="B71" s="24"/>
      <c r="C71" s="24"/>
      <c r="D71" s="24"/>
      <c r="E71" s="24"/>
      <c r="F71" s="24"/>
      <c r="G71" s="24"/>
      <c r="H71" s="24"/>
      <c r="I71" s="24" t="s">
        <v>596</v>
      </c>
      <c r="J71" s="30"/>
      <c r="K71" s="24"/>
      <c r="L71" s="30"/>
      <c r="M71" s="24"/>
      <c r="N71" s="24"/>
      <c r="O71" s="24"/>
      <c r="P71" s="24" t="s">
        <v>44</v>
      </c>
      <c r="Q71" s="30"/>
      <c r="R71" s="24"/>
      <c r="S71" s="30"/>
      <c r="T71" s="24"/>
      <c r="U71" s="24"/>
      <c r="V71" s="26" t="str">
        <f>HYPERLINK("https://www.uniprot.org/uniprot/?query=RPRML&amp;fil=organism%3A%22Rattus+norvegicus+%28Rat%29+%5B10116%5D%22&amp;sort=score","RPRML Rat Uniprot entry")</f>
        <v>RPRML Rat Uniprot entry</v>
      </c>
      <c r="W71" s="24"/>
      <c r="X71" s="30"/>
      <c r="Y71" s="30"/>
      <c r="Z71" s="30"/>
      <c r="AA71" s="30"/>
    </row>
    <row r="72" spans="1:27" ht="51" x14ac:dyDescent="0.25">
      <c r="A72" s="62" t="str">
        <f>HYPERLINK("http://www.genecards.org/cgi-bin/carddisp.pl?gene=ENSG00000263142", "LRRC37A17P")</f>
        <v>LRRC37A17P</v>
      </c>
      <c r="B72" s="61" t="s">
        <v>44</v>
      </c>
      <c r="C72" s="61" t="s">
        <v>70</v>
      </c>
      <c r="D72" s="61" t="s">
        <v>71</v>
      </c>
      <c r="E72" s="61" t="s">
        <v>53</v>
      </c>
      <c r="F72" s="61" t="s">
        <v>53</v>
      </c>
      <c r="G72" s="63" t="str">
        <f>HYPERLINK("https://www.uniprot.org/uniprot/?query=LRRC37A17P&amp;fil=organism%3A%22Homo+sapiens+%28Human%29+%5B9606%5D%22&amp;sort=score","LRRC37A17P Human Uniprot entry")</f>
        <v>LRRC37A17P Human Uniprot entry</v>
      </c>
      <c r="H72" s="61"/>
      <c r="I72" s="61" t="s">
        <v>597</v>
      </c>
      <c r="J72" s="27" t="s">
        <v>598</v>
      </c>
      <c r="K72" s="61" t="s">
        <v>44</v>
      </c>
      <c r="L72" s="29" t="s">
        <v>44</v>
      </c>
      <c r="M72" s="61" t="s">
        <v>44</v>
      </c>
      <c r="N72" s="61" t="s">
        <v>44</v>
      </c>
      <c r="O72" s="61" t="s">
        <v>44</v>
      </c>
      <c r="P72" s="61" t="s">
        <v>44</v>
      </c>
      <c r="Q72" s="29" t="s">
        <v>44</v>
      </c>
      <c r="R72" s="61" t="s">
        <v>44</v>
      </c>
      <c r="S72" s="28" t="str">
        <f>HYPERLINK("https://www.uniprot.org/uniprot/?query=LRRC37A17P+organism%3Aelegans&amp;sort=score","LRRC37A17P C. elegans Uniprot entry")</f>
        <v>LRRC37A17P C. elegans Uniprot entry</v>
      </c>
      <c r="T72" s="63" t="str">
        <f>HYPERLINK("https://www.uniprot.org/uniprot/?query=LRRC37A17P+organism%3A%22Drosophila+melanogaster+%28Fruit+fly%29+%5B7227%5D%22&amp;sort=score","LRRC37A17P Drosophila Uniprot entry")</f>
        <v>LRRC37A17P Drosophila Uniprot entry</v>
      </c>
      <c r="U72" s="63" t="str">
        <f>HYPERLINK("https://www.uniprot.org/uniprot/?query=LRRC37A17P&amp;fil=organism%3A%22Mus+musculus+%28Mouse%29+%5B10090%5D%22&amp;sort=score","LRRC37A17P Mouse Uniprot entry")</f>
        <v>LRRC37A17P Mouse Uniprot entry</v>
      </c>
      <c r="V72" s="63" t="str">
        <f>HYPERLINK("https://www.uniprot.org/uniprot/?query=LRRC37A17P&amp;fil=organism%3A%22Rattus+norvegicus+%28Rat%29+%5B10116%5D%22&amp;sort=score","LRRC37A17P Rat Uniprot entry")</f>
        <v>LRRC37A17P Rat Uniprot entry</v>
      </c>
      <c r="W72" s="63" t="str">
        <f>HYPERLINK("https://www.uniprot.org/uniprot/?query=LRRC37A17P&amp;fil=organism%3A%22Danio+rerio+%28Zebrafish%29+%28Brachydanio+rerio%29+%5B7955%5D%22&amp;sort=score","LRRC37A17P Zebrafish Uniprot entry")</f>
        <v>LRRC37A17P Zebrafish Uniprot entry</v>
      </c>
      <c r="X72" s="29" t="s">
        <v>53</v>
      </c>
      <c r="Y72" s="27" t="s">
        <v>599</v>
      </c>
      <c r="Z72" s="28" t="str">
        <f>HYPERLINK("https://pubmed.ncbi.nlm.nih.gov/?term=(LRRC37A17P)+OR+(LRRC37A5)+OR+(LRRC37A17P)+OR+(LRRC37A17P)&amp;sort=&amp;filter=hum_ani.humans","LRRC37A17P")</f>
        <v>LRRC37A17P</v>
      </c>
      <c r="AA72" s="29" t="s">
        <v>55</v>
      </c>
    </row>
    <row r="73" spans="1:27" ht="38.25" x14ac:dyDescent="0.25">
      <c r="A73" s="24" t="s">
        <v>600</v>
      </c>
      <c r="B73" s="24"/>
      <c r="C73" s="24"/>
      <c r="D73" s="24"/>
      <c r="E73" s="24"/>
      <c r="F73" s="24"/>
      <c r="G73" s="24"/>
      <c r="H73" s="24"/>
      <c r="I73" s="24" t="s">
        <v>601</v>
      </c>
      <c r="J73" s="30"/>
      <c r="K73" s="24"/>
      <c r="L73" s="30"/>
      <c r="M73" s="24"/>
      <c r="N73" s="24"/>
      <c r="O73" s="24"/>
      <c r="P73" s="24" t="s">
        <v>44</v>
      </c>
      <c r="Q73" s="30"/>
      <c r="R73" s="24"/>
      <c r="S73" s="30"/>
      <c r="T73" s="24"/>
      <c r="U73" s="24"/>
      <c r="V73" s="24"/>
      <c r="W73" s="24"/>
      <c r="X73" s="30"/>
      <c r="Y73" s="30"/>
      <c r="Z73" s="30"/>
      <c r="AA73" s="30"/>
    </row>
    <row r="74" spans="1:27" x14ac:dyDescent="0.25">
      <c r="A74" s="24"/>
      <c r="B74" s="24"/>
      <c r="C74" s="24"/>
      <c r="D74" s="24"/>
      <c r="E74" s="24"/>
      <c r="F74" s="24"/>
      <c r="G74" s="24"/>
      <c r="H74" s="24"/>
      <c r="I74" s="24" t="s">
        <v>602</v>
      </c>
      <c r="J74" s="30"/>
      <c r="K74" s="24"/>
      <c r="L74" s="30"/>
      <c r="M74" s="24"/>
      <c r="N74" s="24"/>
      <c r="O74" s="24"/>
      <c r="P74" s="24" t="s">
        <v>44</v>
      </c>
      <c r="Q74" s="30"/>
      <c r="R74" s="24"/>
      <c r="S74" s="30"/>
      <c r="T74" s="24"/>
      <c r="U74" s="24"/>
      <c r="V74" s="24"/>
      <c r="W74" s="24"/>
      <c r="X74" s="30"/>
      <c r="Y74" s="30"/>
      <c r="Z74" s="30"/>
      <c r="AA74" s="30"/>
    </row>
    <row r="75" spans="1:27" ht="38.25" x14ac:dyDescent="0.25">
      <c r="A75" s="62" t="str">
        <f>HYPERLINK("http://www.genecards.org/cgi-bin/carddisp.pl?gene=ENSG00000277198", "RN7SL270P")</f>
        <v>RN7SL270P</v>
      </c>
      <c r="B75" s="61" t="s">
        <v>44</v>
      </c>
      <c r="C75" s="61" t="s">
        <v>70</v>
      </c>
      <c r="D75" s="61" t="s">
        <v>71</v>
      </c>
      <c r="E75" s="61" t="s">
        <v>53</v>
      </c>
      <c r="F75" s="61" t="s">
        <v>53</v>
      </c>
      <c r="G75" s="63" t="str">
        <f>HYPERLINK("https://www.uniprot.org/uniprot/?query=RN7SL270P&amp;fil=organism%3A%22Homo+sapiens+%28Human%29+%5B9606%5D%22&amp;sort=score","RN7SL270P Human Uniprot entry")</f>
        <v>RN7SL270P Human Uniprot entry</v>
      </c>
      <c r="H75" s="61"/>
      <c r="I75" s="61" t="s">
        <v>603</v>
      </c>
      <c r="J75" s="29" t="s">
        <v>53</v>
      </c>
      <c r="K75" s="61" t="s">
        <v>44</v>
      </c>
      <c r="L75" s="29" t="s">
        <v>44</v>
      </c>
      <c r="M75" s="61" t="s">
        <v>44</v>
      </c>
      <c r="N75" s="61" t="s">
        <v>44</v>
      </c>
      <c r="O75" s="61" t="s">
        <v>44</v>
      </c>
      <c r="P75" s="61" t="s">
        <v>44</v>
      </c>
      <c r="Q75" s="29" t="s">
        <v>44</v>
      </c>
      <c r="R75" s="61" t="s">
        <v>44</v>
      </c>
      <c r="S75" s="28" t="str">
        <f>HYPERLINK("https://www.uniprot.org/uniprot/?query=RN7SL270P+organism%3Aelegans&amp;sort=score","RN7SL270P C. elegans Uniprot entry")</f>
        <v>RN7SL270P C. elegans Uniprot entry</v>
      </c>
      <c r="T75" s="63" t="str">
        <f>HYPERLINK("https://www.uniprot.org/uniprot/?query=RN7SL270P+organism%3A%22Drosophila+melanogaster+%28Fruit+fly%29+%5B7227%5D%22&amp;sort=score","RN7SL270P Drosophila Uniprot entry")</f>
        <v>RN7SL270P Drosophila Uniprot entry</v>
      </c>
      <c r="U75" s="63" t="str">
        <f>HYPERLINK("https://www.uniprot.org/uniprot/?query=RN7SL270P&amp;fil=organism%3A%22Mus+musculus+%28Mouse%29+%5B10090%5D%22&amp;sort=score","RN7SL270P Mouse Uniprot entry")</f>
        <v>RN7SL270P Mouse Uniprot entry</v>
      </c>
      <c r="V75" s="63" t="str">
        <f>HYPERLINK("https://www.uniprot.org/uniprot/?query=RN7SL270P&amp;fil=organism%3A%22Rattus+norvegicus+%28Rat%29+%5B10116%5D%22&amp;sort=score","RN7SL270P Rat Uniprot entry")</f>
        <v>RN7SL270P Rat Uniprot entry</v>
      </c>
      <c r="W75" s="63" t="str">
        <f>HYPERLINK("https://www.uniprot.org/uniprot/?query=RN7SL270P&amp;fil=organism%3A%22Danio+rerio+%28Zebrafish%29+%28Brachydanio+rerio%29+%5B7955%5D%22&amp;sort=score","RN7SL270P Zebrafish Uniprot entry")</f>
        <v>RN7SL270P Zebrafish Uniprot entry</v>
      </c>
      <c r="X75" s="29" t="s">
        <v>53</v>
      </c>
      <c r="Y75" s="29"/>
      <c r="Z75" s="28" t="str">
        <f>HYPERLINK("https://pubmed.ncbi.nlm.nih.gov/?term=(RN7SL270P)+OR+(RN7SL270P)+OR+(RN7SL270P)&amp;sort=&amp;filter=hum_ani.humans","RN7SL270P")</f>
        <v>RN7SL270P</v>
      </c>
      <c r="AA75" s="29" t="s">
        <v>55</v>
      </c>
    </row>
    <row r="76" spans="1:27" ht="25.5" x14ac:dyDescent="0.25">
      <c r="A76" s="24" t="s">
        <v>604</v>
      </c>
      <c r="B76" s="24"/>
      <c r="C76" s="24"/>
      <c r="D76" s="24"/>
      <c r="E76" s="24"/>
      <c r="F76" s="24"/>
      <c r="G76" s="24"/>
      <c r="H76" s="24"/>
      <c r="I76" s="24"/>
      <c r="J76" s="30"/>
      <c r="K76" s="24"/>
      <c r="L76" s="30"/>
      <c r="M76" s="24"/>
      <c r="N76" s="24"/>
      <c r="O76" s="24"/>
      <c r="P76" s="24"/>
      <c r="Q76" s="30"/>
      <c r="R76" s="24"/>
      <c r="S76" s="30"/>
      <c r="T76" s="24"/>
      <c r="U76" s="24"/>
      <c r="V76" s="24"/>
      <c r="W76" s="24"/>
      <c r="X76" s="30"/>
      <c r="Y76" s="30"/>
      <c r="Z76" s="30"/>
      <c r="AA76" s="30"/>
    </row>
    <row r="77" spans="1:27" ht="127.5" x14ac:dyDescent="0.25">
      <c r="A77" s="62" t="str">
        <f>HYPERLINK("http://www.genecards.org/cgi-bin/carddisp.pl?gene=ENSG00000004897", "CDC27")</f>
        <v>CDC27</v>
      </c>
      <c r="B77" s="61" t="s">
        <v>44</v>
      </c>
      <c r="C77" s="61" t="s">
        <v>70</v>
      </c>
      <c r="D77" s="63" t="str">
        <f>HYPERLINK("https://omim.org/entry/116946","116946")</f>
        <v>116946</v>
      </c>
      <c r="E77" s="65" t="s">
        <v>605</v>
      </c>
      <c r="F77" s="65" t="s">
        <v>606</v>
      </c>
      <c r="G77" s="63" t="str">
        <f>HYPERLINK("https://www.uniprot.org/uniprot/?query=CDC27&amp;fil=organism%3A%22Homo+sapiens+%28Human%29+%5B9606%5D%22&amp;sort=score","CDC27 Human Uniprot entry")</f>
        <v>CDC27 Human Uniprot entry</v>
      </c>
      <c r="H77" s="61" t="s">
        <v>607</v>
      </c>
      <c r="I77" s="61" t="s">
        <v>608</v>
      </c>
      <c r="J77" s="27" t="s">
        <v>609</v>
      </c>
      <c r="K77" s="61" t="s">
        <v>44</v>
      </c>
      <c r="L77" s="29" t="s">
        <v>44</v>
      </c>
      <c r="M77" s="61" t="s">
        <v>44</v>
      </c>
      <c r="N77" s="61" t="s">
        <v>44</v>
      </c>
      <c r="O77" s="61" t="s">
        <v>44</v>
      </c>
      <c r="P77" s="61" t="s">
        <v>44</v>
      </c>
      <c r="Q77" s="28" t="str">
        <f>HYPERLINK("https://pubmed.ncbi.nlm.nih.gov/29617662","CDC27 / CCT6B_17q12; CDC27 / ST7L_1p13; CDC27 / HROB_17q21; CDC27 / SLC11A2_12q13; CDC27 / SNF8_17q21; CDC27 / BRAF_7q34; CDC27 / MYL4_17q21; CDC27 / SYT13_11p11; CDC27 / HLF_17q22; CDC27 / PTPRS_19p13")</f>
        <v>CDC27 / CCT6B_17q12; CDC27 / ST7L_1p13; CDC27 / HROB_17q21; CDC27 / SLC11A2_12q13; CDC27 / SNF8_17q21; CDC27 / BRAF_7q34; CDC27 / MYL4_17q21; CDC27 / SYT13_11p11; CDC27 / HLF_17q22; CDC27 / PTPRS_19p13</v>
      </c>
      <c r="R77" s="63" t="str">
        <f>HYPERLINK("https://pubmed.ncbi.nlm.nih.gov/29617662","Oesophagus:Adenocarcinoma, 2 cases; Breast:Adenocarcinoma, 4 cases; Uterus, cervix:Squamous cell carcinoma, 1 case; Prostate:Adenocarcinoma, 3 cases; Liver:Adenocarcinoma, 2 cases; Skin:Malignant melanoma, 4 cases")</f>
        <v>Oesophagus:Adenocarcinoma, 2 cases; Breast:Adenocarcinoma, 4 cases; Uterus, cervix:Squamous cell carcinoma, 1 case; Prostate:Adenocarcinoma, 3 cases; Liver:Adenocarcinoma, 2 cases; Skin:Malignant melanoma, 4 cases</v>
      </c>
      <c r="S77" s="28" t="str">
        <f>HYPERLINK("https://www.uniprot.org/uniprot/?query=CDC27+organism%3Aelegans&amp;sort=score","CDC27 C. elegans Uniprot entry")</f>
        <v>CDC27 C. elegans Uniprot entry</v>
      </c>
      <c r="T77" s="63" t="str">
        <f>HYPERLINK("https://www.uniprot.org/uniprot/?query=CDC27+organism%3A%22Drosophila+melanogaster+%28Fruit+fly%29+%5B7227%5D%22&amp;sort=score","CDC27 Drosophila Uniprot entry")</f>
        <v>CDC27 Drosophila Uniprot entry</v>
      </c>
      <c r="U77" s="63" t="str">
        <f>HYPERLINK("https://www.uniprot.org/uniprot/?query=CDC27&amp;fil=organism%3A%22Mus+musculus+%28Mouse%29+%5B10090%5D%22&amp;sort=score","CDC27 Mouse Uniprot entry")</f>
        <v>CDC27 Mouse Uniprot entry</v>
      </c>
      <c r="V77" s="63" t="str">
        <f>HYPERLINK("https://www.uniprot.org/uniprot/?query=CDC27&amp;fil=organism%3A%22Rattus+norvegicus+%28Rat%29+%5B10116%5D%22&amp;sort=score","CDC27 Rat Uniprot entry")</f>
        <v>CDC27 Rat Uniprot entry</v>
      </c>
      <c r="W77" s="63" t="str">
        <f>HYPERLINK("https://www.uniprot.org/uniprot/?query=CDC27&amp;fil=organism%3A%22Danio+rerio+%28Zebrafish%29+%28Brachydanio+rerio%29+%5B7955%5D%22&amp;sort=score","CDC27 Zebrafish Uniprot entry")</f>
        <v>CDC27 Zebrafish Uniprot entry</v>
      </c>
      <c r="X77" s="29" t="s">
        <v>53</v>
      </c>
      <c r="Y77" s="29"/>
      <c r="Z77" s="28" t="str">
        <f>HYPERLINK("https://pubmed.ncbi.nlm.nih.gov/?term=(CDC27)+OR+(ANAPC3)+OR+(APC3)+OR+(D0S1430E)+OR+(D17S978E)+OR+(NUC2)+OR+(CDC27)+OR+(CDC27)&amp;sort=&amp;filter=hum_ani.humans","CDC27")</f>
        <v>CDC27</v>
      </c>
      <c r="AA77" s="29" t="s">
        <v>55</v>
      </c>
    </row>
    <row r="78" spans="1:27" ht="51" x14ac:dyDescent="0.25">
      <c r="A78" s="24" t="s">
        <v>610</v>
      </c>
      <c r="B78" s="24"/>
      <c r="C78" s="24"/>
      <c r="D78" s="24"/>
      <c r="E78" s="24"/>
      <c r="F78" s="24"/>
      <c r="G78" s="24"/>
      <c r="H78" s="24"/>
      <c r="I78" s="24" t="s">
        <v>611</v>
      </c>
      <c r="J78" s="30"/>
      <c r="K78" s="24"/>
      <c r="L78" s="30"/>
      <c r="M78" s="24"/>
      <c r="N78" s="24"/>
      <c r="O78" s="24"/>
      <c r="P78" s="24" t="s">
        <v>44</v>
      </c>
      <c r="Q78" s="30"/>
      <c r="R78" s="24"/>
      <c r="S78" s="30"/>
      <c r="T78" s="24"/>
      <c r="U78" s="24"/>
      <c r="V78" s="24"/>
      <c r="W78" s="24"/>
      <c r="X78" s="30"/>
      <c r="Y78" s="30"/>
      <c r="Z78" s="30"/>
      <c r="AA78" s="30"/>
    </row>
    <row r="79" spans="1:27" x14ac:dyDescent="0.25">
      <c r="A79" s="24"/>
      <c r="B79" s="24"/>
      <c r="C79" s="24"/>
      <c r="D79" s="24"/>
      <c r="E79" s="24"/>
      <c r="F79" s="24"/>
      <c r="G79" s="24"/>
      <c r="H79" s="24"/>
      <c r="I79" s="24" t="s">
        <v>612</v>
      </c>
      <c r="J79" s="30"/>
      <c r="K79" s="24"/>
      <c r="L79" s="30"/>
      <c r="M79" s="24"/>
      <c r="N79" s="24"/>
      <c r="O79" s="24"/>
      <c r="P79" s="24" t="s">
        <v>44</v>
      </c>
      <c r="Q79" s="30"/>
      <c r="R79" s="24"/>
      <c r="S79" s="30"/>
      <c r="T79" s="24"/>
      <c r="U79" s="24"/>
      <c r="V79" s="24"/>
      <c r="W79" s="24"/>
      <c r="X79" s="30"/>
      <c r="Y79" s="30"/>
      <c r="Z79" s="30"/>
      <c r="AA79" s="30"/>
    </row>
    <row r="80" spans="1:27" ht="114.75" x14ac:dyDescent="0.25">
      <c r="A80" s="62" t="str">
        <f>HYPERLINK("http://www.genecards.org/cgi-bin/carddisp.pl?gene=ENSG00000198336", "MYL4")</f>
        <v>MYL4</v>
      </c>
      <c r="B80" s="61" t="s">
        <v>44</v>
      </c>
      <c r="C80" s="61" t="s">
        <v>70</v>
      </c>
      <c r="D80" s="63" t="str">
        <f>HYPERLINK("https://omim.org/entry/160770","160770")</f>
        <v>160770</v>
      </c>
      <c r="E80" s="61" t="s">
        <v>613</v>
      </c>
      <c r="F80" s="61" t="s">
        <v>614</v>
      </c>
      <c r="G80" s="63" t="str">
        <f>HYPERLINK("https://www.uniprot.org/uniprot/?query=MYL4&amp;fil=organism%3A%22Homo+sapiens+%28Human%29+%5B9606%5D%22&amp;sort=score","MYL4 Human Uniprot entry")</f>
        <v>MYL4 Human Uniprot entry</v>
      </c>
      <c r="H80" s="61" t="s">
        <v>615</v>
      </c>
      <c r="I80" s="61" t="s">
        <v>616</v>
      </c>
      <c r="J80" s="29" t="s">
        <v>617</v>
      </c>
      <c r="K80" s="61" t="s">
        <v>618</v>
      </c>
      <c r="L80" s="28" t="str">
        <f>HYPERLINK("http://omim.org/entry/617280","?Atrial fibrillation, familial, 18")</f>
        <v>?Atrial fibrillation, familial, 18</v>
      </c>
      <c r="M80" s="61" t="str">
        <f>HYPERLINK("http://omim.org/entry/617280","617280_AD ")</f>
        <v xml:space="preserve">617280_AD </v>
      </c>
      <c r="N80" s="61" t="s">
        <v>44</v>
      </c>
      <c r="O80" s="61" t="s">
        <v>44</v>
      </c>
      <c r="P80" s="61" t="s">
        <v>619</v>
      </c>
      <c r="Q80" s="28" t="str">
        <f>HYPERLINK("https://pubmed.ncbi.nlm.nih.gov/29617662","MYL4 / ITGB3_17q21; MYL4 / TNRC18_7p22; MYL4 / PAPLN_14q24; MYL4 / CPD_17q11; MYL4 / E2F3_6p22; MYL4 / CDC27_17q21; MYL4 / EFCAB13_17q21; MYL4 / RAB3IP_12q15")</f>
        <v>MYL4 / ITGB3_17q21; MYL4 / TNRC18_7p22; MYL4 / PAPLN_14q24; MYL4 / CPD_17q11; MYL4 / E2F3_6p22; MYL4 / CDC27_17q21; MYL4 / EFCAB13_17q21; MYL4 / RAB3IP_12q15</v>
      </c>
      <c r="R80" s="63" t="str">
        <f>HYPERLINK("https://pubmed.ncbi.nlm.nih.gov/29617662","Ovary:Adenocarcinoma, 2 cases; Stomach:Adenocarcinoma, 1 case; Nasopharynx:Squamous cell carcinoma, 1 case; Bladder:Transitional cell carcinoma, 2 cases; Prostate:Adenocarcinoma, 2 cases; Breast:Adenocarcinoma, 2 cases")</f>
        <v>Ovary:Adenocarcinoma, 2 cases; Stomach:Adenocarcinoma, 1 case; Nasopharynx:Squamous cell carcinoma, 1 case; Bladder:Transitional cell carcinoma, 2 cases; Prostate:Adenocarcinoma, 2 cases; Breast:Adenocarcinoma, 2 cases</v>
      </c>
      <c r="S80" s="28" t="str">
        <f>HYPERLINK("https://wormbase.org/species/c_elegans/gene/WBGene00010554","No disease association")</f>
        <v>No disease association</v>
      </c>
      <c r="T80" s="63" t="str">
        <f>HYPERLINK("http://flybase.org/reports/FBgn0004687","model of hypertrophic cardiomyopathy 8
")</f>
        <v xml:space="preserve">model of hypertrophic cardiomyopathy 8
</v>
      </c>
      <c r="U80" s="63" t="str">
        <f>HYPERLINK("http://www.informatics.jax.org/marker/MGI:97267","homeostasis/metabolism phenotype")</f>
        <v>homeostasis/metabolism phenotype</v>
      </c>
      <c r="V80" s="63" t="str">
        <f>HYPERLINK("https://rgd.mcw.edu/rgdweb/report/gene/main.html?id=1591197","  cardiomyopathy")</f>
        <v xml:space="preserve">  cardiomyopathy</v>
      </c>
      <c r="W80" s="63" t="str">
        <f>HYPERLINK("http://zfin.org/ZDB-GENE-050626-112","?Atrial fibrillation, familial, 18
")</f>
        <v xml:space="preserve">?Atrial fibrillation, familial, 18
</v>
      </c>
      <c r="X80" s="29" t="s">
        <v>53</v>
      </c>
      <c r="Y80" s="29"/>
      <c r="Z80" s="28" t="str">
        <f>HYPERLINK("https://pubmed.ncbi.nlm.nih.gov/?term=(MYL4)+OR+(ALC1)+OR+(AMLC)+OR+(GT1)+OR+(PRO1957)+OR+(MYL4)+OR+(MYL4)&amp;sort=&amp;filter=hum_ani.humans","MYL4")</f>
        <v>MYL4</v>
      </c>
      <c r="AA80" s="29" t="s">
        <v>55</v>
      </c>
    </row>
    <row r="81" spans="1:27" ht="38.25" x14ac:dyDescent="0.25">
      <c r="A81" s="24" t="s">
        <v>620</v>
      </c>
      <c r="B81" s="24"/>
      <c r="C81" s="24"/>
      <c r="D81" s="24"/>
      <c r="E81" s="24"/>
      <c r="F81" s="24"/>
      <c r="G81" s="24"/>
      <c r="H81" s="24"/>
      <c r="I81" s="24" t="s">
        <v>621</v>
      </c>
      <c r="J81" s="30"/>
      <c r="K81" s="24"/>
      <c r="L81" s="30"/>
      <c r="M81" s="24"/>
      <c r="N81" s="24"/>
      <c r="O81" s="24"/>
      <c r="P81" s="24" t="s">
        <v>44</v>
      </c>
      <c r="Q81" s="30"/>
      <c r="R81" s="24"/>
      <c r="S81" s="31" t="str">
        <f>HYPERLINK("https://www.uniprot.org/uniprot/?query=MYL4+organism%3Aelegans&amp;sort=score","MYL4 C. elegans Uniprot entry")</f>
        <v>MYL4 C. elegans Uniprot entry</v>
      </c>
      <c r="T81" s="26" t="str">
        <f>HYPERLINK("https://www.uniprot.org/uniprot/?query=MYL4+organism%3Aelegans&amp;sort=score","MYL4 Drosophila Uniprot entry")</f>
        <v>MYL4 Drosophila Uniprot entry</v>
      </c>
      <c r="U81" s="26" t="str">
        <f>HYPERLINK("http://www.informatics.jax.org/marker/MGI:97267","behavior/neurological phenotype
")</f>
        <v xml:space="preserve">behavior/neurological phenotype
</v>
      </c>
      <c r="V81" s="26" t="str">
        <f>HYPERLINK("https://rgd.mcw.edu/rgdweb/report/gene/main.html?id=1591197"," Atrial Dilation and Standstill (ortholog)")</f>
        <v xml:space="preserve"> Atrial Dilation and Standstill (ortholog)</v>
      </c>
      <c r="W81" s="26" t="str">
        <f>HYPERLINK("https://www.uniprot.org/uniprot/?query=MYL4&amp;fil=organism%3A%22Danio+rerio+%28Zebrafish%29+%28Brachydanio+rerio%29+%5B7955%5D%22&amp;sort=score","MYL4 Zebrafish Uniprot entry")</f>
        <v>MYL4 Zebrafish Uniprot entry</v>
      </c>
      <c r="X81" s="30"/>
      <c r="Y81" s="30"/>
      <c r="Z81" s="30"/>
      <c r="AA81" s="30"/>
    </row>
    <row r="82" spans="1:27" ht="25.5" x14ac:dyDescent="0.25">
      <c r="A82" s="24"/>
      <c r="B82" s="24"/>
      <c r="C82" s="24"/>
      <c r="D82" s="24"/>
      <c r="E82" s="24"/>
      <c r="F82" s="24"/>
      <c r="G82" s="24"/>
      <c r="H82" s="24"/>
      <c r="I82" s="24" t="s">
        <v>622</v>
      </c>
      <c r="J82" s="30"/>
      <c r="K82" s="24"/>
      <c r="L82" s="30"/>
      <c r="M82" s="24"/>
      <c r="N82" s="24"/>
      <c r="O82" s="24"/>
      <c r="P82" s="24" t="s">
        <v>44</v>
      </c>
      <c r="Q82" s="30"/>
      <c r="R82" s="24"/>
      <c r="S82" s="30"/>
      <c r="T82" s="24"/>
      <c r="U82" s="24"/>
      <c r="V82" s="26" t="str">
        <f>HYPERLINK("https://rgd.mcw.edu/rgdweb/report/gene/main.html?id=1591197"," familial atrial fibrillation (ortholog)
")</f>
        <v xml:space="preserve"> familial atrial fibrillation (ortholog)
</v>
      </c>
      <c r="W82" s="24"/>
      <c r="X82" s="30"/>
      <c r="Y82" s="30"/>
      <c r="Z82" s="30"/>
      <c r="AA82" s="30"/>
    </row>
    <row r="83" spans="1:27" ht="25.5" x14ac:dyDescent="0.25">
      <c r="A83" s="24"/>
      <c r="B83" s="24"/>
      <c r="C83" s="24"/>
      <c r="D83" s="24"/>
      <c r="E83" s="24"/>
      <c r="F83" s="24"/>
      <c r="G83" s="24"/>
      <c r="H83" s="24"/>
      <c r="I83" s="24"/>
      <c r="J83" s="30"/>
      <c r="K83" s="24"/>
      <c r="L83" s="30"/>
      <c r="M83" s="24"/>
      <c r="N83" s="24"/>
      <c r="O83" s="24"/>
      <c r="P83" s="24" t="s">
        <v>44</v>
      </c>
      <c r="Q83" s="30"/>
      <c r="R83" s="24"/>
      <c r="S83" s="30"/>
      <c r="T83" s="24"/>
      <c r="U83" s="24"/>
      <c r="V83" s="26" t="str">
        <f>HYPERLINK("https://www.uniprot.org/uniprot/?query=MYL4&amp;fil=organism%3A%22Rattus+norvegicus+%28Rat%29+%5B10116%5D%22&amp;sort=score","MYL4 Rat Uniprot entry")</f>
        <v>MYL4 Rat Uniprot entry</v>
      </c>
      <c r="W83" s="24"/>
      <c r="X83" s="30"/>
      <c r="Y83" s="30"/>
      <c r="Z83" s="30"/>
      <c r="AA83" s="30"/>
    </row>
    <row r="84" spans="1:27" ht="15" customHeight="1" x14ac:dyDescent="0.25">
      <c r="A84" s="1" t="s">
        <v>623</v>
      </c>
      <c r="B84" s="1"/>
      <c r="C84" s="1"/>
      <c r="D84" s="61"/>
      <c r="E84" s="61"/>
      <c r="F84" s="61"/>
      <c r="G84" s="61"/>
      <c r="H84" s="61"/>
      <c r="I84" s="61"/>
      <c r="J84" s="29"/>
      <c r="K84" s="61"/>
      <c r="L84" s="29"/>
      <c r="M84" s="61"/>
      <c r="N84" s="61"/>
      <c r="O84" s="61"/>
      <c r="P84" s="61"/>
      <c r="Q84" s="29"/>
      <c r="R84" s="61"/>
      <c r="S84" s="29"/>
      <c r="T84" s="61"/>
      <c r="U84" s="61"/>
      <c r="V84" s="61"/>
      <c r="W84" s="61"/>
      <c r="X84" s="29"/>
      <c r="Y84" s="29" t="s">
        <v>624</v>
      </c>
      <c r="Z84" s="29"/>
      <c r="AA84" s="29"/>
    </row>
    <row r="85" spans="1:27" ht="76.5" x14ac:dyDescent="0.25">
      <c r="A85" s="64" t="str">
        <f>HYPERLINK("http://www.genecards.org/cgi-bin/carddisp.pl?gene=ENSG00000259207", "ITGB3***J,U,V;*C,K")</f>
        <v>ITGB3***J,U,V;*C,K</v>
      </c>
      <c r="B85" s="61" t="s">
        <v>44</v>
      </c>
      <c r="C85" s="61" t="s">
        <v>70</v>
      </c>
      <c r="D85" s="63" t="str">
        <f>HYPERLINK("https://omim.org/entry/173470","173470")</f>
        <v>173470</v>
      </c>
      <c r="E85" s="61" t="s">
        <v>625</v>
      </c>
      <c r="F85" s="61" t="s">
        <v>626</v>
      </c>
      <c r="G85" s="63" t="str">
        <f>HYPERLINK("https://www.uniprot.org/uniprot/?query=ITGB3&amp;fil=organism%3A%22Homo+sapiens+%28Human%29+%5B9606%5D%22&amp;sort=score","ITGB3 Human Uniprot entry")</f>
        <v>ITGB3 Human Uniprot entry</v>
      </c>
      <c r="H85" s="61" t="s">
        <v>627</v>
      </c>
      <c r="I85" s="61" t="s">
        <v>628</v>
      </c>
      <c r="J85" s="29" t="s">
        <v>629</v>
      </c>
      <c r="K85" s="61" t="s">
        <v>44</v>
      </c>
      <c r="L85" s="28" t="str">
        <f>HYPERLINK("http://omim.org/entry/608446","{Myocardial infarction, susceptibility to}")</f>
        <v>{Myocardial infarction, susceptibility to}</v>
      </c>
      <c r="M85" s="61" t="str">
        <f>HYPERLINK("http://omim.org/entry/608446","608446_ND ")</f>
        <v xml:space="preserve">608446_ND </v>
      </c>
      <c r="N85" s="61" t="s">
        <v>44</v>
      </c>
      <c r="O85" s="61" t="s">
        <v>44</v>
      </c>
      <c r="P85" s="61" t="s">
        <v>339</v>
      </c>
      <c r="Q85" s="28" t="str">
        <f>HYPERLINK("https://pubmed.ncbi.nlm.nih.gov/29617662","ITGB3 / MYL4_17q21; ITGB3 / UTP18_17q21; ITGB3 / GRB7_17q12")</f>
        <v>ITGB3 / MYL4_17q21; ITGB3 / UTP18_17q21; ITGB3 / GRB7_17q12</v>
      </c>
      <c r="R85" s="63" t="str">
        <f>HYPERLINK("https://pubmed.ncbi.nlm.nih.gov/29617662","Ovary:Adenocarcinoma, 3 cases; Breast:Adenocarcinoma, 1 case")</f>
        <v>Ovary:Adenocarcinoma, 3 cases; Breast:Adenocarcinoma, 1 case</v>
      </c>
      <c r="S85" s="28" t="str">
        <f>HYPERLINK("https://wormbase.org/species/c_elegans/gene/WBGene00015472","No disease association")</f>
        <v>No disease association</v>
      </c>
      <c r="T85" s="63" t="str">
        <f>HYPERLINK("http://flybase.org/reports/FBgn0010395","model of epidermolysis bullosa simplex localized type")</f>
        <v>model of epidermolysis bullosa simplex localized type</v>
      </c>
      <c r="U85" s="63" t="str">
        <f>HYPERLINK("http://www.informatics.jax.org/marker/MGI:96612","neoplasm")</f>
        <v>neoplasm</v>
      </c>
      <c r="V85" s="63" t="str">
        <f>HYPERLINK("https://rgd.mcw.edu/rgdweb/report/gene/main.html?id=628868","  Arterial Occlusive Diseases")</f>
        <v xml:space="preserve">  Arterial Occlusive Diseases</v>
      </c>
      <c r="W85" s="63" t="str">
        <f>HYPERLINK("http://zfin.org/ZDB-GENE-071207-2","Bleeding disorder, platelet-type, 24, autosomal dominant")</f>
        <v>Bleeding disorder, platelet-type, 24, autosomal dominant</v>
      </c>
      <c r="X85" s="29" t="s">
        <v>53</v>
      </c>
      <c r="Y85" s="27" t="s">
        <v>630</v>
      </c>
      <c r="Z85" s="28" t="str">
        <f>HYPERLINK("https://pubmed.ncbi.nlm.nih.gov/?term=(ITGB3)+OR+(CD61)+OR+(GP3A)+OR+(GPIIIa)+OR+(ITGB3)+OR+(ITGB3)&amp;sort=&amp;filter=hum_ani.humans","ITGB3")</f>
        <v>ITGB3</v>
      </c>
      <c r="AA85" s="29" t="s">
        <v>55</v>
      </c>
    </row>
    <row r="86" spans="1:27" ht="38.25" x14ac:dyDescent="0.25">
      <c r="A86" s="24" t="s">
        <v>631</v>
      </c>
      <c r="B86" s="24"/>
      <c r="C86" s="24"/>
      <c r="D86" s="24"/>
      <c r="E86" s="24"/>
      <c r="F86" s="24"/>
      <c r="G86" s="24"/>
      <c r="H86" s="24"/>
      <c r="I86" s="24" t="s">
        <v>632</v>
      </c>
      <c r="J86" s="30"/>
      <c r="K86" s="24"/>
      <c r="L86" s="31" t="str">
        <f>HYPERLINK("http://omim.org/entry/619271","Bleeding disorder, platelet-type, 24, autosomal dominant")</f>
        <v>Bleeding disorder, platelet-type, 24, autosomal dominant</v>
      </c>
      <c r="M86" s="24" t="str">
        <f>HYPERLINK("http://omim.org/entry/619271","619271_ND ")</f>
        <v xml:space="preserve">619271_ND </v>
      </c>
      <c r="N86" s="24" t="s">
        <v>44</v>
      </c>
      <c r="O86" s="24" t="s">
        <v>44</v>
      </c>
      <c r="P86" s="24" t="s">
        <v>339</v>
      </c>
      <c r="Q86" s="30"/>
      <c r="R86" s="24"/>
      <c r="S86" s="31" t="str">
        <f>HYPERLINK("https://www.uniprot.org/uniprot/?query=ITGB3+organism%3Aelegans&amp;sort=score","ITGB3 C. elegans Uniprot entry")</f>
        <v>ITGB3 C. elegans Uniprot entry</v>
      </c>
      <c r="T86" s="26" t="str">
        <f>HYPERLINK("http://flybase.org/reports/FBgn0010395","model of junctional epidermolysis bullosa non-Herlitz type")</f>
        <v>model of junctional epidermolysis bullosa non-Herlitz type</v>
      </c>
      <c r="U86" s="26" t="str">
        <f>HYPERLINK("http://www.informatics.jax.org/marker/MGI:96612","nervous system phenotype")</f>
        <v>nervous system phenotype</v>
      </c>
      <c r="V86" s="26" t="str">
        <f>HYPERLINK("https://rgd.mcw.edu/rgdweb/report/gene/main.html?id=628868"," bacterial pneumonia")</f>
        <v xml:space="preserve"> bacterial pneumonia</v>
      </c>
      <c r="W86" s="26" t="str">
        <f>HYPERLINK("http://zfin.org/ZDB-GENE-071207-2","Glanzmann thrombasthenia 2")</f>
        <v>Glanzmann thrombasthenia 2</v>
      </c>
      <c r="X86" s="30"/>
      <c r="Y86" s="30" t="s">
        <v>633</v>
      </c>
      <c r="Z86" s="30"/>
      <c r="AA86" s="30"/>
    </row>
    <row r="87" spans="1:27" ht="38.25" x14ac:dyDescent="0.25">
      <c r="A87" s="24"/>
      <c r="B87" s="24"/>
      <c r="C87" s="24"/>
      <c r="D87" s="24"/>
      <c r="E87" s="24"/>
      <c r="F87" s="24"/>
      <c r="G87" s="24"/>
      <c r="H87" s="24"/>
      <c r="I87" s="24" t="s">
        <v>634</v>
      </c>
      <c r="J87" s="30"/>
      <c r="K87" s="24"/>
      <c r="L87" s="31" t="str">
        <f>HYPERLINK("http://omim.org/entry/619267","Glanzmann thrombasthenia 2")</f>
        <v>Glanzmann thrombasthenia 2</v>
      </c>
      <c r="M87" s="24" t="str">
        <f>HYPERLINK("http://omim.org/entry/619267","619267_ND ")</f>
        <v xml:space="preserve">619267_ND </v>
      </c>
      <c r="N87" s="24" t="s">
        <v>44</v>
      </c>
      <c r="O87" s="24" t="s">
        <v>44</v>
      </c>
      <c r="P87" s="24" t="s">
        <v>339</v>
      </c>
      <c r="Q87" s="30"/>
      <c r="R87" s="24"/>
      <c r="S87" s="30"/>
      <c r="T87" s="26" t="str">
        <f>HYPERLINK("http://flybase.org/reports/FBgn0010395","model of junctional epidermolysis bullosa with pyloric atresia")</f>
        <v>model of junctional epidermolysis bullosa with pyloric atresia</v>
      </c>
      <c r="U87" s="26" t="str">
        <f>HYPERLINK("http://www.informatics.jax.org/marker/MGI:96612","renal/urinary system phenotype")</f>
        <v>renal/urinary system phenotype</v>
      </c>
      <c r="V87" s="26" t="str">
        <f>HYPERLINK("https://rgd.mcw.edu/rgdweb/report/gene/main.html?id=628868"," Carotid Artery Injuries
")</f>
        <v xml:space="preserve"> Carotid Artery Injuries
</v>
      </c>
      <c r="W87" s="26" t="str">
        <f>HYPERLINK("http://zfin.org/ZDB-GENE-071207-2","{Myocardial infarction, susceptibility to}")</f>
        <v>{Myocardial infarction, susceptibility to}</v>
      </c>
      <c r="X87" s="30"/>
      <c r="Y87" s="30" t="s">
        <v>635</v>
      </c>
      <c r="Z87" s="30"/>
      <c r="AA87" s="30"/>
    </row>
    <row r="88" spans="1:27" ht="38.25" x14ac:dyDescent="0.25">
      <c r="A88" s="24"/>
      <c r="B88" s="24"/>
      <c r="C88" s="24"/>
      <c r="D88" s="24"/>
      <c r="E88" s="24"/>
      <c r="F88" s="24"/>
      <c r="G88" s="24"/>
      <c r="H88" s="24"/>
      <c r="I88" s="24"/>
      <c r="J88" s="30"/>
      <c r="K88" s="24"/>
      <c r="L88" s="30"/>
      <c r="M88" s="24"/>
      <c r="N88" s="24"/>
      <c r="O88" s="24"/>
      <c r="P88" s="24" t="s">
        <v>44</v>
      </c>
      <c r="Q88" s="30"/>
      <c r="R88" s="24"/>
      <c r="S88" s="30"/>
      <c r="T88" s="26" t="str">
        <f>HYPERLINK("http://flybase.org/reports/FBgn0010395","exacerbates muscular dystrophy
")</f>
        <v xml:space="preserve">exacerbates muscular dystrophy
</v>
      </c>
      <c r="U88" s="26" t="str">
        <f>HYPERLINK("http://www.informatics.jax.org/marker/MGI:96612","muscle phenotype")</f>
        <v>muscle phenotype</v>
      </c>
      <c r="V88" s="26" t="str">
        <f>HYPERLINK("https://www.uniprot.org/uniprot/?query=ITGB3&amp;fil=organism%3A%22Rattus+norvegicus+%28Rat%29+%5B10116%5D%22&amp;sort=score","ITGB3 Rat Uniprot entry")</f>
        <v>ITGB3 Rat Uniprot entry</v>
      </c>
      <c r="W88" s="26" t="str">
        <f>HYPERLINK("http://zfin.org/ZDB-GENE-071207-2","Purpura, posttransfusion")</f>
        <v>Purpura, posttransfusion</v>
      </c>
      <c r="X88" s="30"/>
      <c r="Y88" s="30" t="s">
        <v>636</v>
      </c>
      <c r="Z88" s="30"/>
      <c r="AA88" s="30"/>
    </row>
    <row r="89" spans="1:27" ht="25.5" x14ac:dyDescent="0.25">
      <c r="A89" s="24"/>
      <c r="B89" s="24"/>
      <c r="C89" s="24"/>
      <c r="D89" s="24"/>
      <c r="E89" s="24"/>
      <c r="F89" s="24"/>
      <c r="G89" s="24"/>
      <c r="H89" s="24"/>
      <c r="I89" s="24"/>
      <c r="J89" s="30"/>
      <c r="K89" s="24"/>
      <c r="L89" s="30"/>
      <c r="M89" s="24"/>
      <c r="N89" s="24"/>
      <c r="O89" s="24"/>
      <c r="P89" s="24" t="s">
        <v>44</v>
      </c>
      <c r="Q89" s="30"/>
      <c r="R89" s="24"/>
      <c r="S89" s="30"/>
      <c r="T89" s="26" t="str">
        <f>HYPERLINK("https://www.uniprot.org/uniprot/?query=ITGB3+organism%3Aelegans&amp;sort=score","ITGB3 Drosophila Uniprot entry")</f>
        <v>ITGB3 Drosophila Uniprot entry</v>
      </c>
      <c r="U89" s="26" t="str">
        <f>HYPERLINK("http://www.informatics.jax.org/marker/MGI:96612","liver/biliary system phenotype")</f>
        <v>liver/biliary system phenotype</v>
      </c>
      <c r="V89" s="24"/>
      <c r="W89" s="26" t="str">
        <f>HYPERLINK("http://zfin.org/ZDB-GENE-071207-2","Thrombocytopenia, neonatal alloimmune
")</f>
        <v xml:space="preserve">Thrombocytopenia, neonatal alloimmune
</v>
      </c>
      <c r="X89" s="30"/>
      <c r="Y89" s="30" t="s">
        <v>637</v>
      </c>
      <c r="Z89" s="30"/>
      <c r="AA89" s="30"/>
    </row>
    <row r="90" spans="1:27" ht="25.5" x14ac:dyDescent="0.25">
      <c r="A90" s="24"/>
      <c r="B90" s="24"/>
      <c r="C90" s="24"/>
      <c r="D90" s="24"/>
      <c r="E90" s="24"/>
      <c r="F90" s="24"/>
      <c r="G90" s="24"/>
      <c r="H90" s="24"/>
      <c r="I90" s="24"/>
      <c r="J90" s="30"/>
      <c r="K90" s="24"/>
      <c r="L90" s="30"/>
      <c r="M90" s="24"/>
      <c r="N90" s="24"/>
      <c r="O90" s="24"/>
      <c r="P90" s="24" t="s">
        <v>44</v>
      </c>
      <c r="Q90" s="30"/>
      <c r="R90" s="24"/>
      <c r="S90" s="30"/>
      <c r="T90" s="24"/>
      <c r="U90" s="26" t="str">
        <f>HYPERLINK("http://www.informatics.jax.org/marker/MGI:96612","homeostasis/metabolism phenotype")</f>
        <v>homeostasis/metabolism phenotype</v>
      </c>
      <c r="V90" s="24"/>
      <c r="W90" s="26" t="str">
        <f>HYPERLINK("https://www.uniprot.org/uniprot/?query=ITGB3&amp;fil=organism%3A%22Danio+rerio+%28Zebrafish%29+%28Brachydanio+rerio%29+%5B7955%5D%22&amp;sort=score","ITGB3 Zebrafish Uniprot entry")</f>
        <v>ITGB3 Zebrafish Uniprot entry</v>
      </c>
      <c r="X90" s="30"/>
      <c r="Y90" s="30"/>
      <c r="Z90" s="30"/>
      <c r="AA90" s="30"/>
    </row>
    <row r="91" spans="1:27" ht="25.5" x14ac:dyDescent="0.25">
      <c r="A91" s="24"/>
      <c r="B91" s="24"/>
      <c r="C91" s="24"/>
      <c r="D91" s="24"/>
      <c r="E91" s="24"/>
      <c r="F91" s="24"/>
      <c r="G91" s="24"/>
      <c r="H91" s="24"/>
      <c r="I91" s="24"/>
      <c r="J91" s="30"/>
      <c r="K91" s="24"/>
      <c r="L91" s="30"/>
      <c r="M91" s="24"/>
      <c r="N91" s="24"/>
      <c r="O91" s="24"/>
      <c r="P91" s="24" t="s">
        <v>44</v>
      </c>
      <c r="Q91" s="30"/>
      <c r="R91" s="24"/>
      <c r="S91" s="30"/>
      <c r="T91" s="24"/>
      <c r="U91" s="26" t="str">
        <f>HYPERLINK("http://www.informatics.jax.org/marker/MGI:96612","growth/size/body region phenotype")</f>
        <v>growth/size/body region phenotype</v>
      </c>
      <c r="V91" s="24"/>
      <c r="W91" s="24"/>
      <c r="X91" s="30"/>
      <c r="Y91" s="30"/>
      <c r="Z91" s="30"/>
      <c r="AA91" s="30"/>
    </row>
    <row r="92" spans="1:27" x14ac:dyDescent="0.25">
      <c r="A92" s="24"/>
      <c r="B92" s="24"/>
      <c r="C92" s="24"/>
      <c r="D92" s="24"/>
      <c r="E92" s="24"/>
      <c r="F92" s="24"/>
      <c r="G92" s="24"/>
      <c r="H92" s="24"/>
      <c r="I92" s="24"/>
      <c r="J92" s="30"/>
      <c r="K92" s="24"/>
      <c r="L92" s="30"/>
      <c r="M92" s="24"/>
      <c r="N92" s="24"/>
      <c r="O92" s="24"/>
      <c r="P92" s="24" t="s">
        <v>44</v>
      </c>
      <c r="Q92" s="30"/>
      <c r="R92" s="24"/>
      <c r="S92" s="30"/>
      <c r="T92" s="24"/>
      <c r="U92" s="26" t="str">
        <f>HYPERLINK("http://www.informatics.jax.org/marker/MGI:96612","embryo phenotype")</f>
        <v>embryo phenotype</v>
      </c>
      <c r="V92" s="24"/>
      <c r="W92" s="24"/>
      <c r="X92" s="30"/>
      <c r="Y92" s="30"/>
      <c r="Z92" s="30"/>
      <c r="AA92" s="30"/>
    </row>
    <row r="93" spans="1:27" ht="25.5" x14ac:dyDescent="0.25">
      <c r="A93" s="24"/>
      <c r="B93" s="24"/>
      <c r="C93" s="24"/>
      <c r="D93" s="24"/>
      <c r="E93" s="24"/>
      <c r="F93" s="24"/>
      <c r="G93" s="24"/>
      <c r="H93" s="24"/>
      <c r="I93" s="24"/>
      <c r="J93" s="30"/>
      <c r="K93" s="24"/>
      <c r="L93" s="30"/>
      <c r="M93" s="24"/>
      <c r="N93" s="24"/>
      <c r="O93" s="24"/>
      <c r="P93" s="24" t="s">
        <v>44</v>
      </c>
      <c r="Q93" s="30"/>
      <c r="R93" s="24"/>
      <c r="S93" s="30"/>
      <c r="T93" s="24"/>
      <c r="U93" s="26" t="str">
        <f>HYPERLINK("http://www.informatics.jax.org/marker/MGI:96612","digestive/alimentary phenotype")</f>
        <v>digestive/alimentary phenotype</v>
      </c>
      <c r="V93" s="24"/>
      <c r="W93" s="24"/>
      <c r="X93" s="30"/>
      <c r="Y93" s="30"/>
      <c r="Z93" s="30"/>
      <c r="AA93" s="30"/>
    </row>
    <row r="94" spans="1:27" x14ac:dyDescent="0.25">
      <c r="A94" s="24"/>
      <c r="B94" s="24"/>
      <c r="C94" s="24"/>
      <c r="D94" s="24"/>
      <c r="E94" s="24"/>
      <c r="F94" s="24"/>
      <c r="G94" s="24"/>
      <c r="H94" s="24"/>
      <c r="I94" s="24"/>
      <c r="J94" s="30"/>
      <c r="K94" s="24"/>
      <c r="L94" s="30"/>
      <c r="M94" s="24"/>
      <c r="N94" s="24"/>
      <c r="O94" s="24"/>
      <c r="P94" s="24" t="s">
        <v>44</v>
      </c>
      <c r="Q94" s="30"/>
      <c r="R94" s="24"/>
      <c r="S94" s="30"/>
      <c r="T94" s="24"/>
      <c r="U94" s="26" t="str">
        <f>HYPERLINK("http://www.informatics.jax.org/marker/MGI:96612","cellular phenotype")</f>
        <v>cellular phenotype</v>
      </c>
      <c r="V94" s="24"/>
      <c r="W94" s="24"/>
      <c r="X94" s="30"/>
      <c r="Y94" s="30"/>
      <c r="Z94" s="30"/>
      <c r="AA94" s="30"/>
    </row>
    <row r="95" spans="1:27" ht="25.5" x14ac:dyDescent="0.25">
      <c r="A95" s="24"/>
      <c r="B95" s="24"/>
      <c r="C95" s="24"/>
      <c r="D95" s="24"/>
      <c r="E95" s="24"/>
      <c r="F95" s="24"/>
      <c r="G95" s="24"/>
      <c r="H95" s="24"/>
      <c r="I95" s="24"/>
      <c r="J95" s="30"/>
      <c r="K95" s="24"/>
      <c r="L95" s="30"/>
      <c r="M95" s="24"/>
      <c r="N95" s="24"/>
      <c r="O95" s="24"/>
      <c r="P95" s="24" t="s">
        <v>44</v>
      </c>
      <c r="Q95" s="30"/>
      <c r="R95" s="24"/>
      <c r="S95" s="30"/>
      <c r="T95" s="24"/>
      <c r="U95" s="26" t="str">
        <f>HYPERLINK("http://www.informatics.jax.org/marker/MGI:96612","cardiovascular system phenotype")</f>
        <v>cardiovascular system phenotype</v>
      </c>
      <c r="V95" s="24"/>
      <c r="W95" s="24"/>
      <c r="X95" s="30"/>
      <c r="Y95" s="30"/>
      <c r="Z95" s="30"/>
      <c r="AA95" s="30"/>
    </row>
    <row r="96" spans="1:27" ht="25.5" x14ac:dyDescent="0.25">
      <c r="A96" s="24"/>
      <c r="B96" s="24"/>
      <c r="C96" s="24"/>
      <c r="D96" s="24"/>
      <c r="E96" s="24"/>
      <c r="F96" s="24"/>
      <c r="G96" s="24"/>
      <c r="H96" s="24"/>
      <c r="I96" s="24"/>
      <c r="J96" s="30"/>
      <c r="K96" s="24"/>
      <c r="L96" s="30"/>
      <c r="M96" s="24"/>
      <c r="N96" s="24"/>
      <c r="O96" s="24"/>
      <c r="P96" s="24" t="s">
        <v>44</v>
      </c>
      <c r="Q96" s="30"/>
      <c r="R96" s="24"/>
      <c r="S96" s="30"/>
      <c r="T96" s="24"/>
      <c r="U96" s="26" t="str">
        <f>HYPERLINK("http://www.informatics.jax.org/marker/MGI:96612","immune system phenotype")</f>
        <v>immune system phenotype</v>
      </c>
      <c r="V96" s="24"/>
      <c r="W96" s="24"/>
      <c r="X96" s="30"/>
      <c r="Y96" s="30"/>
      <c r="Z96" s="30"/>
      <c r="AA96" s="30"/>
    </row>
    <row r="97" spans="1:27" ht="25.5" x14ac:dyDescent="0.25">
      <c r="A97" s="24"/>
      <c r="B97" s="24"/>
      <c r="C97" s="24"/>
      <c r="D97" s="24"/>
      <c r="E97" s="24"/>
      <c r="F97" s="24"/>
      <c r="G97" s="24"/>
      <c r="H97" s="24"/>
      <c r="I97" s="24"/>
      <c r="J97" s="30"/>
      <c r="K97" s="24"/>
      <c r="L97" s="30"/>
      <c r="M97" s="24"/>
      <c r="N97" s="24"/>
      <c r="O97" s="24"/>
      <c r="P97" s="24" t="s">
        <v>44</v>
      </c>
      <c r="Q97" s="30"/>
      <c r="R97" s="24"/>
      <c r="S97" s="30"/>
      <c r="T97" s="24"/>
      <c r="U97" s="26" t="str">
        <f>HYPERLINK("http://www.informatics.jax.org/marker/MGI:96612","reproductive system phenotype")</f>
        <v>reproductive system phenotype</v>
      </c>
      <c r="V97" s="24"/>
      <c r="W97" s="24"/>
      <c r="X97" s="30"/>
      <c r="Y97" s="30"/>
      <c r="Z97" s="30"/>
      <c r="AA97" s="30"/>
    </row>
    <row r="98" spans="1:27" x14ac:dyDescent="0.25">
      <c r="A98" s="24"/>
      <c r="B98" s="24"/>
      <c r="C98" s="24"/>
      <c r="D98" s="24"/>
      <c r="E98" s="24"/>
      <c r="F98" s="24"/>
      <c r="G98" s="24"/>
      <c r="H98" s="24"/>
      <c r="I98" s="24"/>
      <c r="J98" s="30"/>
      <c r="K98" s="24"/>
      <c r="L98" s="30"/>
      <c r="M98" s="24"/>
      <c r="N98" s="24"/>
      <c r="O98" s="24"/>
      <c r="P98" s="24" t="s">
        <v>44</v>
      </c>
      <c r="Q98" s="30"/>
      <c r="R98" s="24"/>
      <c r="S98" s="30"/>
      <c r="T98" s="24"/>
      <c r="U98" s="26" t="str">
        <f>HYPERLINK("http://www.informatics.jax.org/marker/MGI:96612","skeleton phenotype")</f>
        <v>skeleton phenotype</v>
      </c>
      <c r="V98" s="24"/>
      <c r="W98" s="24"/>
      <c r="X98" s="30"/>
      <c r="Y98" s="30"/>
      <c r="Z98" s="30"/>
      <c r="AA98" s="30"/>
    </row>
    <row r="99" spans="1:27" x14ac:dyDescent="0.25">
      <c r="A99" s="24"/>
      <c r="B99" s="24"/>
      <c r="C99" s="24"/>
      <c r="D99" s="24"/>
      <c r="E99" s="24"/>
      <c r="F99" s="24"/>
      <c r="G99" s="24"/>
      <c r="H99" s="24"/>
      <c r="I99" s="24"/>
      <c r="J99" s="30"/>
      <c r="K99" s="24"/>
      <c r="L99" s="30"/>
      <c r="M99" s="24"/>
      <c r="N99" s="24"/>
      <c r="O99" s="24"/>
      <c r="P99" s="24" t="s">
        <v>44</v>
      </c>
      <c r="Q99" s="30"/>
      <c r="R99" s="24"/>
      <c r="S99" s="30"/>
      <c r="T99" s="24"/>
      <c r="U99" s="26" t="str">
        <f>HYPERLINK("http://www.informatics.jax.org/marker/MGI:96612","vision/eye phenotype")</f>
        <v>vision/eye phenotype</v>
      </c>
      <c r="V99" s="24"/>
      <c r="W99" s="24"/>
      <c r="X99" s="30"/>
      <c r="Y99" s="30"/>
      <c r="Z99" s="30"/>
      <c r="AA99" s="30"/>
    </row>
    <row r="100" spans="1:27" ht="25.5" x14ac:dyDescent="0.25">
      <c r="A100" s="24"/>
      <c r="B100" s="24"/>
      <c r="C100" s="24"/>
      <c r="D100" s="24"/>
      <c r="E100" s="24"/>
      <c r="F100" s="24"/>
      <c r="G100" s="24"/>
      <c r="H100" s="24"/>
      <c r="I100" s="24"/>
      <c r="J100" s="30"/>
      <c r="K100" s="24"/>
      <c r="L100" s="30"/>
      <c r="M100" s="24"/>
      <c r="N100" s="24"/>
      <c r="O100" s="24"/>
      <c r="P100" s="24" t="s">
        <v>44</v>
      </c>
      <c r="Q100" s="30"/>
      <c r="R100" s="24"/>
      <c r="S100" s="30"/>
      <c r="T100" s="24"/>
      <c r="U100" s="26" t="str">
        <f>HYPERLINK("http://www.informatics.jax.org/marker/MGI:96612","hematopoietic system phenotype")</f>
        <v>hematopoietic system phenotype</v>
      </c>
      <c r="V100" s="24"/>
      <c r="W100" s="24"/>
      <c r="X100" s="30"/>
      <c r="Y100" s="30"/>
      <c r="Z100" s="30"/>
      <c r="AA100" s="30"/>
    </row>
    <row r="101" spans="1:27" x14ac:dyDescent="0.25">
      <c r="A101" s="24"/>
      <c r="B101" s="24"/>
      <c r="C101" s="24"/>
      <c r="D101" s="24"/>
      <c r="E101" s="24"/>
      <c r="F101" s="24"/>
      <c r="G101" s="24"/>
      <c r="H101" s="24"/>
      <c r="I101" s="24"/>
      <c r="J101" s="30"/>
      <c r="K101" s="24"/>
      <c r="L101" s="30"/>
      <c r="M101" s="24"/>
      <c r="N101" s="24"/>
      <c r="O101" s="24"/>
      <c r="P101" s="24" t="s">
        <v>44</v>
      </c>
      <c r="Q101" s="30"/>
      <c r="R101" s="24"/>
      <c r="S101" s="30"/>
      <c r="T101" s="24"/>
      <c r="U101" s="26" t="str">
        <f>HYPERLINK("http://www.informatics.jax.org/marker/MGI:96612","mortality/aging")</f>
        <v>mortality/aging</v>
      </c>
      <c r="V101" s="24"/>
      <c r="W101" s="24"/>
      <c r="X101" s="30"/>
      <c r="Y101" s="30"/>
      <c r="Z101" s="30"/>
      <c r="AA101" s="30"/>
    </row>
    <row r="102" spans="1:27" x14ac:dyDescent="0.25">
      <c r="A102" s="24"/>
      <c r="B102" s="24"/>
      <c r="C102" s="24"/>
      <c r="D102" s="24"/>
      <c r="E102" s="24"/>
      <c r="F102" s="24"/>
      <c r="G102" s="24"/>
      <c r="H102" s="24"/>
      <c r="I102" s="24"/>
      <c r="J102" s="30"/>
      <c r="K102" s="24"/>
      <c r="L102" s="30"/>
      <c r="M102" s="24"/>
      <c r="N102" s="24"/>
      <c r="O102" s="24"/>
      <c r="P102" s="24" t="s">
        <v>44</v>
      </c>
      <c r="Q102" s="30"/>
      <c r="R102" s="24"/>
      <c r="S102" s="30"/>
      <c r="T102" s="24"/>
      <c r="U102" s="26" t="str">
        <f>HYPERLINK("http://www.informatics.jax.org/marker/MGI:96612","integument phenotype
")</f>
        <v xml:space="preserve">integument phenotype
</v>
      </c>
      <c r="V102" s="24"/>
      <c r="W102" s="24"/>
      <c r="X102" s="30"/>
      <c r="Y102" s="30"/>
      <c r="Z102" s="30"/>
      <c r="AA102" s="30"/>
    </row>
    <row r="103" spans="1:27" ht="15" customHeight="1" x14ac:dyDescent="0.25">
      <c r="A103" s="1" t="s">
        <v>638</v>
      </c>
      <c r="B103" s="1"/>
      <c r="C103" s="1"/>
      <c r="D103" s="61"/>
      <c r="E103" s="61"/>
      <c r="F103" s="61"/>
      <c r="G103" s="61"/>
      <c r="H103" s="61"/>
      <c r="I103" s="61"/>
      <c r="J103" s="29"/>
      <c r="K103" s="61"/>
      <c r="L103" s="29"/>
      <c r="M103" s="61"/>
      <c r="N103" s="61"/>
      <c r="O103" s="61"/>
      <c r="P103" s="61"/>
      <c r="Q103" s="29"/>
      <c r="R103" s="61"/>
      <c r="S103" s="29"/>
      <c r="T103" s="61"/>
      <c r="U103" s="61"/>
      <c r="V103" s="61"/>
      <c r="W103" s="61"/>
      <c r="X103" s="29"/>
      <c r="Y103" s="29" t="s">
        <v>639</v>
      </c>
      <c r="Z103" s="29"/>
      <c r="AA103" s="29"/>
    </row>
    <row r="104" spans="1:27" ht="89.25" x14ac:dyDescent="0.25">
      <c r="A104" s="62" t="str">
        <f>HYPERLINK("http://www.genecards.org/cgi-bin/carddisp.pl?gene=ENSG00000178852", "EFCAB13")</f>
        <v>EFCAB13</v>
      </c>
      <c r="B104" s="61" t="s">
        <v>44</v>
      </c>
      <c r="C104" s="61" t="s">
        <v>70</v>
      </c>
      <c r="D104" s="61" t="s">
        <v>71</v>
      </c>
      <c r="E104" s="61" t="s">
        <v>640</v>
      </c>
      <c r="F104" s="61" t="s">
        <v>641</v>
      </c>
      <c r="G104" s="63" t="str">
        <f>HYPERLINK("https://www.uniprot.org/uniprot/?query=EFCAB13&amp;fil=organism%3A%22Homo+sapiens+%28Human%29+%5B9606%5D%22&amp;sort=score","EFCAB13 Human Uniprot entry")</f>
        <v>EFCAB13 Human Uniprot entry</v>
      </c>
      <c r="H104" s="61"/>
      <c r="I104" s="61" t="s">
        <v>642</v>
      </c>
      <c r="J104" s="27" t="s">
        <v>643</v>
      </c>
      <c r="K104" s="61" t="s">
        <v>644</v>
      </c>
      <c r="L104" s="29" t="s">
        <v>44</v>
      </c>
      <c r="M104" s="61" t="s">
        <v>44</v>
      </c>
      <c r="N104" s="61" t="s">
        <v>44</v>
      </c>
      <c r="O104" s="61" t="s">
        <v>44</v>
      </c>
      <c r="P104" s="61" t="s">
        <v>44</v>
      </c>
      <c r="Q104" s="28" t="str">
        <f>HYPERLINK("https://pubmed.ncbi.nlm.nih.gov/29099951","EFCAB13 / SPOP_17q21; EFCAB13 / NSF_17q21; EFCAB13 / MYL4_17q21; EFCAB13 / SLC25A39_17q21; EFCAB13 / ACTR1A_10q24")</f>
        <v>EFCAB13 / SPOP_17q21; EFCAB13 / NSF_17q21; EFCAB13 / MYL4_17q21; EFCAB13 / SLC25A39_17q21; EFCAB13 / ACTR1A_10q24</v>
      </c>
      <c r="R104" s="63" t="str">
        <f>HYPERLINK("https://pubmed.ncbi.nlm.nih.gov/29099951","Oesophagus:Adenocarcinoma, 1 case; Breast:Adenocarcinoma, 3 cases; Prostate:Adenocarcinoma, 2 cases; Uterus, corpus:Malignant epithelial tumor, special type, 2 cases; Breast:Solid Tumour, 2 cases")</f>
        <v>Oesophagus:Adenocarcinoma, 1 case; Breast:Adenocarcinoma, 3 cases; Prostate:Adenocarcinoma, 2 cases; Uterus, corpus:Malignant epithelial tumor, special type, 2 cases; Breast:Solid Tumour, 2 cases</v>
      </c>
      <c r="S104" s="28" t="str">
        <f>HYPERLINK("https://wormbase.org/species/c_elegans/gene/WBGene00019285","No disease association")</f>
        <v>No disease association</v>
      </c>
      <c r="T104" s="63" t="str">
        <f>HYPERLINK("http://flybase.org/reports/FBgn0025616","No disease association")</f>
        <v>No disease association</v>
      </c>
      <c r="U104" s="63" t="str">
        <f>HYPERLINK("http://www.informatics.jax.org/marker/MGI:3651790","No disease association")</f>
        <v>No disease association</v>
      </c>
      <c r="V104" s="63" t="str">
        <f>HYPERLINK("https://rgd.mcw.edu/rgdweb/report/gene/main.html?id=2318166","No disease association")</f>
        <v>No disease association</v>
      </c>
      <c r="W104" s="63" t="str">
        <f>HYPERLINK("http://zfin.org/ZDB-GENE-000322-4","No disease association")</f>
        <v>No disease association</v>
      </c>
      <c r="X104" s="29" t="s">
        <v>53</v>
      </c>
      <c r="Y104" s="27" t="s">
        <v>645</v>
      </c>
      <c r="Z104" s="28" t="str">
        <f>HYPERLINK("https://pubmed.ncbi.nlm.nih.gov/?term=(EFCAB13)+OR+(C17orf57)+OR+(FLJ40342)+OR+(EFCAB13)+OR+(EFCAB13)&amp;sort=&amp;filter=hum_ani.humans","EFCAB13")</f>
        <v>EFCAB13</v>
      </c>
      <c r="AA104" s="29" t="s">
        <v>55</v>
      </c>
    </row>
    <row r="105" spans="1:27" ht="38.25" x14ac:dyDescent="0.25">
      <c r="A105" s="24" t="s">
        <v>646</v>
      </c>
      <c r="B105" s="24"/>
      <c r="C105" s="24"/>
      <c r="D105" s="24"/>
      <c r="E105" s="24"/>
      <c r="F105" s="24"/>
      <c r="G105" s="24"/>
      <c r="H105" s="24"/>
      <c r="I105" s="24" t="s">
        <v>647</v>
      </c>
      <c r="J105" s="30"/>
      <c r="K105" s="24"/>
      <c r="L105" s="30"/>
      <c r="M105" s="24"/>
      <c r="N105" s="24"/>
      <c r="O105" s="24"/>
      <c r="P105" s="24" t="s">
        <v>44</v>
      </c>
      <c r="Q105" s="30"/>
      <c r="R105" s="24"/>
      <c r="S105" s="31" t="str">
        <f>HYPERLINK("https://www.uniprot.org/uniprot/?query=EFCAB13+organism%3Aelegans&amp;sort=score","EFCAB13 C. elegans Uniprot entry")</f>
        <v>EFCAB13 C. elegans Uniprot entry</v>
      </c>
      <c r="T105" s="26" t="str">
        <f>HYPERLINK("https://www.uniprot.org/uniprot/?query=EFCAB13+organism%3Aelegans&amp;sort=score","EFCAB13 Drosophila Uniprot entry")</f>
        <v>EFCAB13 Drosophila Uniprot entry</v>
      </c>
      <c r="U105" s="24"/>
      <c r="V105" s="26" t="str">
        <f>HYPERLINK("https://www.uniprot.org/uniprot/?query=EFCAB13&amp;fil=organism%3A%22Rattus+norvegicus+%28Rat%29+%5B10116%5D%22&amp;sort=score","EFCAB13 Rat Uniprot entry")</f>
        <v>EFCAB13 Rat Uniprot entry</v>
      </c>
      <c r="W105" s="26" t="str">
        <f>HYPERLINK("https://www.uniprot.org/uniprot/?query=EFCAB13&amp;fil=organism%3A%22Danio+rerio+%28Zebrafish%29+%28Brachydanio+rerio%29+%5B7955%5D%22&amp;sort=score","EFCAB13 Zebrafish Uniprot entry")</f>
        <v>EFCAB13 Zebrafish Uniprot entry</v>
      </c>
      <c r="X105" s="30"/>
      <c r="Y105" s="32" t="s">
        <v>648</v>
      </c>
      <c r="Z105" s="30"/>
      <c r="AA105" s="30"/>
    </row>
    <row r="106" spans="1:27" ht="38.25" x14ac:dyDescent="0.25">
      <c r="A106" s="24"/>
      <c r="B106" s="24"/>
      <c r="C106" s="24"/>
      <c r="D106" s="24"/>
      <c r="E106" s="24"/>
      <c r="F106" s="24"/>
      <c r="G106" s="24"/>
      <c r="H106" s="24"/>
      <c r="I106" s="24" t="s">
        <v>649</v>
      </c>
      <c r="J106" s="30"/>
      <c r="K106" s="24"/>
      <c r="L106" s="30"/>
      <c r="M106" s="24"/>
      <c r="N106" s="24"/>
      <c r="O106" s="24"/>
      <c r="P106" s="24" t="s">
        <v>44</v>
      </c>
      <c r="Q106" s="30"/>
      <c r="R106" s="24"/>
      <c r="S106" s="30"/>
      <c r="T106" s="24"/>
      <c r="U106" s="24"/>
      <c r="V106" s="24"/>
      <c r="W106" s="24"/>
      <c r="X106" s="30"/>
      <c r="Y106" s="30" t="s">
        <v>650</v>
      </c>
      <c r="Z106" s="30"/>
      <c r="AA106" s="30"/>
    </row>
    <row r="107" spans="1:27" ht="25.5" x14ac:dyDescent="0.25">
      <c r="A107" s="24"/>
      <c r="B107" s="24"/>
      <c r="C107" s="24"/>
      <c r="D107" s="24"/>
      <c r="E107" s="24"/>
      <c r="F107" s="24"/>
      <c r="G107" s="24"/>
      <c r="H107" s="24"/>
      <c r="I107" s="24"/>
      <c r="J107" s="30"/>
      <c r="K107" s="24"/>
      <c r="L107" s="30"/>
      <c r="M107" s="24"/>
      <c r="N107" s="24"/>
      <c r="O107" s="24"/>
      <c r="P107" s="24" t="s">
        <v>44</v>
      </c>
      <c r="Q107" s="30"/>
      <c r="R107" s="24"/>
      <c r="S107" s="30"/>
      <c r="T107" s="24"/>
      <c r="U107" s="24"/>
      <c r="V107" s="24"/>
      <c r="W107" s="24"/>
      <c r="X107" s="30"/>
      <c r="Y107" s="30" t="s">
        <v>651</v>
      </c>
      <c r="Z107" s="30"/>
      <c r="AA107" s="30"/>
    </row>
    <row r="108" spans="1:27" x14ac:dyDescent="0.25">
      <c r="A108" s="24"/>
      <c r="B108" s="24"/>
      <c r="C108" s="24"/>
      <c r="D108" s="24"/>
      <c r="E108" s="24"/>
      <c r="F108" s="24"/>
      <c r="G108" s="24"/>
      <c r="H108" s="24"/>
      <c r="I108" s="24"/>
      <c r="J108" s="30"/>
      <c r="K108" s="24"/>
      <c r="L108" s="30"/>
      <c r="M108" s="24"/>
      <c r="N108" s="24"/>
      <c r="O108" s="24"/>
      <c r="P108" s="24" t="s">
        <v>44</v>
      </c>
      <c r="Q108" s="30"/>
      <c r="R108" s="24"/>
      <c r="S108" s="30"/>
      <c r="T108" s="24"/>
      <c r="U108" s="24"/>
      <c r="V108" s="24"/>
      <c r="W108" s="24"/>
      <c r="X108" s="30"/>
      <c r="Y108" s="30" t="s">
        <v>652</v>
      </c>
      <c r="Z108" s="30"/>
      <c r="AA108" s="30"/>
    </row>
    <row r="109" spans="1:27" ht="15" customHeight="1" x14ac:dyDescent="0.25">
      <c r="A109" s="1" t="s">
        <v>653</v>
      </c>
      <c r="B109" s="1"/>
      <c r="C109" s="1"/>
      <c r="D109" s="61"/>
      <c r="E109" s="61"/>
      <c r="F109" s="61"/>
      <c r="G109" s="61"/>
      <c r="H109" s="61"/>
      <c r="I109" s="61"/>
      <c r="J109" s="29"/>
      <c r="K109" s="61"/>
      <c r="L109" s="29"/>
      <c r="M109" s="61"/>
      <c r="N109" s="61"/>
      <c r="O109" s="61"/>
      <c r="P109" s="61"/>
      <c r="Q109" s="29"/>
      <c r="R109" s="61"/>
      <c r="S109" s="29"/>
      <c r="T109" s="61"/>
      <c r="U109" s="61"/>
      <c r="V109" s="61"/>
      <c r="W109" s="61"/>
      <c r="X109" s="29"/>
      <c r="Y109" s="29" t="s">
        <v>654</v>
      </c>
      <c r="Z109" s="29"/>
      <c r="AA109" s="29"/>
    </row>
    <row r="110" spans="1:27" ht="38.25" x14ac:dyDescent="0.25">
      <c r="A110" s="62" t="str">
        <f>HYPERLINK("http://www.genecards.org/cgi-bin/carddisp.pl?gene=ENSG00000228782", "MRPL45P2")</f>
        <v>MRPL45P2</v>
      </c>
      <c r="B110" s="61" t="s">
        <v>44</v>
      </c>
      <c r="C110" s="61" t="s">
        <v>70</v>
      </c>
      <c r="D110" s="61" t="s">
        <v>71</v>
      </c>
      <c r="E110" s="61" t="s">
        <v>53</v>
      </c>
      <c r="F110" s="61" t="s">
        <v>53</v>
      </c>
      <c r="G110" s="63" t="str">
        <f>HYPERLINK("https://www.uniprot.org/uniprot/?query=MRPL45P2&amp;fil=organism%3A%22Homo+sapiens+%28Human%29+%5B9606%5D%22&amp;sort=score","MRPL45P2 Human Uniprot entry")</f>
        <v>MRPL45P2 Human Uniprot entry</v>
      </c>
      <c r="H110" s="61"/>
      <c r="I110" s="61" t="s">
        <v>655</v>
      </c>
      <c r="J110" s="27" t="s">
        <v>656</v>
      </c>
      <c r="K110" s="61" t="s">
        <v>44</v>
      </c>
      <c r="L110" s="29" t="s">
        <v>44</v>
      </c>
      <c r="M110" s="61" t="s">
        <v>44</v>
      </c>
      <c r="N110" s="61" t="s">
        <v>44</v>
      </c>
      <c r="O110" s="61" t="s">
        <v>44</v>
      </c>
      <c r="P110" s="61" t="s">
        <v>44</v>
      </c>
      <c r="Q110" s="29" t="s">
        <v>44</v>
      </c>
      <c r="R110" s="61" t="s">
        <v>44</v>
      </c>
      <c r="S110" s="28" t="str">
        <f>HYPERLINK("https://www.uniprot.org/uniprot/?query=MRPL45P2+organism%3Aelegans&amp;sort=score","MRPL45P2 C. elegans Uniprot entry")</f>
        <v>MRPL45P2 C. elegans Uniprot entry</v>
      </c>
      <c r="T110" s="63" t="str">
        <f>HYPERLINK("https://www.uniprot.org/uniprot/?query=MRPL45P2+organism%3A%22Drosophila+melanogaster+%28Fruit+fly%29+%5B7227%5D%22&amp;sort=score","MRPL45P2 Drosophila Uniprot entry")</f>
        <v>MRPL45P2 Drosophila Uniprot entry</v>
      </c>
      <c r="U110" s="63" t="str">
        <f>HYPERLINK("https://www.uniprot.org/uniprot/?query=MRPL45P2&amp;fil=organism%3A%22Mus+musculus+%28Mouse%29+%5B10090%5D%22&amp;sort=score","MRPL45P2 Mouse Uniprot entry")</f>
        <v>MRPL45P2 Mouse Uniprot entry</v>
      </c>
      <c r="V110" s="63" t="str">
        <f>HYPERLINK("https://www.uniprot.org/uniprot/?query=MRPL45P2&amp;fil=organism%3A%22Rattus+norvegicus+%28Rat%29+%5B10116%5D%22&amp;sort=score","MRPL45P2 Rat Uniprot entry")</f>
        <v>MRPL45P2 Rat Uniprot entry</v>
      </c>
      <c r="W110" s="63" t="str">
        <f>HYPERLINK("https://www.uniprot.org/uniprot/?query=MRPL45P2&amp;fil=organism%3A%22Danio+rerio+%28Zebrafish%29+%28Brachydanio+rerio%29+%5B7955%5D%22&amp;sort=score","MRPL45P2 Zebrafish Uniprot entry")</f>
        <v>MRPL45P2 Zebrafish Uniprot entry</v>
      </c>
      <c r="X110" s="29" t="s">
        <v>53</v>
      </c>
      <c r="Y110" s="27" t="s">
        <v>657</v>
      </c>
      <c r="Z110" s="28" t="str">
        <f>HYPERLINK("https://pubmed.ncbi.nlm.nih.gov/?term=(MRPL45P2)+OR+(MRPL45P2)+OR+(MRPL45P2)&amp;sort=&amp;filter=hum_ani.humans","MRPL45P2")</f>
        <v>MRPL45P2</v>
      </c>
      <c r="AA110" s="29" t="s">
        <v>55</v>
      </c>
    </row>
    <row r="111" spans="1:27" ht="76.5" x14ac:dyDescent="0.25">
      <c r="A111" s="24" t="s">
        <v>658</v>
      </c>
      <c r="B111" s="24"/>
      <c r="C111" s="24"/>
      <c r="D111" s="24"/>
      <c r="E111" s="24"/>
      <c r="F111" s="24"/>
      <c r="G111" s="24"/>
      <c r="H111" s="24"/>
      <c r="I111" s="24" t="s">
        <v>659</v>
      </c>
      <c r="J111" s="30"/>
      <c r="K111" s="24"/>
      <c r="L111" s="30"/>
      <c r="M111" s="24"/>
      <c r="N111" s="24"/>
      <c r="O111" s="24"/>
      <c r="P111" s="24" t="s">
        <v>44</v>
      </c>
      <c r="Q111" s="30"/>
      <c r="R111" s="24"/>
      <c r="S111" s="30"/>
      <c r="T111" s="24"/>
      <c r="U111" s="24"/>
      <c r="V111" s="24"/>
      <c r="W111" s="24"/>
      <c r="X111" s="30"/>
      <c r="Y111" s="30" t="s">
        <v>660</v>
      </c>
      <c r="Z111" s="30"/>
      <c r="AA111" s="30"/>
    </row>
    <row r="112" spans="1:27" x14ac:dyDescent="0.25">
      <c r="A112" s="24"/>
      <c r="B112" s="24"/>
      <c r="C112" s="24"/>
      <c r="D112" s="24"/>
      <c r="E112" s="24"/>
      <c r="F112" s="24"/>
      <c r="G112" s="24"/>
      <c r="H112" s="24"/>
      <c r="I112" s="24" t="s">
        <v>661</v>
      </c>
      <c r="J112" s="30"/>
      <c r="K112" s="24"/>
      <c r="L112" s="30"/>
      <c r="M112" s="24"/>
      <c r="N112" s="24"/>
      <c r="O112" s="24"/>
      <c r="P112" s="24" t="s">
        <v>44</v>
      </c>
      <c r="Q112" s="30"/>
      <c r="R112" s="24"/>
      <c r="S112" s="30"/>
      <c r="T112" s="24"/>
      <c r="U112" s="24"/>
      <c r="V112" s="24"/>
      <c r="W112" s="24"/>
      <c r="X112" s="30"/>
      <c r="Y112" s="30" t="s">
        <v>662</v>
      </c>
      <c r="Z112" s="30"/>
      <c r="AA112" s="30"/>
    </row>
    <row r="113" spans="1:27" ht="15" customHeight="1" x14ac:dyDescent="0.25">
      <c r="A113" s="1" t="s">
        <v>663</v>
      </c>
      <c r="B113" s="1"/>
      <c r="C113" s="1"/>
      <c r="D113" s="61"/>
      <c r="E113" s="61"/>
      <c r="F113" s="61"/>
      <c r="G113" s="61"/>
      <c r="H113" s="61"/>
      <c r="I113" s="61"/>
      <c r="J113" s="29"/>
      <c r="K113" s="61"/>
      <c r="L113" s="29"/>
      <c r="M113" s="61"/>
      <c r="N113" s="61"/>
      <c r="O113" s="61"/>
      <c r="P113" s="61"/>
      <c r="Q113" s="29"/>
      <c r="R113" s="61"/>
      <c r="S113" s="29"/>
      <c r="T113" s="61"/>
      <c r="U113" s="61"/>
      <c r="V113" s="61"/>
      <c r="W113" s="61"/>
      <c r="X113" s="29"/>
      <c r="Y113" s="27" t="s">
        <v>664</v>
      </c>
      <c r="Z113" s="29"/>
      <c r="AA113" s="29"/>
    </row>
    <row r="114" spans="1:27" ht="76.5" x14ac:dyDescent="0.25">
      <c r="A114" s="24"/>
      <c r="B114" s="24"/>
      <c r="C114" s="24"/>
      <c r="D114" s="24"/>
      <c r="E114" s="24"/>
      <c r="F114" s="24"/>
      <c r="G114" s="24"/>
      <c r="H114" s="24"/>
      <c r="I114" s="24"/>
      <c r="J114" s="30"/>
      <c r="K114" s="24"/>
      <c r="L114" s="30"/>
      <c r="M114" s="24"/>
      <c r="N114" s="24"/>
      <c r="O114" s="24"/>
      <c r="P114" s="24"/>
      <c r="Q114" s="30"/>
      <c r="R114" s="24"/>
      <c r="S114" s="30"/>
      <c r="T114" s="24"/>
      <c r="U114" s="24"/>
      <c r="V114" s="24"/>
      <c r="W114" s="24"/>
      <c r="X114" s="30"/>
      <c r="Y114" s="30" t="s">
        <v>665</v>
      </c>
      <c r="Z114" s="30"/>
      <c r="AA114" s="30"/>
    </row>
    <row r="115" spans="1:27" ht="114.75" x14ac:dyDescent="0.25">
      <c r="A115" s="62" t="str">
        <f>HYPERLINK("http://www.genecards.org/cgi-bin/carddisp.pl?gene=ENSG00000141279", "NPEPPS")</f>
        <v>NPEPPS</v>
      </c>
      <c r="B115" s="61" t="s">
        <v>44</v>
      </c>
      <c r="C115" s="61" t="s">
        <v>70</v>
      </c>
      <c r="D115" s="63" t="str">
        <f>HYPERLINK("https://omim.org/entry/606793","606793")</f>
        <v>606793</v>
      </c>
      <c r="E115" s="61" t="s">
        <v>666</v>
      </c>
      <c r="F115" s="65" t="s">
        <v>667</v>
      </c>
      <c r="G115" s="63" t="str">
        <f>HYPERLINK("https://www.uniprot.org/uniprot/?query=NPEPPS&amp;fil=organism%3A%22Homo+sapiens+%28Human%29+%5B9606%5D%22&amp;sort=score","NPEPPS Human Uniprot entry")</f>
        <v>NPEPPS Human Uniprot entry</v>
      </c>
      <c r="H115" s="61" t="s">
        <v>668</v>
      </c>
      <c r="I115" s="61" t="s">
        <v>669</v>
      </c>
      <c r="J115" s="29" t="s">
        <v>670</v>
      </c>
      <c r="K115" s="61" t="s">
        <v>44</v>
      </c>
      <c r="L115" s="29" t="s">
        <v>44</v>
      </c>
      <c r="M115" s="61" t="s">
        <v>44</v>
      </c>
      <c r="N115" s="61" t="s">
        <v>44</v>
      </c>
      <c r="O115" s="61" t="s">
        <v>44</v>
      </c>
      <c r="P115" s="61" t="s">
        <v>44</v>
      </c>
      <c r="Q115" s="28" t="str">
        <f>HYPERLINK("https://pubmed.ncbi.nlm.nih.gov/29617662","NPEPPS / HDAC5_17q21; NPEPPS / MYO18A_17q11; NPEPPS / FAM117A_17q21; NPEPPS / CREB3L1_11p11; NPEPPS / GNGT2_17q21; NPEPPS / PNPO_17q21; NPEPPS / MFSD12_19p13; NPEPPS / KPNB1_17q21; NPEPPS / EPHA6_3q11")</f>
        <v>NPEPPS / HDAC5_17q21; NPEPPS / MYO18A_17q11; NPEPPS / FAM117A_17q21; NPEPPS / CREB3L1_11p11; NPEPPS / GNGT2_17q21; NPEPPS / PNPO_17q21; NPEPPS / MFSD12_19p13; NPEPPS / KPNB1_17q21; NPEPPS / EPHA6_3q11</v>
      </c>
      <c r="R115" s="63" t="str">
        <f>HYPERLINK("https://pubmed.ncbi.nlm.nih.gov/29617662",":Miscellaneous hematopoietic/lymphoid neoplasm, special type, 1 case; Brain:Astrocytoma, grade III-IV/Glioblastoma, 1 case; Breast:Adenocarcinoma, 7 cases; Uterus, corpus:Malignant epithelial tumor, special type, 1 case")</f>
        <v>:Miscellaneous hematopoietic/lymphoid neoplasm, special type, 1 case; Brain:Astrocytoma, grade III-IV/Glioblastoma, 1 case; Breast:Adenocarcinoma, 7 cases; Uterus, corpus:Malignant epithelial tumor, special type, 1 case</v>
      </c>
      <c r="S115" s="28" t="str">
        <f>HYPERLINK("https://wormbase.org/species/c_elegans/gene/WBGene00003914","No disease association")</f>
        <v>No disease association</v>
      </c>
      <c r="T115" s="63" t="str">
        <f>HYPERLINK("http://flybase.org/reports/FBgn0261243","ameliorates Huntington's disease")</f>
        <v>ameliorates Huntington's disease</v>
      </c>
      <c r="U115" s="63" t="str">
        <f>HYPERLINK("http://www.informatics.jax.org/marker/MGI:1101358","adipose tissue phenotype")</f>
        <v>adipose tissue phenotype</v>
      </c>
      <c r="V115" s="63" t="str">
        <f>HYPERLINK("https://rgd.mcw.edu/rgdweb/report/gene/main.html?id=619962","No disease association")</f>
        <v>No disease association</v>
      </c>
      <c r="W115" s="63" t="str">
        <f>HYPERLINK("http://zfin.org/ZDB-GENE-060524-3","No disease association")</f>
        <v>No disease association</v>
      </c>
      <c r="X115" s="29" t="s">
        <v>53</v>
      </c>
      <c r="Y115" s="27" t="s">
        <v>671</v>
      </c>
      <c r="Z115" s="28" t="str">
        <f>HYPERLINK("https://pubmed.ncbi.nlm.nih.gov/?term=(NPEPPS)+OR+(MP100)+OR+(PSA)+OR+(NPEPPS)+OR+(NPEPPS)&amp;sort=&amp;filter=hum_ani.humans","NPEPPS")</f>
        <v>NPEPPS</v>
      </c>
      <c r="AA115" s="29" t="s">
        <v>55</v>
      </c>
    </row>
    <row r="116" spans="1:27" ht="38.25" x14ac:dyDescent="0.25">
      <c r="A116" s="24" t="s">
        <v>672</v>
      </c>
      <c r="B116" s="24"/>
      <c r="C116" s="24"/>
      <c r="D116" s="24"/>
      <c r="E116" s="24"/>
      <c r="F116" s="24"/>
      <c r="G116" s="24"/>
      <c r="H116" s="24"/>
      <c r="I116" s="24" t="s">
        <v>673</v>
      </c>
      <c r="J116" s="30"/>
      <c r="K116" s="24"/>
      <c r="L116" s="30"/>
      <c r="M116" s="24"/>
      <c r="N116" s="24"/>
      <c r="O116" s="24"/>
      <c r="P116" s="24" t="s">
        <v>44</v>
      </c>
      <c r="Q116" s="30"/>
      <c r="R116" s="24"/>
      <c r="S116" s="31" t="str">
        <f>HYPERLINK("https://www.uniprot.org/uniprot/?query=NPEPPS+organism%3Aelegans&amp;sort=score","NPEPPS C. elegans Uniprot entry")</f>
        <v>NPEPPS C. elegans Uniprot entry</v>
      </c>
      <c r="T116" s="26" t="str">
        <f>HYPERLINK("http://flybase.org/reports/FBgn0261243","exacerbates Huntington's disease")</f>
        <v>exacerbates Huntington's disease</v>
      </c>
      <c r="U116" s="26" t="str">
        <f>HYPERLINK("http://www.informatics.jax.org/marker/MGI:1101358","homeostasis/metabolism phenotype")</f>
        <v>homeostasis/metabolism phenotype</v>
      </c>
      <c r="V116" s="26" t="str">
        <f>HYPERLINK("https://www.uniprot.org/uniprot/?query=NPEPPS&amp;fil=organism%3A%22Rattus+norvegicus+%28Rat%29+%5B10116%5D%22&amp;sort=score","NPEPPS Rat Uniprot entry")</f>
        <v>NPEPPS Rat Uniprot entry</v>
      </c>
      <c r="W116" s="26" t="str">
        <f>HYPERLINK("https://www.uniprot.org/uniprot/?query=NPEPPS&amp;fil=organism%3A%22Danio+rerio+%28Zebrafish%29+%28Brachydanio+rerio%29+%5B7955%5D%22&amp;sort=score","NPEPPS Zebrafish Uniprot entry")</f>
        <v>NPEPPS Zebrafish Uniprot entry</v>
      </c>
      <c r="X116" s="30"/>
      <c r="Y116" s="30" t="s">
        <v>674</v>
      </c>
      <c r="Z116" s="30"/>
      <c r="AA116" s="30"/>
    </row>
    <row r="117" spans="1:27" ht="51" x14ac:dyDescent="0.25">
      <c r="A117" s="24"/>
      <c r="B117" s="24"/>
      <c r="C117" s="24"/>
      <c r="D117" s="24"/>
      <c r="E117" s="24"/>
      <c r="F117" s="24"/>
      <c r="G117" s="24"/>
      <c r="H117" s="24"/>
      <c r="I117" s="24" t="s">
        <v>675</v>
      </c>
      <c r="J117" s="30"/>
      <c r="K117" s="24"/>
      <c r="L117" s="30"/>
      <c r="M117" s="24"/>
      <c r="N117" s="24"/>
      <c r="O117" s="24"/>
      <c r="P117" s="24" t="s">
        <v>44</v>
      </c>
      <c r="Q117" s="30"/>
      <c r="R117" s="24"/>
      <c r="S117" s="30"/>
      <c r="T117" s="26" t="str">
        <f>HYPERLINK("http://flybase.org/reports/FBgn0261243","exacerbates tauopathy")</f>
        <v>exacerbates tauopathy</v>
      </c>
      <c r="U117" s="26" t="str">
        <f>HYPERLINK("http://www.informatics.jax.org/marker/MGI:1101358","growth/size/body region phenotype")</f>
        <v>growth/size/body region phenotype</v>
      </c>
      <c r="V117" s="24"/>
      <c r="W117" s="24"/>
      <c r="X117" s="30"/>
      <c r="Y117" s="30" t="s">
        <v>676</v>
      </c>
      <c r="Z117" s="30"/>
      <c r="AA117" s="30"/>
    </row>
    <row r="118" spans="1:27" ht="25.5" x14ac:dyDescent="0.25">
      <c r="A118" s="24"/>
      <c r="B118" s="24"/>
      <c r="C118" s="24"/>
      <c r="D118" s="24"/>
      <c r="E118" s="24"/>
      <c r="F118" s="24"/>
      <c r="G118" s="24"/>
      <c r="H118" s="24"/>
      <c r="I118" s="24"/>
      <c r="J118" s="30"/>
      <c r="K118" s="24"/>
      <c r="L118" s="30"/>
      <c r="M118" s="24"/>
      <c r="N118" s="24"/>
      <c r="O118" s="24"/>
      <c r="P118" s="24" t="s">
        <v>44</v>
      </c>
      <c r="Q118" s="30"/>
      <c r="R118" s="24"/>
      <c r="S118" s="30"/>
      <c r="T118" s="26" t="str">
        <f>HYPERLINK("http://flybase.org/reports/FBgn0261243","ameliorates tauopathy
")</f>
        <v xml:space="preserve">ameliorates tauopathy
</v>
      </c>
      <c r="U118" s="26" t="str">
        <f>HYPERLINK("http://www.informatics.jax.org/marker/MGI:1101358","endocrine/exocrine gland phenotype")</f>
        <v>endocrine/exocrine gland phenotype</v>
      </c>
      <c r="V118" s="24"/>
      <c r="W118" s="24"/>
      <c r="X118" s="30"/>
      <c r="Y118" s="30" t="s">
        <v>677</v>
      </c>
      <c r="Z118" s="30"/>
      <c r="AA118" s="30"/>
    </row>
    <row r="119" spans="1:27" ht="25.5" x14ac:dyDescent="0.25">
      <c r="A119" s="24"/>
      <c r="B119" s="24"/>
      <c r="C119" s="24"/>
      <c r="D119" s="24"/>
      <c r="E119" s="24"/>
      <c r="F119" s="24"/>
      <c r="G119" s="24"/>
      <c r="H119" s="24"/>
      <c r="I119" s="24"/>
      <c r="J119" s="30"/>
      <c r="K119" s="24"/>
      <c r="L119" s="30"/>
      <c r="M119" s="24"/>
      <c r="N119" s="24"/>
      <c r="O119" s="24"/>
      <c r="P119" s="24" t="s">
        <v>44</v>
      </c>
      <c r="Q119" s="30"/>
      <c r="R119" s="24"/>
      <c r="S119" s="30"/>
      <c r="T119" s="26" t="str">
        <f>HYPERLINK("https://www.uniprot.org/uniprot/?query=NPEPPS+organism%3Aelegans&amp;sort=score","NPEPPS Drosophila Uniprot entry")</f>
        <v>NPEPPS Drosophila Uniprot entry</v>
      </c>
      <c r="U119" s="26" t="str">
        <f>HYPERLINK("http://www.informatics.jax.org/marker/MGI:1101358","craniofacial phenotype")</f>
        <v>craniofacial phenotype</v>
      </c>
      <c r="V119" s="24"/>
      <c r="W119" s="24"/>
      <c r="X119" s="30"/>
      <c r="Y119" s="30" t="s">
        <v>678</v>
      </c>
      <c r="Z119" s="30"/>
      <c r="AA119" s="30"/>
    </row>
    <row r="120" spans="1:27" x14ac:dyDescent="0.25">
      <c r="A120" s="24"/>
      <c r="B120" s="24"/>
      <c r="C120" s="24"/>
      <c r="D120" s="24"/>
      <c r="E120" s="24"/>
      <c r="F120" s="24"/>
      <c r="G120" s="24"/>
      <c r="H120" s="24"/>
      <c r="I120" s="24"/>
      <c r="J120" s="30"/>
      <c r="K120" s="24"/>
      <c r="L120" s="30"/>
      <c r="M120" s="24"/>
      <c r="N120" s="24"/>
      <c r="O120" s="24"/>
      <c r="P120" s="24" t="s">
        <v>44</v>
      </c>
      <c r="Q120" s="30"/>
      <c r="R120" s="24"/>
      <c r="S120" s="30"/>
      <c r="T120" s="24"/>
      <c r="U120" s="26" t="str">
        <f>HYPERLINK("http://www.informatics.jax.org/marker/MGI:1101358","cellular phenotype")</f>
        <v>cellular phenotype</v>
      </c>
      <c r="V120" s="24"/>
      <c r="W120" s="24"/>
      <c r="X120" s="30"/>
      <c r="Y120" s="30"/>
      <c r="Z120" s="30"/>
      <c r="AA120" s="30"/>
    </row>
    <row r="121" spans="1:27" ht="25.5" x14ac:dyDescent="0.25">
      <c r="A121" s="24"/>
      <c r="B121" s="24"/>
      <c r="C121" s="24"/>
      <c r="D121" s="24"/>
      <c r="E121" s="24"/>
      <c r="F121" s="24"/>
      <c r="G121" s="24"/>
      <c r="H121" s="24"/>
      <c r="I121" s="24"/>
      <c r="J121" s="30"/>
      <c r="K121" s="24"/>
      <c r="L121" s="30"/>
      <c r="M121" s="24"/>
      <c r="N121" s="24"/>
      <c r="O121" s="24"/>
      <c r="P121" s="24" t="s">
        <v>44</v>
      </c>
      <c r="Q121" s="30"/>
      <c r="R121" s="24"/>
      <c r="S121" s="30"/>
      <c r="T121" s="24"/>
      <c r="U121" s="26" t="str">
        <f>HYPERLINK("http://www.informatics.jax.org/marker/MGI:1101358","behavior/neurological phenotype")</f>
        <v>behavior/neurological phenotype</v>
      </c>
      <c r="V121" s="24"/>
      <c r="W121" s="24"/>
      <c r="X121" s="30"/>
      <c r="Y121" s="30"/>
      <c r="Z121" s="30"/>
      <c r="AA121" s="30"/>
    </row>
    <row r="122" spans="1:27" ht="25.5" x14ac:dyDescent="0.25">
      <c r="A122" s="24"/>
      <c r="B122" s="24"/>
      <c r="C122" s="24"/>
      <c r="D122" s="24"/>
      <c r="E122" s="24"/>
      <c r="F122" s="24"/>
      <c r="G122" s="24"/>
      <c r="H122" s="24"/>
      <c r="I122" s="24"/>
      <c r="J122" s="30"/>
      <c r="K122" s="24"/>
      <c r="L122" s="30"/>
      <c r="M122" s="24"/>
      <c r="N122" s="24"/>
      <c r="O122" s="24"/>
      <c r="P122" s="24" t="s">
        <v>44</v>
      </c>
      <c r="Q122" s="30"/>
      <c r="R122" s="24"/>
      <c r="S122" s="30"/>
      <c r="T122" s="24"/>
      <c r="U122" s="26" t="str">
        <f>HYPERLINK("http://www.informatics.jax.org/marker/MGI:1101358","reproductive system phenotype")</f>
        <v>reproductive system phenotype</v>
      </c>
      <c r="V122" s="24"/>
      <c r="W122" s="24"/>
      <c r="X122" s="30"/>
      <c r="Y122" s="30"/>
      <c r="Z122" s="30"/>
      <c r="AA122" s="30"/>
    </row>
    <row r="123" spans="1:27" x14ac:dyDescent="0.25">
      <c r="A123" s="24"/>
      <c r="B123" s="24"/>
      <c r="C123" s="24"/>
      <c r="D123" s="24"/>
      <c r="E123" s="24"/>
      <c r="F123" s="24"/>
      <c r="G123" s="24"/>
      <c r="H123" s="24"/>
      <c r="I123" s="24"/>
      <c r="J123" s="30"/>
      <c r="K123" s="24"/>
      <c r="L123" s="30"/>
      <c r="M123" s="24"/>
      <c r="N123" s="24"/>
      <c r="O123" s="24"/>
      <c r="P123" s="24" t="s">
        <v>44</v>
      </c>
      <c r="Q123" s="30"/>
      <c r="R123" s="24"/>
      <c r="S123" s="30"/>
      <c r="T123" s="24"/>
      <c r="U123" s="26" t="str">
        <f>HYPERLINK("http://www.informatics.jax.org/marker/MGI:1101358","skeleton phenotype")</f>
        <v>skeleton phenotype</v>
      </c>
      <c r="V123" s="24"/>
      <c r="W123" s="24"/>
      <c r="X123" s="30"/>
      <c r="Y123" s="30"/>
      <c r="Z123" s="30"/>
      <c r="AA123" s="30"/>
    </row>
    <row r="124" spans="1:27" x14ac:dyDescent="0.25">
      <c r="A124" s="24"/>
      <c r="B124" s="24"/>
      <c r="C124" s="24"/>
      <c r="D124" s="24"/>
      <c r="E124" s="24"/>
      <c r="F124" s="24"/>
      <c r="G124" s="24"/>
      <c r="H124" s="24"/>
      <c r="I124" s="24"/>
      <c r="J124" s="30"/>
      <c r="K124" s="24"/>
      <c r="L124" s="30"/>
      <c r="M124" s="24"/>
      <c r="N124" s="24"/>
      <c r="O124" s="24"/>
      <c r="P124" s="24" t="s">
        <v>44</v>
      </c>
      <c r="Q124" s="30"/>
      <c r="R124" s="24"/>
      <c r="S124" s="30"/>
      <c r="T124" s="24"/>
      <c r="U124" s="26" t="str">
        <f>HYPERLINK("http://www.informatics.jax.org/marker/MGI:1101358","vision/eye phenotype")</f>
        <v>vision/eye phenotype</v>
      </c>
      <c r="V124" s="24"/>
      <c r="W124" s="24"/>
      <c r="X124" s="30"/>
      <c r="Y124" s="30"/>
      <c r="Z124" s="30"/>
      <c r="AA124" s="30"/>
    </row>
    <row r="125" spans="1:27" x14ac:dyDescent="0.25">
      <c r="A125" s="24"/>
      <c r="B125" s="24"/>
      <c r="C125" s="24"/>
      <c r="D125" s="24"/>
      <c r="E125" s="24"/>
      <c r="F125" s="24"/>
      <c r="G125" s="24"/>
      <c r="H125" s="24"/>
      <c r="I125" s="24"/>
      <c r="J125" s="30"/>
      <c r="K125" s="24"/>
      <c r="L125" s="30"/>
      <c r="M125" s="24"/>
      <c r="N125" s="24"/>
      <c r="O125" s="24"/>
      <c r="P125" s="24" t="s">
        <v>44</v>
      </c>
      <c r="Q125" s="30"/>
      <c r="R125" s="24"/>
      <c r="S125" s="30"/>
      <c r="T125" s="24"/>
      <c r="U125" s="26" t="str">
        <f>HYPERLINK("http://www.informatics.jax.org/marker/MGI:1101358","mortality/aging")</f>
        <v>mortality/aging</v>
      </c>
      <c r="V125" s="24"/>
      <c r="W125" s="24"/>
      <c r="X125" s="30"/>
      <c r="Y125" s="30"/>
      <c r="Z125" s="30"/>
      <c r="AA125" s="30"/>
    </row>
    <row r="126" spans="1:27" x14ac:dyDescent="0.25">
      <c r="A126" s="24"/>
      <c r="B126" s="24"/>
      <c r="C126" s="24"/>
      <c r="D126" s="24"/>
      <c r="E126" s="24"/>
      <c r="F126" s="24"/>
      <c r="G126" s="24"/>
      <c r="H126" s="24"/>
      <c r="I126" s="24"/>
      <c r="J126" s="30"/>
      <c r="K126" s="24"/>
      <c r="L126" s="30"/>
      <c r="M126" s="24"/>
      <c r="N126" s="24"/>
      <c r="O126" s="24"/>
      <c r="P126" s="24" t="s">
        <v>44</v>
      </c>
      <c r="Q126" s="30"/>
      <c r="R126" s="24"/>
      <c r="S126" s="30"/>
      <c r="T126" s="24"/>
      <c r="U126" s="26" t="str">
        <f>HYPERLINK("http://www.informatics.jax.org/marker/MGI:1101358","integument phenotype
")</f>
        <v xml:space="preserve">integument phenotype
</v>
      </c>
      <c r="V126" s="24"/>
      <c r="W126" s="24"/>
      <c r="X126" s="30"/>
      <c r="Y126" s="30"/>
      <c r="Z126" s="30"/>
      <c r="AA126" s="30"/>
    </row>
    <row r="127" spans="1:27" ht="25.5" x14ac:dyDescent="0.25">
      <c r="A127" s="62" t="str">
        <f>HYPERLINK("http://www.genecards.org/cgi-bin/carddisp.pl?gene=ENSG00000206734", "Y_RNA")</f>
        <v>Y_RNA</v>
      </c>
      <c r="B127" s="61" t="s">
        <v>44</v>
      </c>
      <c r="C127" s="61" t="s">
        <v>70</v>
      </c>
      <c r="D127" s="61" t="s">
        <v>71</v>
      </c>
      <c r="E127" s="61" t="s">
        <v>53</v>
      </c>
      <c r="F127" s="61" t="s">
        <v>53</v>
      </c>
      <c r="G127" s="63" t="str">
        <f>HYPERLINK("https://www.uniprot.org/uniprot/?query=Y_RNA&amp;fil=organism%3A%22Homo+sapiens+%28Human%29+%5B9606%5D%22&amp;sort=score","Y_RNA Human Uniprot entry")</f>
        <v>Y_RNA Human Uniprot entry</v>
      </c>
      <c r="H127" s="61"/>
      <c r="I127" s="61" t="s">
        <v>44</v>
      </c>
      <c r="J127" s="29" t="s">
        <v>679</v>
      </c>
      <c r="K127" s="61" t="s">
        <v>44</v>
      </c>
      <c r="L127" s="29" t="s">
        <v>44</v>
      </c>
      <c r="M127" s="61" t="s">
        <v>44</v>
      </c>
      <c r="N127" s="61" t="s">
        <v>44</v>
      </c>
      <c r="O127" s="61" t="s">
        <v>44</v>
      </c>
      <c r="P127" s="61" t="s">
        <v>44</v>
      </c>
      <c r="Q127" s="29" t="s">
        <v>44</v>
      </c>
      <c r="R127" s="61" t="s">
        <v>44</v>
      </c>
      <c r="S127" s="28" t="str">
        <f>HYPERLINK("https://www.uniprot.org/uniprot/?query=Y_RNA+organism%3Aelegans&amp;sort=score","Y_RNA C. elegans Uniprot entry")</f>
        <v>Y_RNA C. elegans Uniprot entry</v>
      </c>
      <c r="T127" s="63" t="str">
        <f>HYPERLINK("https://www.uniprot.org/uniprot/?query=Y_RNA+organism%3A%22Drosophila+melanogaster+%28Fruit+fly%29+%5B7227%5D%22&amp;sort=score","Y_RNA Drosophila Uniprot entry")</f>
        <v>Y_RNA Drosophila Uniprot entry</v>
      </c>
      <c r="U127" s="63" t="str">
        <f>HYPERLINK("https://www.uniprot.org/uniprot/?query=Y_RNA&amp;fil=organism%3A%22Mus+musculus+%28Mouse%29+%5B10090%5D%22&amp;sort=score","Y_RNA Mouse Uniprot entry")</f>
        <v>Y_RNA Mouse Uniprot entry</v>
      </c>
      <c r="V127" s="63" t="str">
        <f>HYPERLINK("https://www.uniprot.org/uniprot/?query=Y_RNA&amp;fil=organism%3A%22Rattus+norvegicus+%28Rat%29+%5B10116%5D%22&amp;sort=score","Y_RNA Rat Uniprot entry")</f>
        <v>Y_RNA Rat Uniprot entry</v>
      </c>
      <c r="W127" s="63" t="str">
        <f>HYPERLINK("https://www.uniprot.org/uniprot/?query=Y_RNA&amp;fil=organism%3A%22Danio+rerio+%28Zebrafish%29+%28Brachydanio+rerio%29+%5B7955%5D%22&amp;sort=score","Y_RNA Zebrafish Uniprot entry")</f>
        <v>Y_RNA Zebrafish Uniprot entry</v>
      </c>
      <c r="X127" s="29" t="s">
        <v>53</v>
      </c>
      <c r="Y127" s="29"/>
      <c r="Z127" s="28" t="str">
        <f>HYPERLINK("https://pubmed.ncbi.nlm.nih.gov/?term=(Y_RNA)+OR+(Y_RNA)+OR+(Y_RNA)&amp;sort=&amp;filter=hum_ani.humans","Y_RNA")</f>
        <v>Y_RNA</v>
      </c>
      <c r="AA127" s="29" t="s">
        <v>55</v>
      </c>
    </row>
    <row r="128" spans="1:27" ht="25.5" x14ac:dyDescent="0.25">
      <c r="A128" s="24" t="s">
        <v>680</v>
      </c>
      <c r="B128" s="24"/>
      <c r="C128" s="24"/>
      <c r="D128" s="24"/>
      <c r="E128" s="24"/>
      <c r="F128" s="24"/>
      <c r="G128" s="24"/>
      <c r="H128" s="24"/>
      <c r="I128" s="24"/>
      <c r="J128" s="30"/>
      <c r="K128" s="24"/>
      <c r="L128" s="30"/>
      <c r="M128" s="24"/>
      <c r="N128" s="24"/>
      <c r="O128" s="24"/>
      <c r="P128" s="24"/>
      <c r="Q128" s="30"/>
      <c r="R128" s="24"/>
      <c r="S128" s="30"/>
      <c r="T128" s="24"/>
      <c r="U128" s="24"/>
      <c r="V128" s="24"/>
      <c r="W128" s="24"/>
      <c r="X128" s="30"/>
      <c r="Y128" s="30"/>
      <c r="Z128" s="30"/>
      <c r="AA128" s="30"/>
    </row>
    <row r="129" spans="1:27" ht="15" customHeight="1" x14ac:dyDescent="0.25">
      <c r="A129" s="1" t="s">
        <v>681</v>
      </c>
      <c r="B129" s="1"/>
      <c r="C129" s="1"/>
      <c r="D129" s="61"/>
      <c r="E129" s="61"/>
      <c r="F129" s="61"/>
      <c r="G129" s="61"/>
      <c r="H129" s="61"/>
      <c r="I129" s="61"/>
      <c r="J129" s="29"/>
      <c r="K129" s="61"/>
      <c r="L129" s="29"/>
      <c r="M129" s="61"/>
      <c r="N129" s="61"/>
      <c r="O129" s="61"/>
      <c r="P129" s="61"/>
      <c r="Q129" s="29"/>
      <c r="R129" s="61"/>
      <c r="S129" s="29"/>
      <c r="T129" s="61"/>
      <c r="U129" s="61"/>
      <c r="V129" s="61"/>
      <c r="W129" s="61"/>
      <c r="X129" s="29"/>
      <c r="Y129" s="29" t="s">
        <v>682</v>
      </c>
      <c r="Z129" s="29"/>
      <c r="AA129" s="29"/>
    </row>
    <row r="130" spans="1:27" ht="51" x14ac:dyDescent="0.25">
      <c r="A130" s="24"/>
      <c r="B130" s="24"/>
      <c r="C130" s="24"/>
      <c r="D130" s="24"/>
      <c r="E130" s="24"/>
      <c r="F130" s="24"/>
      <c r="G130" s="24"/>
      <c r="H130" s="24"/>
      <c r="I130" s="24"/>
      <c r="J130" s="30"/>
      <c r="K130" s="24"/>
      <c r="L130" s="30"/>
      <c r="M130" s="24"/>
      <c r="N130" s="24"/>
      <c r="O130" s="24"/>
      <c r="P130" s="24"/>
      <c r="Q130" s="30"/>
      <c r="R130" s="24"/>
      <c r="S130" s="30"/>
      <c r="T130" s="24"/>
      <c r="U130" s="24"/>
      <c r="V130" s="24"/>
      <c r="W130" s="24"/>
      <c r="X130" s="30"/>
      <c r="Y130" s="30" t="s">
        <v>683</v>
      </c>
      <c r="Z130" s="30"/>
      <c r="AA130" s="30"/>
    </row>
    <row r="131" spans="1:27" ht="38.25" x14ac:dyDescent="0.25">
      <c r="A131" s="24"/>
      <c r="B131" s="24"/>
      <c r="C131" s="24"/>
      <c r="D131" s="24"/>
      <c r="E131" s="24"/>
      <c r="F131" s="24"/>
      <c r="G131" s="24"/>
      <c r="H131" s="24"/>
      <c r="I131" s="24"/>
      <c r="J131" s="30"/>
      <c r="K131" s="24"/>
      <c r="L131" s="30"/>
      <c r="M131" s="24"/>
      <c r="N131" s="24"/>
      <c r="O131" s="24"/>
      <c r="P131" s="24"/>
      <c r="Q131" s="30"/>
      <c r="R131" s="24"/>
      <c r="S131" s="30"/>
      <c r="T131" s="24"/>
      <c r="U131" s="24"/>
      <c r="V131" s="24"/>
      <c r="W131" s="24"/>
      <c r="X131" s="30"/>
      <c r="Y131" s="30" t="s">
        <v>684</v>
      </c>
      <c r="Z131" s="30"/>
      <c r="AA131" s="30"/>
    </row>
    <row r="132" spans="1:27" x14ac:dyDescent="0.25">
      <c r="A132" s="24"/>
      <c r="B132" s="24"/>
      <c r="C132" s="24"/>
      <c r="D132" s="24"/>
      <c r="E132" s="24"/>
      <c r="F132" s="24"/>
      <c r="G132" s="24"/>
      <c r="H132" s="24"/>
      <c r="I132" s="24"/>
      <c r="J132" s="30"/>
      <c r="K132" s="24"/>
      <c r="L132" s="30"/>
      <c r="M132" s="24"/>
      <c r="N132" s="24"/>
      <c r="O132" s="24"/>
      <c r="P132" s="24"/>
      <c r="Q132" s="30"/>
      <c r="R132" s="24"/>
      <c r="S132" s="30"/>
      <c r="T132" s="24"/>
      <c r="U132" s="24"/>
      <c r="V132" s="24"/>
      <c r="W132" s="24"/>
      <c r="X132" s="30"/>
      <c r="Y132" s="32" t="s">
        <v>685</v>
      </c>
      <c r="Z132" s="30"/>
      <c r="AA132" s="30"/>
    </row>
    <row r="133" spans="1:27" ht="89.25" x14ac:dyDescent="0.25">
      <c r="A133" s="62" t="str">
        <f>HYPERLINK("http://www.genecards.org/cgi-bin/carddisp.pl?gene=ENSG00000108424", "KPNB1")</f>
        <v>KPNB1</v>
      </c>
      <c r="B133" s="61" t="s">
        <v>44</v>
      </c>
      <c r="C133" s="61" t="s">
        <v>70</v>
      </c>
      <c r="D133" s="63" t="str">
        <f>HYPERLINK("https://omim.org/entry/602738","602738")</f>
        <v>602738</v>
      </c>
      <c r="E133" s="65" t="s">
        <v>686</v>
      </c>
      <c r="F133" s="65" t="s">
        <v>687</v>
      </c>
      <c r="G133" s="63" t="str">
        <f>HYPERLINK("https://www.uniprot.org/uniprot/?query=KPNB1&amp;fil=organism%3A%22Homo+sapiens+%28Human%29+%5B9606%5D%22&amp;sort=score","KPNB1 Human Uniprot entry")</f>
        <v>KPNB1 Human Uniprot entry</v>
      </c>
      <c r="H133" s="61" t="s">
        <v>688</v>
      </c>
      <c r="I133" s="61" t="s">
        <v>689</v>
      </c>
      <c r="J133" s="29" t="s">
        <v>690</v>
      </c>
      <c r="K133" s="61" t="s">
        <v>44</v>
      </c>
      <c r="L133" s="29" t="s">
        <v>44</v>
      </c>
      <c r="M133" s="61" t="s">
        <v>44</v>
      </c>
      <c r="N133" s="61" t="s">
        <v>44</v>
      </c>
      <c r="O133" s="61" t="s">
        <v>44</v>
      </c>
      <c r="P133" s="61" t="s">
        <v>44</v>
      </c>
      <c r="Q133" s="28" t="str">
        <f>HYPERLINK("https://pubmed.ncbi.nlm.nih.gov/29617662","KPNB1 / CDK5RAP3_17q21; KPNB1 / SP2_17q21; KPNB1 / PIP4K2B_17q12; KPNB1 / ACE_17q23; KPNB1 / ATP5MC1_17q21; KPNB1 / NPEPPS_17q21; KPNB1 / SKAP1_17q21")</f>
        <v>KPNB1 / CDK5RAP3_17q21; KPNB1 / SP2_17q21; KPNB1 / PIP4K2B_17q12; KPNB1 / ACE_17q23; KPNB1 / ATP5MC1_17q21; KPNB1 / NPEPPS_17q21; KPNB1 / SKAP1_17q21</v>
      </c>
      <c r="R133" s="63" t="str">
        <f>HYPERLINK("https://pubmed.ncbi.nlm.nih.gov/29617662","Ovary:Adenocarcinoma, 1 case; Liver:Adenocarcinoma, 1 case; Breast:Adenocarcinoma, 3 cases; :Acute myeloblastic leukemia with maturation (FAB type M2), 1 case; Uterus, corpus:Malignant epithelial tumor, special type")</f>
        <v>Ovary:Adenocarcinoma, 1 case; Liver:Adenocarcinoma, 1 case; Breast:Adenocarcinoma, 3 cases; :Acute myeloblastic leukemia with maturation (FAB type M2), 1 case; Uterus, corpus:Malignant epithelial tumor, special type</v>
      </c>
      <c r="S133" s="28" t="str">
        <f>HYPERLINK("https://www.uniprot.org/uniprot/?query=KPNB1+organism%3Aelegans&amp;sort=score","KPNB1 C. elegans Uniprot entry")</f>
        <v>KPNB1 C. elegans Uniprot entry</v>
      </c>
      <c r="T133" s="63" t="str">
        <f>HYPERLINK("https://www.uniprot.org/uniprot/?query=KPNB1+organism%3A%22Drosophila+melanogaster+%28Fruit+fly%29+%5B7227%5D%22&amp;sort=score","KPNB1 Drosophila Uniprot entry")</f>
        <v>KPNB1 Drosophila Uniprot entry</v>
      </c>
      <c r="U133" s="63" t="str">
        <f>HYPERLINK("https://www.uniprot.org/uniprot/?query=KPNB1&amp;fil=organism%3A%22Mus+musculus+%28Mouse%29+%5B10090%5D%22&amp;sort=score","KPNB1 Mouse Uniprot entry")</f>
        <v>KPNB1 Mouse Uniprot entry</v>
      </c>
      <c r="V133" s="63" t="str">
        <f>HYPERLINK("https://www.uniprot.org/uniprot/?query=KPNB1&amp;fil=organism%3A%22Rattus+norvegicus+%28Rat%29+%5B10116%5D%22&amp;sort=score","KPNB1 Rat Uniprot entry")</f>
        <v>KPNB1 Rat Uniprot entry</v>
      </c>
      <c r="W133" s="63" t="str">
        <f>HYPERLINK("https://www.uniprot.org/uniprot/?query=KPNB1&amp;fil=organism%3A%22Danio+rerio+%28Zebrafish%29+%28Brachydanio+rerio%29+%5B7955%5D%22&amp;sort=score","KPNB1 Zebrafish Uniprot entry")</f>
        <v>KPNB1 Zebrafish Uniprot entry</v>
      </c>
      <c r="X133" s="29" t="s">
        <v>53</v>
      </c>
      <c r="Y133" s="27" t="s">
        <v>691</v>
      </c>
      <c r="Z133" s="28" t="str">
        <f>HYPERLINK("https://pubmed.ncbi.nlm.nih.gov/?term=(KPNB1)+OR+(IMB1)+OR+(Impnb)+OR+(IPO1)+OR+(IPOB)+OR+(MGC2155)+OR+(MGC2156)+OR+(MGC2157)+OR+(NTF97)+OR+(KPNB1)+OR+(KPNB1)&amp;sort=&amp;filter=hum_ani.humans","KPNB1")</f>
        <v>KPNB1</v>
      </c>
      <c r="AA133" s="29" t="s">
        <v>55</v>
      </c>
    </row>
    <row r="134" spans="1:27" ht="76.5" x14ac:dyDescent="0.25">
      <c r="A134" s="24" t="s">
        <v>692</v>
      </c>
      <c r="B134" s="24"/>
      <c r="C134" s="24"/>
      <c r="D134" s="24"/>
      <c r="E134" s="24"/>
      <c r="F134" s="24"/>
      <c r="G134" s="24"/>
      <c r="H134" s="24"/>
      <c r="I134" s="24" t="s">
        <v>693</v>
      </c>
      <c r="J134" s="30"/>
      <c r="K134" s="24"/>
      <c r="L134" s="30"/>
      <c r="M134" s="24"/>
      <c r="N134" s="24"/>
      <c r="O134" s="24"/>
      <c r="P134" s="24" t="s">
        <v>44</v>
      </c>
      <c r="Q134" s="30"/>
      <c r="R134" s="24"/>
      <c r="S134" s="30"/>
      <c r="T134" s="24"/>
      <c r="U134" s="24"/>
      <c r="V134" s="24"/>
      <c r="W134" s="24"/>
      <c r="X134" s="30"/>
      <c r="Y134" s="30" t="s">
        <v>694</v>
      </c>
      <c r="Z134" s="30"/>
      <c r="AA134" s="30"/>
    </row>
    <row r="135" spans="1:27" ht="51" x14ac:dyDescent="0.25">
      <c r="A135" s="24"/>
      <c r="B135" s="24"/>
      <c r="C135" s="24"/>
      <c r="D135" s="24"/>
      <c r="E135" s="24"/>
      <c r="F135" s="24"/>
      <c r="G135" s="24"/>
      <c r="H135" s="24"/>
      <c r="I135" s="24" t="s">
        <v>695</v>
      </c>
      <c r="J135" s="30"/>
      <c r="K135" s="24"/>
      <c r="L135" s="30"/>
      <c r="M135" s="24"/>
      <c r="N135" s="24"/>
      <c r="O135" s="24"/>
      <c r="P135" s="24" t="s">
        <v>44</v>
      </c>
      <c r="Q135" s="30"/>
      <c r="R135" s="24"/>
      <c r="S135" s="30"/>
      <c r="T135" s="24"/>
      <c r="U135" s="24"/>
      <c r="V135" s="24"/>
      <c r="W135" s="24"/>
      <c r="X135" s="30"/>
      <c r="Y135" s="30" t="s">
        <v>696</v>
      </c>
      <c r="Z135" s="30"/>
      <c r="AA135" s="30"/>
    </row>
    <row r="136" spans="1:27" ht="15" customHeight="1" x14ac:dyDescent="0.25">
      <c r="A136" s="1" t="s">
        <v>697</v>
      </c>
      <c r="B136" s="1"/>
      <c r="C136" s="1"/>
      <c r="D136" s="61"/>
      <c r="E136" s="61"/>
      <c r="F136" s="61"/>
      <c r="G136" s="61"/>
      <c r="H136" s="61"/>
      <c r="I136" s="61"/>
      <c r="J136" s="29"/>
      <c r="K136" s="61"/>
      <c r="L136" s="29"/>
      <c r="M136" s="61"/>
      <c r="N136" s="61"/>
      <c r="O136" s="61"/>
      <c r="P136" s="61"/>
      <c r="Q136" s="29"/>
      <c r="R136" s="61"/>
      <c r="S136" s="29"/>
      <c r="T136" s="61"/>
      <c r="U136" s="61"/>
      <c r="V136" s="61"/>
      <c r="W136" s="61"/>
      <c r="X136" s="29"/>
      <c r="Y136" s="29" t="s">
        <v>698</v>
      </c>
      <c r="Z136" s="29"/>
      <c r="AA136" s="29"/>
    </row>
    <row r="137" spans="1:27" x14ac:dyDescent="0.25">
      <c r="A137" s="24"/>
      <c r="B137" s="24"/>
      <c r="C137" s="24"/>
      <c r="D137" s="24"/>
      <c r="E137" s="24"/>
      <c r="F137" s="24"/>
      <c r="G137" s="24"/>
      <c r="H137" s="24"/>
      <c r="I137" s="24"/>
      <c r="J137" s="30"/>
      <c r="K137" s="24"/>
      <c r="L137" s="30"/>
      <c r="M137" s="24"/>
      <c r="N137" s="24"/>
      <c r="O137" s="24"/>
      <c r="P137" s="24"/>
      <c r="Q137" s="30"/>
      <c r="R137" s="24"/>
      <c r="S137" s="30"/>
      <c r="T137" s="24"/>
      <c r="U137" s="24"/>
      <c r="V137" s="24"/>
      <c r="W137" s="24"/>
      <c r="X137" s="30"/>
      <c r="Y137" s="32" t="s">
        <v>648</v>
      </c>
      <c r="Z137" s="30"/>
      <c r="AA137" s="30"/>
    </row>
    <row r="138" spans="1:27" ht="63.75" x14ac:dyDescent="0.25">
      <c r="A138" s="62" t="str">
        <f>HYPERLINK("http://www.genecards.org/cgi-bin/carddisp.pl?gene=ENSG00000198933", "TBKBP1")</f>
        <v>TBKBP1</v>
      </c>
      <c r="B138" s="61" t="s">
        <v>44</v>
      </c>
      <c r="C138" s="61" t="s">
        <v>70</v>
      </c>
      <c r="D138" s="63" t="str">
        <f>HYPERLINK("https://omim.org/entry/608476","608476")</f>
        <v>608476</v>
      </c>
      <c r="E138" s="61" t="s">
        <v>699</v>
      </c>
      <c r="F138" s="61" t="s">
        <v>700</v>
      </c>
      <c r="G138" s="63" t="str">
        <f>HYPERLINK("https://www.uniprot.org/uniprot/?query=TBKBP1&amp;fil=organism%3A%22Homo+sapiens+%28Human%29+%5B9606%5D%22&amp;sort=score","TBKBP1 Human Uniprot entry")</f>
        <v>TBKBP1 Human Uniprot entry</v>
      </c>
      <c r="H138" s="61" t="s">
        <v>701</v>
      </c>
      <c r="I138" s="61" t="s">
        <v>702</v>
      </c>
      <c r="J138" s="29" t="s">
        <v>703</v>
      </c>
      <c r="K138" s="61" t="s">
        <v>44</v>
      </c>
      <c r="L138" s="29" t="s">
        <v>44</v>
      </c>
      <c r="M138" s="61" t="s">
        <v>44</v>
      </c>
      <c r="N138" s="61" t="s">
        <v>44</v>
      </c>
      <c r="O138" s="61" t="s">
        <v>44</v>
      </c>
      <c r="P138" s="61" t="s">
        <v>44</v>
      </c>
      <c r="Q138" s="28" t="str">
        <f>HYPERLINK("https://pubmed.ncbi.nlm.nih.gov/29617662","TBKBP1 / MINDY1_1q21; TBKBP1 / SAE1_19q13; TBKBP1 / RALY_20q11; TBKBP1 / CMSS1_3q12")</f>
        <v>TBKBP1 / MINDY1_1q21; TBKBP1 / SAE1_19q13; TBKBP1 / RALY_20q11; TBKBP1 / CMSS1_3q12</v>
      </c>
      <c r="R138" s="63" t="str">
        <f>HYPERLINK("https://pubmed.ncbi.nlm.nih.gov/29617662","Brain:Astrocytoma, grade I-II, 1 case; Uterus, corpus:Adenocarcinoma, 1 case; Stomach:Adenocarcinoma, 1 case; Breast:Adenocarcinoma, 2 cases")</f>
        <v>Brain:Astrocytoma, grade I-II, 1 case; Uterus, corpus:Adenocarcinoma, 1 case; Stomach:Adenocarcinoma, 1 case; Breast:Adenocarcinoma, 2 cases</v>
      </c>
      <c r="S138" s="28" t="str">
        <f>HYPERLINK("https://www.uniprot.org/uniprot/?query=TBKBP1+organism%3Aelegans&amp;sort=score","TBKBP1 C. elegans Uniprot entry")</f>
        <v>TBKBP1 C. elegans Uniprot entry</v>
      </c>
      <c r="T138" s="63" t="str">
        <f>HYPERLINK("https://www.uniprot.org/uniprot/?query=TBKBP1+organism%3A%22Drosophila+melanogaster+%28Fruit+fly%29+%5B7227%5D%22&amp;sort=score","TBKBP1 Drosophila Uniprot entry")</f>
        <v>TBKBP1 Drosophila Uniprot entry</v>
      </c>
      <c r="U138" s="63" t="str">
        <f>HYPERLINK("http://www.informatics.jax.org/marker/MGI:1351332","cellular phenotype")</f>
        <v>cellular phenotype</v>
      </c>
      <c r="V138" s="63" t="str">
        <f>HYPERLINK("https://rgd.mcw.edu/rgdweb/report/gene/main.html?id=1310530","No disease association")</f>
        <v>No disease association</v>
      </c>
      <c r="W138" s="63" t="str">
        <f>HYPERLINK("http://zfin.org/ZDB-GENE-040426-2097","No disease association")</f>
        <v>No disease association</v>
      </c>
      <c r="X138" s="29" t="s">
        <v>53</v>
      </c>
      <c r="Y138" s="27" t="s">
        <v>704</v>
      </c>
      <c r="Z138" s="28" t="str">
        <f>HYPERLINK("https://pubmed.ncbi.nlm.nih.gov/?term=(TBKBP1)+OR+(KIAA0775)+OR+(ProSAPiP2)+OR+(TBKBP1)+OR+(TBKBP1)&amp;sort=&amp;filter=hum_ani.humans","TBKBP1")</f>
        <v>TBKBP1</v>
      </c>
      <c r="AA138" s="29" t="s">
        <v>55</v>
      </c>
    </row>
    <row r="139" spans="1:27" ht="76.5" x14ac:dyDescent="0.25">
      <c r="A139" s="24" t="s">
        <v>705</v>
      </c>
      <c r="B139" s="24"/>
      <c r="C139" s="24"/>
      <c r="D139" s="24"/>
      <c r="E139" s="24"/>
      <c r="F139" s="24"/>
      <c r="G139" s="24"/>
      <c r="H139" s="24"/>
      <c r="I139" s="24" t="s">
        <v>706</v>
      </c>
      <c r="J139" s="30"/>
      <c r="K139" s="24"/>
      <c r="L139" s="30"/>
      <c r="M139" s="24"/>
      <c r="N139" s="24"/>
      <c r="O139" s="24"/>
      <c r="P139" s="24" t="s">
        <v>44</v>
      </c>
      <c r="Q139" s="30"/>
      <c r="R139" s="24"/>
      <c r="S139" s="30"/>
      <c r="T139" s="24"/>
      <c r="U139" s="26" t="str">
        <f>HYPERLINK("http://www.informatics.jax.org/marker/MGI:1351332","immune system phenotype")</f>
        <v>immune system phenotype</v>
      </c>
      <c r="V139" s="26" t="str">
        <f>HYPERLINK("https://www.uniprot.org/uniprot/?query=TBKBP1&amp;fil=organism%3A%22Rattus+norvegicus+%28Rat%29+%5B10116%5D%22&amp;sort=score","TBKBP1 Rat Uniprot entry")</f>
        <v>TBKBP1 Rat Uniprot entry</v>
      </c>
      <c r="W139" s="26" t="str">
        <f>HYPERLINK("https://www.uniprot.org/uniprot/?query=TBKBP1&amp;fil=organism%3A%22Danio+rerio+%28Zebrafish%29+%28Brachydanio+rerio%29+%5B7955%5D%22&amp;sort=score","TBKBP1 Zebrafish Uniprot entry")</f>
        <v>TBKBP1 Zebrafish Uniprot entry</v>
      </c>
      <c r="X139" s="30"/>
      <c r="Y139" s="30" t="s">
        <v>707</v>
      </c>
      <c r="Z139" s="30"/>
      <c r="AA139" s="30"/>
    </row>
    <row r="140" spans="1:27" ht="25.5" x14ac:dyDescent="0.25">
      <c r="A140" s="24"/>
      <c r="B140" s="24"/>
      <c r="C140" s="24"/>
      <c r="D140" s="24"/>
      <c r="E140" s="24"/>
      <c r="F140" s="24"/>
      <c r="G140" s="24"/>
      <c r="H140" s="24"/>
      <c r="I140" s="24" t="s">
        <v>708</v>
      </c>
      <c r="J140" s="30"/>
      <c r="K140" s="24"/>
      <c r="L140" s="30"/>
      <c r="M140" s="24"/>
      <c r="N140" s="24"/>
      <c r="O140" s="24"/>
      <c r="P140" s="24" t="s">
        <v>44</v>
      </c>
      <c r="Q140" s="30"/>
      <c r="R140" s="24"/>
      <c r="S140" s="30"/>
      <c r="T140" s="24"/>
      <c r="U140" s="26" t="str">
        <f>HYPERLINK("http://www.informatics.jax.org/marker/MGI:1351332","hematopoietic system phenotype
")</f>
        <v xml:space="preserve">hematopoietic system phenotype
</v>
      </c>
      <c r="V140" s="24"/>
      <c r="W140" s="24"/>
      <c r="X140" s="30"/>
      <c r="Y140" s="30"/>
      <c r="Z140" s="30"/>
      <c r="AA140" s="30"/>
    </row>
    <row r="141" spans="1:27" ht="15" customHeight="1" x14ac:dyDescent="0.25">
      <c r="A141" s="1" t="s">
        <v>709</v>
      </c>
      <c r="B141" s="1"/>
      <c r="C141" s="1"/>
      <c r="D141" s="61"/>
      <c r="E141" s="61"/>
      <c r="F141" s="61"/>
      <c r="G141" s="61"/>
      <c r="H141" s="61"/>
      <c r="I141" s="61"/>
      <c r="J141" s="29"/>
      <c r="K141" s="61"/>
      <c r="L141" s="29"/>
      <c r="M141" s="61"/>
      <c r="N141" s="61"/>
      <c r="O141" s="61"/>
      <c r="P141" s="61"/>
      <c r="Q141" s="29"/>
      <c r="R141" s="61"/>
      <c r="S141" s="29"/>
      <c r="T141" s="61"/>
      <c r="U141" s="61"/>
      <c r="V141" s="61"/>
      <c r="W141" s="61"/>
      <c r="X141" s="29"/>
      <c r="Y141" s="29" t="s">
        <v>710</v>
      </c>
      <c r="Z141" s="29"/>
      <c r="AA141" s="29"/>
    </row>
    <row r="142" spans="1:27" ht="89.25" x14ac:dyDescent="0.25">
      <c r="A142" s="24"/>
      <c r="B142" s="24"/>
      <c r="C142" s="24"/>
      <c r="D142" s="24"/>
      <c r="E142" s="24"/>
      <c r="F142" s="24"/>
      <c r="G142" s="24"/>
      <c r="H142" s="24"/>
      <c r="I142" s="24"/>
      <c r="J142" s="30"/>
      <c r="K142" s="24"/>
      <c r="L142" s="30"/>
      <c r="M142" s="24"/>
      <c r="N142" s="24"/>
      <c r="O142" s="24"/>
      <c r="P142" s="24"/>
      <c r="Q142" s="30"/>
      <c r="R142" s="24"/>
      <c r="S142" s="30"/>
      <c r="T142" s="24"/>
      <c r="U142" s="24"/>
      <c r="V142" s="24"/>
      <c r="W142" s="24"/>
      <c r="X142" s="30"/>
      <c r="Y142" s="30" t="s">
        <v>711</v>
      </c>
      <c r="Z142" s="30"/>
      <c r="AA142" s="30"/>
    </row>
    <row r="143" spans="1:27" ht="89.25" x14ac:dyDescent="0.25">
      <c r="A143" s="64" t="str">
        <f>HYPERLINK("http://www.genecards.org/cgi-bin/carddisp.pl?gene=ENSG00000073861", "TBX21**V")</f>
        <v>TBX21**V</v>
      </c>
      <c r="B143" s="61" t="s">
        <v>44</v>
      </c>
      <c r="C143" s="61" t="s">
        <v>70</v>
      </c>
      <c r="D143" s="63" t="str">
        <f>HYPERLINK("https://omim.org/entry/604895","604895")</f>
        <v>604895</v>
      </c>
      <c r="E143" s="61" t="s">
        <v>712</v>
      </c>
      <c r="F143" s="65" t="s">
        <v>713</v>
      </c>
      <c r="G143" s="63" t="str">
        <f>HYPERLINK("https://www.uniprot.org/uniprot/?query=TBX21&amp;fil=organism%3A%22Homo+sapiens+%28Human%29+%5B9606%5D%22&amp;sort=score","TBX21 Human Uniprot entry")</f>
        <v>TBX21 Human Uniprot entry</v>
      </c>
      <c r="H143" s="61" t="s">
        <v>714</v>
      </c>
      <c r="I143" s="61" t="s">
        <v>715</v>
      </c>
      <c r="J143" s="29" t="s">
        <v>716</v>
      </c>
      <c r="K143" s="61" t="s">
        <v>44</v>
      </c>
      <c r="L143" s="28" t="str">
        <f>HYPERLINK("http://omim.org/entry/208550","{Asthma, aspirin-induced, susceptibility to}")</f>
        <v>{Asthma, aspirin-induced, susceptibility to}</v>
      </c>
      <c r="M143" s="61" t="str">
        <f>HYPERLINK("http://omim.org/entry/208550","208550_AR ")</f>
        <v xml:space="preserve">208550_AR </v>
      </c>
      <c r="N143" s="61" t="s">
        <v>44</v>
      </c>
      <c r="O143" s="61" t="s">
        <v>44</v>
      </c>
      <c r="P143" s="61" t="s">
        <v>717</v>
      </c>
      <c r="Q143" s="29" t="s">
        <v>44</v>
      </c>
      <c r="R143" s="61" t="s">
        <v>44</v>
      </c>
      <c r="S143" s="28" t="str">
        <f>HYPERLINK("https://wormbase.org/species/c_elegans/gene/WBGene00006545","No disease association")</f>
        <v>No disease association</v>
      </c>
      <c r="T143" s="63" t="str">
        <f>HYPERLINK("http://flybase.org/reports/FBgn0021767","model of CAKUT2")</f>
        <v>model of CAKUT2</v>
      </c>
      <c r="U143" s="63" t="str">
        <f>HYPERLINK("http://www.informatics.jax.org/marker/MGI:1888984","nervous system phenotype")</f>
        <v>nervous system phenotype</v>
      </c>
      <c r="V143" s="63" t="str">
        <f>HYPERLINK("https://rgd.mcw.edu/rgdweb/report/gene/main.html?id=1308264","  aspirin-induced respiratory disease (ortholog)")</f>
        <v xml:space="preserve">  aspirin-induced respiratory disease (ortholog)</v>
      </c>
      <c r="W143" s="63" t="str">
        <f>HYPERLINK("http://zfin.org/ZDB-GENE-080104-3","asthma, nasal polyps, and aspirin intolerance
")</f>
        <v xml:space="preserve">asthma, nasal polyps, and aspirin intolerance
</v>
      </c>
      <c r="X143" s="29" t="s">
        <v>53</v>
      </c>
      <c r="Y143" s="29" t="s">
        <v>718</v>
      </c>
      <c r="Z143" s="28" t="str">
        <f>HYPERLINK("https://pubmed.ncbi.nlm.nih.gov/?term=(TBX21)+OR+(T-bet)+OR+(TBLYM)+OR+(TBX21)+OR+(TBX21)&amp;sort=&amp;filter=hum_ani.humans","TBX21")</f>
        <v>TBX21</v>
      </c>
      <c r="AA143" s="29" t="s">
        <v>55</v>
      </c>
    </row>
    <row r="144" spans="1:27" ht="38.25" x14ac:dyDescent="0.25">
      <c r="A144" s="24" t="s">
        <v>719</v>
      </c>
      <c r="B144" s="24"/>
      <c r="C144" s="24"/>
      <c r="D144" s="24"/>
      <c r="E144" s="24"/>
      <c r="F144" s="24"/>
      <c r="G144" s="24"/>
      <c r="H144" s="24"/>
      <c r="I144" s="24" t="s">
        <v>720</v>
      </c>
      <c r="J144" s="30"/>
      <c r="K144" s="24"/>
      <c r="L144" s="31" t="str">
        <f>HYPERLINK("http://omim.org/entry/208550","Asthma and nasal polyps")</f>
        <v>Asthma and nasal polyps</v>
      </c>
      <c r="M144" s="24" t="str">
        <f>HYPERLINK("http://omim.org/entry/208550","208550_AR ")</f>
        <v xml:space="preserve">208550_AR </v>
      </c>
      <c r="N144" s="24" t="s">
        <v>44</v>
      </c>
      <c r="O144" s="24" t="s">
        <v>44</v>
      </c>
      <c r="P144" s="24" t="s">
        <v>721</v>
      </c>
      <c r="Q144" s="30"/>
      <c r="R144" s="24"/>
      <c r="S144" s="31" t="str">
        <f>HYPERLINK("https://www.uniprot.org/uniprot/?query=TBX21+organism%3Aelegans&amp;sort=score","TBX21 C. elegans Uniprot entry")</f>
        <v>TBX21 C. elegans Uniprot entry</v>
      </c>
      <c r="T144" s="26" t="str">
        <f>HYPERLINK("http://flybase.org/reports/FBgn0021767","model of DiGeorge syndrome")</f>
        <v>model of DiGeorge syndrome</v>
      </c>
      <c r="U144" s="26" t="str">
        <f>HYPERLINK("http://www.informatics.jax.org/marker/MGI:1888984","homeostasis/metabolism phenotype")</f>
        <v>homeostasis/metabolism phenotype</v>
      </c>
      <c r="V144" s="26" t="str">
        <f>HYPERLINK("https://rgd.mcw.edu/rgdweb/report/gene/main.html?id=1308264"," asthma (ortholog)")</f>
        <v xml:space="preserve"> asthma (ortholog)</v>
      </c>
      <c r="W144" s="26" t="str">
        <f>HYPERLINK("https://www.uniprot.org/uniprot/?query=TBX21&amp;fil=organism%3A%22Danio+rerio+%28Zebrafish%29+%28Brachydanio+rerio%29+%5B7955%5D%22&amp;sort=score","TBX21 Zebrafish Uniprot entry")</f>
        <v>TBX21 Zebrafish Uniprot entry</v>
      </c>
      <c r="X144" s="30"/>
      <c r="Y144" s="30"/>
      <c r="Z144" s="30"/>
      <c r="AA144" s="30"/>
    </row>
    <row r="145" spans="1:27" ht="25.5" x14ac:dyDescent="0.25">
      <c r="A145" s="24"/>
      <c r="B145" s="24"/>
      <c r="C145" s="24"/>
      <c r="D145" s="24"/>
      <c r="E145" s="24"/>
      <c r="F145" s="24"/>
      <c r="G145" s="24"/>
      <c r="H145" s="24"/>
      <c r="I145" s="24" t="s">
        <v>722</v>
      </c>
      <c r="J145" s="30"/>
      <c r="K145" s="24"/>
      <c r="L145" s="30"/>
      <c r="M145" s="24"/>
      <c r="N145" s="24"/>
      <c r="O145" s="24"/>
      <c r="P145" s="24" t="s">
        <v>44</v>
      </c>
      <c r="Q145" s="30"/>
      <c r="R145" s="24"/>
      <c r="S145" s="30"/>
      <c r="T145" s="26" t="str">
        <f>HYPERLINK("http://flybase.org/reports/FBgn0021767","model of double outlet right ventricle")</f>
        <v>model of double outlet right ventricle</v>
      </c>
      <c r="U145" s="26" t="str">
        <f>HYPERLINK("http://www.informatics.jax.org/marker/MGI:1888984","digestive/alimentary phenotype")</f>
        <v>digestive/alimentary phenotype</v>
      </c>
      <c r="V145" s="26" t="str">
        <f>HYPERLINK("https://rgd.mcw.edu/rgdweb/report/gene/main.html?id=1308264"," Asthma and Nasal Polyps (ortholog)
")</f>
        <v xml:space="preserve"> Asthma and Nasal Polyps (ortholog)
</v>
      </c>
      <c r="W145" s="24"/>
      <c r="X145" s="30"/>
      <c r="Y145" s="30"/>
      <c r="Z145" s="30"/>
      <c r="AA145" s="30"/>
    </row>
    <row r="146" spans="1:27" ht="25.5" x14ac:dyDescent="0.25">
      <c r="A146" s="24"/>
      <c r="B146" s="24"/>
      <c r="C146" s="24"/>
      <c r="D146" s="24"/>
      <c r="E146" s="24"/>
      <c r="F146" s="24"/>
      <c r="G146" s="24"/>
      <c r="H146" s="24"/>
      <c r="I146" s="24"/>
      <c r="J146" s="30"/>
      <c r="K146" s="24"/>
      <c r="L146" s="30"/>
      <c r="M146" s="24"/>
      <c r="N146" s="24"/>
      <c r="O146" s="24"/>
      <c r="P146" s="24" t="s">
        <v>44</v>
      </c>
      <c r="Q146" s="30"/>
      <c r="R146" s="24"/>
      <c r="S146" s="30"/>
      <c r="T146" s="26" t="str">
        <f>HYPERLINK("http://flybase.org/reports/FBgn0021767","model of tetralogy of Fallot")</f>
        <v>model of tetralogy of Fallot</v>
      </c>
      <c r="U146" s="26" t="str">
        <f>HYPERLINK("http://www.informatics.jax.org/marker/MGI:1888984","cellular phenotype")</f>
        <v>cellular phenotype</v>
      </c>
      <c r="V146" s="26" t="str">
        <f>HYPERLINK("https://www.uniprot.org/uniprot/?query=TBX21&amp;fil=organism%3A%22Rattus+norvegicus+%28Rat%29+%5B10116%5D%22&amp;sort=score","TBX21 Rat Uniprot entry")</f>
        <v>TBX21 Rat Uniprot entry</v>
      </c>
      <c r="W146" s="24"/>
      <c r="X146" s="30"/>
      <c r="Y146" s="30"/>
      <c r="Z146" s="30"/>
      <c r="AA146" s="30"/>
    </row>
    <row r="147" spans="1:27" ht="38.25" x14ac:dyDescent="0.25">
      <c r="A147" s="24"/>
      <c r="B147" s="24"/>
      <c r="C147" s="24"/>
      <c r="D147" s="24"/>
      <c r="E147" s="24"/>
      <c r="F147" s="24"/>
      <c r="G147" s="24"/>
      <c r="H147" s="24"/>
      <c r="I147" s="24"/>
      <c r="J147" s="30"/>
      <c r="K147" s="24"/>
      <c r="L147" s="30"/>
      <c r="M147" s="24"/>
      <c r="N147" s="24"/>
      <c r="O147" s="24"/>
      <c r="P147" s="24" t="s">
        <v>44</v>
      </c>
      <c r="Q147" s="30"/>
      <c r="R147" s="24"/>
      <c r="S147" s="30"/>
      <c r="T147" s="26" t="str">
        <f>HYPERLINK("http://flybase.org/reports/FBgn0021767","model of velocardiofacial syndrome
")</f>
        <v xml:space="preserve">model of velocardiofacial syndrome
</v>
      </c>
      <c r="U147" s="26" t="str">
        <f>HYPERLINK("http://www.informatics.jax.org/marker/MGI:1888984","immune system phenotype")</f>
        <v>immune system phenotype</v>
      </c>
      <c r="V147" s="24"/>
      <c r="W147" s="24"/>
      <c r="X147" s="30"/>
      <c r="Y147" s="30"/>
      <c r="Z147" s="30"/>
      <c r="AA147" s="30"/>
    </row>
    <row r="148" spans="1:27" ht="25.5" x14ac:dyDescent="0.25">
      <c r="A148" s="24"/>
      <c r="B148" s="24"/>
      <c r="C148" s="24"/>
      <c r="D148" s="24"/>
      <c r="E148" s="24"/>
      <c r="F148" s="24"/>
      <c r="G148" s="24"/>
      <c r="H148" s="24"/>
      <c r="I148" s="24"/>
      <c r="J148" s="30"/>
      <c r="K148" s="24"/>
      <c r="L148" s="30"/>
      <c r="M148" s="24"/>
      <c r="N148" s="24"/>
      <c r="O148" s="24"/>
      <c r="P148" s="24" t="s">
        <v>44</v>
      </c>
      <c r="Q148" s="30"/>
      <c r="R148" s="24"/>
      <c r="S148" s="30"/>
      <c r="T148" s="26" t="str">
        <f>HYPERLINK("https://www.uniprot.org/uniprot/?query=TBX21+organism%3Aelegans&amp;sort=score","TBX21 Drosophila Uniprot entry")</f>
        <v>TBX21 Drosophila Uniprot entry</v>
      </c>
      <c r="U148" s="26" t="str">
        <f>HYPERLINK("http://www.informatics.jax.org/marker/MGI:1888984","respiratory system phenotype")</f>
        <v>respiratory system phenotype</v>
      </c>
      <c r="V148" s="24"/>
      <c r="W148" s="24"/>
      <c r="X148" s="30"/>
      <c r="Y148" s="30"/>
      <c r="Z148" s="30"/>
      <c r="AA148" s="30"/>
    </row>
    <row r="149" spans="1:27" ht="25.5" x14ac:dyDescent="0.25">
      <c r="A149" s="24"/>
      <c r="B149" s="24"/>
      <c r="C149" s="24"/>
      <c r="D149" s="24"/>
      <c r="E149" s="24"/>
      <c r="F149" s="24"/>
      <c r="G149" s="24"/>
      <c r="H149" s="24"/>
      <c r="I149" s="24"/>
      <c r="J149" s="30"/>
      <c r="K149" s="24"/>
      <c r="L149" s="30"/>
      <c r="M149" s="24"/>
      <c r="N149" s="24"/>
      <c r="O149" s="24"/>
      <c r="P149" s="24" t="s">
        <v>44</v>
      </c>
      <c r="Q149" s="30"/>
      <c r="R149" s="24"/>
      <c r="S149" s="30"/>
      <c r="T149" s="24"/>
      <c r="U149" s="26" t="str">
        <f>HYPERLINK("http://www.informatics.jax.org/marker/MGI:1888984","hematopoietic system phenotype
")</f>
        <v xml:space="preserve">hematopoietic system phenotype
</v>
      </c>
      <c r="V149" s="24"/>
      <c r="W149" s="24"/>
      <c r="X149" s="30"/>
      <c r="Y149" s="30"/>
      <c r="Z149" s="30"/>
      <c r="AA149" s="30"/>
    </row>
    <row r="150" spans="1:27" ht="15" customHeight="1" x14ac:dyDescent="0.25">
      <c r="A150" s="1" t="s">
        <v>723</v>
      </c>
      <c r="B150" s="1"/>
      <c r="C150" s="1"/>
      <c r="D150" s="61"/>
      <c r="E150" s="61"/>
      <c r="F150" s="61"/>
      <c r="G150" s="61"/>
      <c r="H150" s="61"/>
      <c r="I150" s="61"/>
      <c r="J150" s="29"/>
      <c r="K150" s="61"/>
      <c r="L150" s="29"/>
      <c r="M150" s="61"/>
      <c r="N150" s="61"/>
      <c r="O150" s="61"/>
      <c r="P150" s="61"/>
      <c r="Q150" s="29"/>
      <c r="R150" s="61"/>
      <c r="S150" s="29"/>
      <c r="T150" s="61"/>
      <c r="U150" s="61"/>
      <c r="V150" s="61"/>
      <c r="W150" s="61"/>
      <c r="X150" s="29"/>
      <c r="Y150" s="29" t="s">
        <v>724</v>
      </c>
      <c r="Z150" s="29"/>
      <c r="AA150" s="29"/>
    </row>
    <row r="151" spans="1:27" ht="25.5" x14ac:dyDescent="0.25">
      <c r="A151" s="24"/>
      <c r="B151" s="24"/>
      <c r="C151" s="24"/>
      <c r="D151" s="24"/>
      <c r="E151" s="24"/>
      <c r="F151" s="24"/>
      <c r="G151" s="24"/>
      <c r="H151" s="24"/>
      <c r="I151" s="24"/>
      <c r="J151" s="30"/>
      <c r="K151" s="24"/>
      <c r="L151" s="30"/>
      <c r="M151" s="24"/>
      <c r="N151" s="24"/>
      <c r="O151" s="24"/>
      <c r="P151" s="24"/>
      <c r="Q151" s="30"/>
      <c r="R151" s="24"/>
      <c r="S151" s="30"/>
      <c r="T151" s="24"/>
      <c r="U151" s="24"/>
      <c r="V151" s="24"/>
      <c r="W151" s="24"/>
      <c r="X151" s="30"/>
      <c r="Y151" s="30" t="s">
        <v>725</v>
      </c>
      <c r="Z151" s="30"/>
      <c r="AA151" s="30"/>
    </row>
    <row r="152" spans="1:27" ht="51" x14ac:dyDescent="0.25">
      <c r="A152" s="62" t="str">
        <f>HYPERLINK("http://www.genecards.org/cgi-bin/carddisp.pl?gene=ENSG00000006025", "OSBPL7")</f>
        <v>OSBPL7</v>
      </c>
      <c r="B152" s="61" t="s">
        <v>44</v>
      </c>
      <c r="C152" s="61" t="s">
        <v>70</v>
      </c>
      <c r="D152" s="63" t="str">
        <f>HYPERLINK("https://omim.org/entry/606735","606735")</f>
        <v>606735</v>
      </c>
      <c r="E152" s="61" t="s">
        <v>726</v>
      </c>
      <c r="F152" s="61" t="s">
        <v>727</v>
      </c>
      <c r="G152" s="63" t="str">
        <f>HYPERLINK("https://www.uniprot.org/uniprot/?query=OSBPL7&amp;fil=organism%3A%22Homo+sapiens+%28Human%29+%5B9606%5D%22&amp;sort=score","OSBPL7 Human Uniprot entry")</f>
        <v>OSBPL7 Human Uniprot entry</v>
      </c>
      <c r="H152" s="61" t="s">
        <v>728</v>
      </c>
      <c r="I152" s="61" t="s">
        <v>729</v>
      </c>
      <c r="J152" s="29" t="s">
        <v>730</v>
      </c>
      <c r="K152" s="61" t="s">
        <v>44</v>
      </c>
      <c r="L152" s="29" t="s">
        <v>44</v>
      </c>
      <c r="M152" s="61" t="s">
        <v>44</v>
      </c>
      <c r="N152" s="61" t="s">
        <v>44</v>
      </c>
      <c r="O152" s="61" t="s">
        <v>44</v>
      </c>
      <c r="P152" s="61" t="s">
        <v>44</v>
      </c>
      <c r="Q152" s="28" t="str">
        <f>HYPERLINK("https://pubmed.ncbi.nlm.nih.gov/29617662","OSBPL7 / KANSL1_17q21")</f>
        <v>OSBPL7 / KANSL1_17q21</v>
      </c>
      <c r="R152" s="63" t="str">
        <f>HYPERLINK("https://pubmed.ncbi.nlm.nih.gov/29617662","Breast:Adenocarcinoma, 1 case")</f>
        <v>Breast:Adenocarcinoma, 1 case</v>
      </c>
      <c r="S152" s="28" t="str">
        <f>HYPERLINK("https://wormbase.org/species/c_elegans/gene/WBGene00008832","No disease association")</f>
        <v>No disease association</v>
      </c>
      <c r="T152" s="63" t="str">
        <f>HYPERLINK("http://flybase.org/reports/FBgn0034951","model of autosomal dominant nonsyndromic deafness 67
")</f>
        <v xml:space="preserve">model of autosomal dominant nonsyndromic deafness 67
</v>
      </c>
      <c r="U152" s="63" t="str">
        <f>HYPERLINK("http://www.informatics.jax.org/marker/MGI:1918490","No disease association")</f>
        <v>No disease association</v>
      </c>
      <c r="V152" s="63" t="str">
        <f>HYPERLINK("https://rgd.mcw.edu/rgdweb/report/gene/main.html?id=1309141","  cholangiocarcinoma (ortholog)")</f>
        <v xml:space="preserve">  cholangiocarcinoma (ortholog)</v>
      </c>
      <c r="W152" s="63" t="str">
        <f>HYPERLINK("http://zfin.org/ZDB-GENE-041010-212","No disease association")</f>
        <v>No disease association</v>
      </c>
      <c r="X152" s="29" t="s">
        <v>53</v>
      </c>
      <c r="Y152" s="29" t="s">
        <v>731</v>
      </c>
      <c r="Z152" s="28" t="str">
        <f>HYPERLINK("https://pubmed.ncbi.nlm.nih.gov/?term=(OSBPL7)+OR+(MGC71150)+OR+(ORP7)+OR+(OSBPL7)+OR+(OSBPL7)&amp;sort=&amp;filter=hum_ani.humans","OSBPL7")</f>
        <v>OSBPL7</v>
      </c>
      <c r="AA152" s="29" t="s">
        <v>55</v>
      </c>
    </row>
    <row r="153" spans="1:27" ht="63.75" x14ac:dyDescent="0.25">
      <c r="A153" s="24" t="s">
        <v>732</v>
      </c>
      <c r="B153" s="24"/>
      <c r="C153" s="24"/>
      <c r="D153" s="24"/>
      <c r="E153" s="24"/>
      <c r="F153" s="24"/>
      <c r="G153" s="24"/>
      <c r="H153" s="24"/>
      <c r="I153" s="24" t="s">
        <v>733</v>
      </c>
      <c r="J153" s="30"/>
      <c r="K153" s="24"/>
      <c r="L153" s="30"/>
      <c r="M153" s="24"/>
      <c r="N153" s="24"/>
      <c r="O153" s="24"/>
      <c r="P153" s="24" t="s">
        <v>44</v>
      </c>
      <c r="Q153" s="30"/>
      <c r="R153" s="24"/>
      <c r="S153" s="31" t="str">
        <f>HYPERLINK("https://www.uniprot.org/uniprot/?query=OSBPL7+organism%3Aelegans&amp;sort=score","OSBPL7 C. elegans Uniprot entry")</f>
        <v>OSBPL7 C. elegans Uniprot entry</v>
      </c>
      <c r="T153" s="26" t="str">
        <f>HYPERLINK("https://www.uniprot.org/uniprot/?query=OSBPL7+organism%3Aelegans&amp;sort=score","OSBPL7 Drosophila Uniprot entry")</f>
        <v>OSBPL7 Drosophila Uniprot entry</v>
      </c>
      <c r="U153" s="24"/>
      <c r="V153" s="26" t="str">
        <f>HYPERLINK("https://rgd.mcw.edu/rgdweb/report/gene/main.html?id=1309141"," encephalopathy due to defective mitochondrial and peroxisomal fission 1 (ortholog)
")</f>
        <v xml:space="preserve"> encephalopathy due to defective mitochondrial and peroxisomal fission 1 (ortholog)
</v>
      </c>
      <c r="W153" s="26" t="str">
        <f>HYPERLINK("https://www.uniprot.org/uniprot/?query=OSBPL7&amp;fil=organism%3A%22Danio+rerio+%28Zebrafish%29+%28Brachydanio+rerio%29+%5B7955%5D%22&amp;sort=score","OSBPL7 Zebrafish Uniprot entry")</f>
        <v>OSBPL7 Zebrafish Uniprot entry</v>
      </c>
      <c r="X153" s="30"/>
      <c r="Y153" s="30"/>
      <c r="Z153" s="30"/>
      <c r="AA153" s="30"/>
    </row>
    <row r="154" spans="1:27" ht="25.5" x14ac:dyDescent="0.25">
      <c r="A154" s="24"/>
      <c r="B154" s="24"/>
      <c r="C154" s="24"/>
      <c r="D154" s="24"/>
      <c r="E154" s="24"/>
      <c r="F154" s="24"/>
      <c r="G154" s="24"/>
      <c r="H154" s="24"/>
      <c r="I154" s="24" t="s">
        <v>734</v>
      </c>
      <c r="J154" s="30"/>
      <c r="K154" s="24"/>
      <c r="L154" s="30"/>
      <c r="M154" s="24"/>
      <c r="N154" s="24"/>
      <c r="O154" s="24"/>
      <c r="P154" s="24" t="s">
        <v>44</v>
      </c>
      <c r="Q154" s="30"/>
      <c r="R154" s="24"/>
      <c r="S154" s="30"/>
      <c r="T154" s="24"/>
      <c r="U154" s="24"/>
      <c r="V154" s="26" t="str">
        <f>HYPERLINK("https://www.uniprot.org/uniprot/?query=OSBPL7&amp;fil=organism%3A%22Rattus+norvegicus+%28Rat%29+%5B10116%5D%22&amp;sort=score","OSBPL7 Rat Uniprot entry")</f>
        <v>OSBPL7 Rat Uniprot entry</v>
      </c>
      <c r="W154" s="24"/>
      <c r="X154" s="30"/>
      <c r="Y154" s="30"/>
      <c r="Z154" s="30"/>
      <c r="AA154" s="30"/>
    </row>
    <row r="155" spans="1:27" ht="89.25" x14ac:dyDescent="0.25">
      <c r="A155" s="62" t="str">
        <f>HYPERLINK("http://www.genecards.org/cgi-bin/carddisp.pl?gene=ENSG00000159111", "MRPL10")</f>
        <v>MRPL10</v>
      </c>
      <c r="B155" s="61" t="s">
        <v>44</v>
      </c>
      <c r="C155" s="61" t="s">
        <v>70</v>
      </c>
      <c r="D155" s="63" t="str">
        <f>HYPERLINK("https://omim.org/entry/611825","611825")</f>
        <v>611825</v>
      </c>
      <c r="E155" s="61" t="s">
        <v>735</v>
      </c>
      <c r="F155" s="61" t="s">
        <v>736</v>
      </c>
      <c r="G155" s="63" t="str">
        <f>HYPERLINK("https://www.uniprot.org/uniprot/?query=MRPL10&amp;fil=organism%3A%22Homo+sapiens+%28Human%29+%5B9606%5D%22&amp;sort=score","MRPL10 Human Uniprot entry")</f>
        <v>MRPL10 Human Uniprot entry</v>
      </c>
      <c r="H155" s="61" t="s">
        <v>737</v>
      </c>
      <c r="I155" s="61" t="s">
        <v>738</v>
      </c>
      <c r="J155" s="29" t="s">
        <v>739</v>
      </c>
      <c r="K155" s="61" t="s">
        <v>44</v>
      </c>
      <c r="L155" s="29" t="s">
        <v>44</v>
      </c>
      <c r="M155" s="61" t="s">
        <v>44</v>
      </c>
      <c r="N155" s="61" t="s">
        <v>44</v>
      </c>
      <c r="O155" s="61" t="s">
        <v>44</v>
      </c>
      <c r="P155" s="61" t="s">
        <v>44</v>
      </c>
      <c r="Q155" s="28" t="str">
        <f>HYPERLINK("https://pubmed.ncbi.nlm.nih.gov/29617662","MRPL10 / MTPAP_10p11; MRPL10 / SKAP1_17q21")</f>
        <v>MRPL10 / MTPAP_10p11; MRPL10 / SKAP1_17q21</v>
      </c>
      <c r="R155" s="63" t="str">
        <f>HYPERLINK("https://pubmed.ncbi.nlm.nih.gov/29617662","Bladder:Transitional cell carcinoma, 1 case; Uterus, corpus:Adenocarcinoma, 1 case")</f>
        <v>Bladder:Transitional cell carcinoma, 1 case; Uterus, corpus:Adenocarcinoma, 1 case</v>
      </c>
      <c r="S155" s="28" t="str">
        <f>HYPERLINK("https://www.uniprot.org/uniprot/?query=MRPL10+organism%3Aelegans&amp;sort=score","MRPL10 C. elegans Uniprot entry")</f>
        <v>MRPL10 C. elegans Uniprot entry</v>
      </c>
      <c r="T155" s="63" t="str">
        <f>HYPERLINK("https://www.uniprot.org/uniprot/?query=MRPL10+organism%3A%22Drosophila+melanogaster+%28Fruit+fly%29+%5B7227%5D%22&amp;sort=score","MRPL10 Drosophila Uniprot entry")</f>
        <v>MRPL10 Drosophila Uniprot entry</v>
      </c>
      <c r="U155" s="63" t="str">
        <f>HYPERLINK("https://www.uniprot.org/uniprot/?query=MRPL10&amp;fil=organism%3A%22Mus+musculus+%28Mouse%29+%5B10090%5D%22&amp;sort=score","MRPL10 Mouse Uniprot entry")</f>
        <v>MRPL10 Mouse Uniprot entry</v>
      </c>
      <c r="V155" s="63" t="str">
        <f>HYPERLINK("https://www.uniprot.org/uniprot/?query=MRPL10&amp;fil=organism%3A%22Rattus+norvegicus+%28Rat%29+%5B10116%5D%22&amp;sort=score","MRPL10 Rat Uniprot entry")</f>
        <v>MRPL10 Rat Uniprot entry</v>
      </c>
      <c r="W155" s="63" t="str">
        <f>HYPERLINK("https://www.uniprot.org/uniprot/?query=MRPL10&amp;fil=organism%3A%22Danio+rerio+%28Zebrafish%29+%28Brachydanio+rerio%29+%5B7955%5D%22&amp;sort=score","MRPL10 Zebrafish Uniprot entry")</f>
        <v>MRPL10 Zebrafish Uniprot entry</v>
      </c>
      <c r="X155" s="29" t="s">
        <v>53</v>
      </c>
      <c r="Y155" s="29" t="s">
        <v>725</v>
      </c>
      <c r="Z155" s="28" t="str">
        <f>HYPERLINK("https://pubmed.ncbi.nlm.nih.gov/?term=(MRPL10)+OR+(L10MT)+OR+(MGC17973)+OR+(MRP-L10)+OR+(MRP-L8)+OR+(MRPL8)+OR+(RPML8)+OR+(MRPL10)+OR+(MRPL10)&amp;sort=&amp;filter=hum_ani.humans","MRPL10")</f>
        <v>MRPL10</v>
      </c>
      <c r="AA155" s="29" t="s">
        <v>55</v>
      </c>
    </row>
    <row r="156" spans="1:27" ht="76.5" x14ac:dyDescent="0.25">
      <c r="A156" s="24" t="s">
        <v>740</v>
      </c>
      <c r="B156" s="24"/>
      <c r="C156" s="24"/>
      <c r="D156" s="24"/>
      <c r="E156" s="24"/>
      <c r="F156" s="24"/>
      <c r="G156" s="24"/>
      <c r="H156" s="24"/>
      <c r="I156" s="24" t="s">
        <v>741</v>
      </c>
      <c r="J156" s="30"/>
      <c r="K156" s="24"/>
      <c r="L156" s="30"/>
      <c r="M156" s="24"/>
      <c r="N156" s="24"/>
      <c r="O156" s="24"/>
      <c r="P156" s="24" t="s">
        <v>44</v>
      </c>
      <c r="Q156" s="30"/>
      <c r="R156" s="24"/>
      <c r="S156" s="30"/>
      <c r="T156" s="24"/>
      <c r="U156" s="24"/>
      <c r="V156" s="24"/>
      <c r="W156" s="24"/>
      <c r="X156" s="30"/>
      <c r="Y156" s="30"/>
      <c r="Z156" s="30"/>
      <c r="AA156" s="30"/>
    </row>
    <row r="157" spans="1:27" ht="25.5" x14ac:dyDescent="0.25">
      <c r="A157" s="24"/>
      <c r="B157" s="24"/>
      <c r="C157" s="24"/>
      <c r="D157" s="24"/>
      <c r="E157" s="24"/>
      <c r="F157" s="24"/>
      <c r="G157" s="24"/>
      <c r="H157" s="24"/>
      <c r="I157" s="24" t="s">
        <v>742</v>
      </c>
      <c r="J157" s="30"/>
      <c r="K157" s="24"/>
      <c r="L157" s="30"/>
      <c r="M157" s="24"/>
      <c r="N157" s="24"/>
      <c r="O157" s="24"/>
      <c r="P157" s="24" t="s">
        <v>44</v>
      </c>
      <c r="Q157" s="30"/>
      <c r="R157" s="24"/>
      <c r="S157" s="30"/>
      <c r="T157" s="24"/>
      <c r="U157" s="24"/>
      <c r="V157" s="24"/>
      <c r="W157" s="24"/>
      <c r="X157" s="30"/>
      <c r="Y157" s="30"/>
      <c r="Z157" s="30"/>
      <c r="AA157" s="30"/>
    </row>
    <row r="158" spans="1:27" ht="25.5" x14ac:dyDescent="0.25">
      <c r="A158" s="62" t="str">
        <f>HYPERLINK("http://www.genecards.org/cgi-bin/carddisp.pl?gene=ENSG00000141294", "LRRC46")</f>
        <v>LRRC46</v>
      </c>
      <c r="B158" s="61" t="s">
        <v>44</v>
      </c>
      <c r="C158" s="61" t="s">
        <v>70</v>
      </c>
      <c r="D158" s="61" t="s">
        <v>71</v>
      </c>
      <c r="E158" s="61" t="s">
        <v>743</v>
      </c>
      <c r="F158" s="61" t="s">
        <v>744</v>
      </c>
      <c r="G158" s="63" t="str">
        <f>HYPERLINK("https://www.uniprot.org/uniprot/?query=LRRC46&amp;fil=organism%3A%22Homo+sapiens+%28Human%29+%5B9606%5D%22&amp;sort=score","LRRC46 Human Uniprot entry")</f>
        <v>LRRC46 Human Uniprot entry</v>
      </c>
      <c r="H158" s="61"/>
      <c r="I158" s="61" t="s">
        <v>745</v>
      </c>
      <c r="J158" s="29" t="s">
        <v>746</v>
      </c>
      <c r="K158" s="61" t="s">
        <v>44</v>
      </c>
      <c r="L158" s="29" t="s">
        <v>44</v>
      </c>
      <c r="M158" s="61" t="s">
        <v>44</v>
      </c>
      <c r="N158" s="61" t="s">
        <v>44</v>
      </c>
      <c r="O158" s="61" t="s">
        <v>44</v>
      </c>
      <c r="P158" s="61" t="s">
        <v>44</v>
      </c>
      <c r="Q158" s="28" t="str">
        <f>HYPERLINK("https://pubmed.ncbi.nlm.nih.gov/29617662","LRRC46 / NFE2L1_17q21")</f>
        <v>LRRC46 / NFE2L1_17q21</v>
      </c>
      <c r="R158" s="63" t="str">
        <f>HYPERLINK("https://pubmed.ncbi.nlm.nih.gov/29617662","Lung:Squamous cell carcinoma, 1 case")</f>
        <v>Lung:Squamous cell carcinoma, 1 case</v>
      </c>
      <c r="S158" s="28" t="str">
        <f>HYPERLINK("https://wormbase.org/species/c_elegans/gene/WBGene00020266","No disease association")</f>
        <v>No disease association</v>
      </c>
      <c r="T158" s="63" t="str">
        <f>HYPERLINK("http://flybase.org/reports/FBgn0032163","No disease association")</f>
        <v>No disease association</v>
      </c>
      <c r="U158" s="63" t="str">
        <f>HYPERLINK("http://www.informatics.jax.org/marker/MGI:1916547","No disease association")</f>
        <v>No disease association</v>
      </c>
      <c r="V158" s="63" t="str">
        <f>HYPERLINK("https://rgd.mcw.edu/rgdweb/report/gene/main.html?id=1303311"," Ovarian Neoplasms (ortholog)
")</f>
        <v xml:space="preserve"> Ovarian Neoplasms (ortholog)
</v>
      </c>
      <c r="W158" s="63" t="str">
        <f>HYPERLINK("http://zfin.org/ZDB-GENE-031030-11","No disease association")</f>
        <v>No disease association</v>
      </c>
      <c r="X158" s="29" t="s">
        <v>53</v>
      </c>
      <c r="Y158" s="29" t="s">
        <v>725</v>
      </c>
      <c r="Z158" s="28" t="str">
        <f>HYPERLINK("https://pubmed.ncbi.nlm.nih.gov/?term=(LRRC46)+OR+(MGC16309)+OR+(LRRC46)+OR+(LRRC46)&amp;sort=&amp;filter=hum_ani.humans","LRRC46")</f>
        <v>LRRC46</v>
      </c>
      <c r="AA158" s="29" t="s">
        <v>55</v>
      </c>
    </row>
    <row r="159" spans="1:27" ht="25.5" x14ac:dyDescent="0.25">
      <c r="A159" s="24" t="s">
        <v>747</v>
      </c>
      <c r="B159" s="24"/>
      <c r="C159" s="24"/>
      <c r="D159" s="24"/>
      <c r="E159" s="24"/>
      <c r="F159" s="24"/>
      <c r="G159" s="24"/>
      <c r="H159" s="24"/>
      <c r="I159" s="24" t="s">
        <v>748</v>
      </c>
      <c r="J159" s="30"/>
      <c r="K159" s="24"/>
      <c r="L159" s="30"/>
      <c r="M159" s="24"/>
      <c r="N159" s="24"/>
      <c r="O159" s="24"/>
      <c r="P159" s="24" t="s">
        <v>44</v>
      </c>
      <c r="Q159" s="30"/>
      <c r="R159" s="24"/>
      <c r="S159" s="31" t="str">
        <f>HYPERLINK("https://www.uniprot.org/uniprot/?query=LRRC46+organism%3Aelegans&amp;sort=score","LRRC46 C. elegans Uniprot entry")</f>
        <v>LRRC46 C. elegans Uniprot entry</v>
      </c>
      <c r="T159" s="26" t="str">
        <f>HYPERLINK("https://www.uniprot.org/uniprot/?query=LRRC46+organism%3Aelegans&amp;sort=score","LRRC46 Drosophila Uniprot entry")</f>
        <v>LRRC46 Drosophila Uniprot entry</v>
      </c>
      <c r="U159" s="24"/>
      <c r="V159" s="26" t="str">
        <f>HYPERLINK("https://www.uniprot.org/uniprot/?query=LRRC46&amp;fil=organism%3A%22Rattus+norvegicus+%28Rat%29+%5B10116%5D%22&amp;sort=score","LRRC46 Rat Uniprot entry")</f>
        <v>LRRC46 Rat Uniprot entry</v>
      </c>
      <c r="W159" s="26" t="str">
        <f>HYPERLINK("https://www.uniprot.org/uniprot/?query=LRRC46&amp;fil=organism%3A%22Danio+rerio+%28Zebrafish%29+%28Brachydanio+rerio%29+%5B7955%5D%22&amp;sort=score","LRRC46 Zebrafish Uniprot entry")</f>
        <v>LRRC46 Zebrafish Uniprot entry</v>
      </c>
      <c r="X159" s="30"/>
      <c r="Y159" s="30"/>
      <c r="Z159" s="30"/>
      <c r="AA159" s="30"/>
    </row>
    <row r="160" spans="1:27" x14ac:dyDescent="0.25">
      <c r="A160" s="24"/>
      <c r="B160" s="24"/>
      <c r="C160" s="24"/>
      <c r="D160" s="24"/>
      <c r="E160" s="24"/>
      <c r="F160" s="24"/>
      <c r="G160" s="24"/>
      <c r="H160" s="24"/>
      <c r="I160" s="24" t="s">
        <v>749</v>
      </c>
      <c r="J160" s="30"/>
      <c r="K160" s="24"/>
      <c r="L160" s="30"/>
      <c r="M160" s="24"/>
      <c r="N160" s="24"/>
      <c r="O160" s="24"/>
      <c r="P160" s="24" t="s">
        <v>44</v>
      </c>
      <c r="Q160" s="30"/>
      <c r="R160" s="24"/>
      <c r="S160" s="30"/>
      <c r="T160" s="24"/>
      <c r="U160" s="24"/>
      <c r="V160" s="24"/>
      <c r="W160" s="24"/>
      <c r="X160" s="30"/>
      <c r="Y160" s="30"/>
      <c r="Z160" s="30"/>
      <c r="AA160" s="30"/>
    </row>
    <row r="161" spans="1:27" ht="89.25" x14ac:dyDescent="0.25">
      <c r="A161" s="62" t="str">
        <f>HYPERLINK("http://www.genecards.org/cgi-bin/carddisp.pl?gene=ENSG00000141295", "SCRN2")</f>
        <v>SCRN2</v>
      </c>
      <c r="B161" s="61" t="s">
        <v>44</v>
      </c>
      <c r="C161" s="61" t="s">
        <v>70</v>
      </c>
      <c r="D161" s="63" t="str">
        <f>HYPERLINK("https://omim.org/entry/614966","614966")</f>
        <v>614966</v>
      </c>
      <c r="E161" s="61" t="s">
        <v>750</v>
      </c>
      <c r="F161" s="61" t="s">
        <v>751</v>
      </c>
      <c r="G161" s="63" t="str">
        <f>HYPERLINK("https://www.uniprot.org/uniprot/?query=SCRN2&amp;fil=organism%3A%22Homo+sapiens+%28Human%29+%5B9606%5D%22&amp;sort=score","SCRN2 Human Uniprot entry")</f>
        <v>SCRN2 Human Uniprot entry</v>
      </c>
      <c r="H161" s="61" t="s">
        <v>752</v>
      </c>
      <c r="I161" s="61" t="s">
        <v>753</v>
      </c>
      <c r="J161" s="29" t="s">
        <v>754</v>
      </c>
      <c r="K161" s="61" t="s">
        <v>44</v>
      </c>
      <c r="L161" s="29" t="s">
        <v>44</v>
      </c>
      <c r="M161" s="61" t="s">
        <v>44</v>
      </c>
      <c r="N161" s="61" t="s">
        <v>44</v>
      </c>
      <c r="O161" s="61" t="s">
        <v>44</v>
      </c>
      <c r="P161" s="61" t="s">
        <v>44</v>
      </c>
      <c r="Q161" s="28" t="str">
        <f>HYPERLINK("https://pubmed.ncbi.nlm.nih.gov/29099951","SCRN2 / SP6_17q21; SCRN2 / CBX1_17q21; SCRN2 / SKAP1_17q21; SCRN2 / GIP_17q21")</f>
        <v>SCRN2 / SP6_17q21; SCRN2 / CBX1_17q21; SCRN2 / SKAP1_17q21; SCRN2 / GIP_17q21</v>
      </c>
      <c r="R161" s="63" t="str">
        <f>HYPERLINK("https://pubmed.ncbi.nlm.nih.gov/29099951","Ovary:Adenocarcinoma, 1 case; Uterus, corpus:Adenocarcinoma, 2 cases; Breast:Adenocarcinoma, 1 case; Uterus, corpus:Malignant epithelial tumor, special type, 2 cases; Breast:Solid Tumour, 1 case")</f>
        <v>Ovary:Adenocarcinoma, 1 case; Uterus, corpus:Adenocarcinoma, 2 cases; Breast:Adenocarcinoma, 1 case; Uterus, corpus:Malignant epithelial tumor, special type, 2 cases; Breast:Solid Tumour, 1 case</v>
      </c>
      <c r="S161" s="28" t="str">
        <f>HYPERLINK("https://wormbase.org/species/c_elegans/gene/WBGene00021170","No disease association")</f>
        <v>No disease association</v>
      </c>
      <c r="T161" s="63" t="str">
        <f>HYPERLINK("http://flybase.org/reports/FBgn0032859","No disease association")</f>
        <v>No disease association</v>
      </c>
      <c r="U161" s="63" t="str">
        <f>HYPERLINK("http://www.informatics.jax.org/marker/MGI:1917188","No disease association")</f>
        <v>No disease association</v>
      </c>
      <c r="V161" s="63" t="str">
        <f>HYPERLINK("https://rgd.mcw.edu/rgdweb/report/gene/main.html?id=1307741","No disease association")</f>
        <v>No disease association</v>
      </c>
      <c r="W161" s="63" t="str">
        <f>HYPERLINK("http://zfin.org/ZDB-GENE-040724-75","No disease association")</f>
        <v>No disease association</v>
      </c>
      <c r="X161" s="29" t="s">
        <v>53</v>
      </c>
      <c r="Y161" s="29" t="s">
        <v>725</v>
      </c>
      <c r="Z161" s="28" t="str">
        <f>HYPERLINK("https://pubmed.ncbi.nlm.nih.gov/?term=(SCRN2)+OR+(SCRN2)+OR+(SCRN2)&amp;sort=&amp;filter=hum_ani.humans","SCRN2")</f>
        <v>SCRN2</v>
      </c>
      <c r="AA161" s="29" t="s">
        <v>55</v>
      </c>
    </row>
    <row r="162" spans="1:27" ht="25.5" x14ac:dyDescent="0.25">
      <c r="A162" s="24" t="s">
        <v>755</v>
      </c>
      <c r="B162" s="24"/>
      <c r="C162" s="24"/>
      <c r="D162" s="24"/>
      <c r="E162" s="24"/>
      <c r="F162" s="24"/>
      <c r="G162" s="24"/>
      <c r="H162" s="24"/>
      <c r="I162" s="24" t="s">
        <v>756</v>
      </c>
      <c r="J162" s="30"/>
      <c r="K162" s="24"/>
      <c r="L162" s="30"/>
      <c r="M162" s="24"/>
      <c r="N162" s="24"/>
      <c r="O162" s="24"/>
      <c r="P162" s="24" t="s">
        <v>44</v>
      </c>
      <c r="Q162" s="30"/>
      <c r="R162" s="24"/>
      <c r="S162" s="31" t="str">
        <f>HYPERLINK("https://www.uniprot.org/uniprot/?query=SCRN2+organism%3Aelegans&amp;sort=score","SCRN2 C. elegans Uniprot entry")</f>
        <v>SCRN2 C. elegans Uniprot entry</v>
      </c>
      <c r="T162" s="26" t="str">
        <f>HYPERLINK("https://www.uniprot.org/uniprot/?query=SCRN2+organism%3Aelegans&amp;sort=score","SCRN2 Drosophila Uniprot entry")</f>
        <v>SCRN2 Drosophila Uniprot entry</v>
      </c>
      <c r="U162" s="24"/>
      <c r="V162" s="26" t="str">
        <f>HYPERLINK("https://www.uniprot.org/uniprot/?query=SCRN2&amp;fil=organism%3A%22Rattus+norvegicus+%28Rat%29+%5B10116%5D%22&amp;sort=score","SCRN2 Rat Uniprot entry")</f>
        <v>SCRN2 Rat Uniprot entry</v>
      </c>
      <c r="W162" s="26" t="str">
        <f>HYPERLINK("https://www.uniprot.org/uniprot/?query=SCRN2&amp;fil=organism%3A%22Danio+rerio+%28Zebrafish%29+%28Brachydanio+rerio%29+%5B7955%5D%22&amp;sort=score","SCRN2 Zebrafish Uniprot entry")</f>
        <v>SCRN2 Zebrafish Uniprot entry</v>
      </c>
      <c r="X162" s="30"/>
      <c r="Y162" s="30"/>
      <c r="Z162" s="30"/>
      <c r="AA162" s="30"/>
    </row>
    <row r="163" spans="1:27" ht="25.5" x14ac:dyDescent="0.25">
      <c r="A163" s="24"/>
      <c r="B163" s="24"/>
      <c r="C163" s="24"/>
      <c r="D163" s="24"/>
      <c r="E163" s="24"/>
      <c r="F163" s="24"/>
      <c r="G163" s="24"/>
      <c r="H163" s="24"/>
      <c r="I163" s="24" t="s">
        <v>757</v>
      </c>
      <c r="J163" s="30"/>
      <c r="K163" s="24"/>
      <c r="L163" s="30"/>
      <c r="M163" s="24"/>
      <c r="N163" s="24"/>
      <c r="O163" s="24"/>
      <c r="P163" s="24" t="s">
        <v>44</v>
      </c>
      <c r="Q163" s="30"/>
      <c r="R163" s="24"/>
      <c r="S163" s="30"/>
      <c r="T163" s="24"/>
      <c r="U163" s="24"/>
      <c r="V163" s="24"/>
      <c r="W163" s="24"/>
      <c r="X163" s="30"/>
      <c r="Y163" s="30"/>
      <c r="Z163" s="30"/>
      <c r="AA163" s="30"/>
    </row>
    <row r="164" spans="1:27" ht="15" customHeight="1" x14ac:dyDescent="0.25">
      <c r="A164" s="1" t="s">
        <v>758</v>
      </c>
      <c r="B164" s="1"/>
      <c r="C164" s="1"/>
      <c r="D164" s="61"/>
      <c r="E164" s="61"/>
      <c r="F164" s="61"/>
      <c r="G164" s="61"/>
      <c r="H164" s="61"/>
      <c r="I164" s="61"/>
      <c r="J164" s="29"/>
      <c r="K164" s="61"/>
      <c r="L164" s="29"/>
      <c r="M164" s="61"/>
      <c r="N164" s="61"/>
      <c r="O164" s="61"/>
      <c r="P164" s="61"/>
      <c r="Q164" s="29"/>
      <c r="R164" s="61"/>
      <c r="S164" s="29"/>
      <c r="T164" s="61"/>
      <c r="U164" s="61"/>
      <c r="V164" s="61"/>
      <c r="W164" s="61"/>
      <c r="X164" s="29"/>
      <c r="Y164" s="29" t="s">
        <v>759</v>
      </c>
      <c r="Z164" s="29"/>
      <c r="AA164" s="29"/>
    </row>
    <row r="165" spans="1:27" ht="114.75" x14ac:dyDescent="0.25">
      <c r="A165" s="64" t="str">
        <f>HYPERLINK("http://www.genecards.org/cgi-bin/carddisp.pl?gene=ENSG00000189120", "SP6**S")</f>
        <v>SP6**S</v>
      </c>
      <c r="B165" s="61" t="s">
        <v>44</v>
      </c>
      <c r="C165" s="61" t="s">
        <v>70</v>
      </c>
      <c r="D165" s="63" t="str">
        <f>HYPERLINK("https://omim.org/entry/608613","608613")</f>
        <v>608613</v>
      </c>
      <c r="E165" s="61" t="s">
        <v>760</v>
      </c>
      <c r="F165" s="61" t="s">
        <v>761</v>
      </c>
      <c r="G165" s="63" t="str">
        <f>HYPERLINK("https://www.uniprot.org/uniprot/?query=SP6&amp;fil=organism%3A%22Homo+sapiens+%28Human%29+%5B9606%5D%22&amp;sort=score","SP6 Human Uniprot entry")</f>
        <v>SP6 Human Uniprot entry</v>
      </c>
      <c r="H165" s="61" t="s">
        <v>762</v>
      </c>
      <c r="I165" s="61" t="s">
        <v>763</v>
      </c>
      <c r="J165" s="29" t="s">
        <v>764</v>
      </c>
      <c r="K165" s="61" t="s">
        <v>44</v>
      </c>
      <c r="L165" s="29" t="s">
        <v>44</v>
      </c>
      <c r="M165" s="61" t="s">
        <v>44</v>
      </c>
      <c r="N165" s="61" t="s">
        <v>44</v>
      </c>
      <c r="O165" s="61" t="s">
        <v>44</v>
      </c>
      <c r="P165" s="61" t="s">
        <v>44</v>
      </c>
      <c r="Q165" s="28" t="str">
        <f>HYPERLINK("https://pubmed.ncbi.nlm.nih.gov/29617662","SP6 / SCRN2_17q21")</f>
        <v>SP6 / SCRN2_17q21</v>
      </c>
      <c r="R165" s="63" t="str">
        <f>HYPERLINK("https://pubmed.ncbi.nlm.nih.gov/29617662","Ovary:Adenocarcinoma, 1 case")</f>
        <v>Ovary:Adenocarcinoma, 1 case</v>
      </c>
      <c r="S165" s="28" t="str">
        <f>HYPERLINK("https://wormbase.org/species/c_elegans/gene/WBGene00018990","No disease association")</f>
        <v>No disease association</v>
      </c>
      <c r="T165" s="63" t="str">
        <f>HYPERLINK("http://flybase.org/reports/FBgn0261705","No disease association")</f>
        <v>No disease association</v>
      </c>
      <c r="U165" s="63" t="str">
        <f>HYPERLINK("http://www.informatics.jax.org/marker/MGI:3577024","neoplasm")</f>
        <v>neoplasm</v>
      </c>
      <c r="V165" s="63" t="str">
        <f>HYPERLINK("https://rgd.mcw.edu/rgdweb/report/gene/main.html?id=70934","  Body Weight (ortholog)")</f>
        <v xml:space="preserve">  Body Weight (ortholog)</v>
      </c>
      <c r="W165" s="63" t="str">
        <f>HYPERLINK("http://zfin.org/ZDB-GENE-021115-9","prostate cancer")</f>
        <v>prostate cancer</v>
      </c>
      <c r="X165" s="29" t="s">
        <v>53</v>
      </c>
      <c r="Y165" s="29" t="s">
        <v>765</v>
      </c>
      <c r="Z165" s="28" t="str">
        <f>HYPERLINK("https://pubmed.ncbi.nlm.nih.gov/?term=(SP6)+OR+(Epfn)+OR+(KLF14)+OR+(SP6)+OR+(SP6)&amp;sort=&amp;filter=hum_ani.humans","SP6")</f>
        <v>SP6</v>
      </c>
      <c r="AA165" s="29" t="s">
        <v>55</v>
      </c>
    </row>
    <row r="166" spans="1:27" ht="38.25" x14ac:dyDescent="0.25">
      <c r="A166" s="24" t="s">
        <v>766</v>
      </c>
      <c r="B166" s="24"/>
      <c r="C166" s="24"/>
      <c r="D166" s="24"/>
      <c r="E166" s="24"/>
      <c r="F166" s="24"/>
      <c r="G166" s="24"/>
      <c r="H166" s="24"/>
      <c r="I166" s="24" t="s">
        <v>767</v>
      </c>
      <c r="J166" s="30"/>
      <c r="K166" s="24"/>
      <c r="L166" s="30"/>
      <c r="M166" s="24"/>
      <c r="N166" s="24"/>
      <c r="O166" s="24"/>
      <c r="P166" s="24" t="s">
        <v>44</v>
      </c>
      <c r="Q166" s="30"/>
      <c r="R166" s="24"/>
      <c r="S166" s="31" t="str">
        <f>HYPERLINK("https://www.uniprot.org/uniprot/?query=SP6+organism%3Aelegans&amp;sort=score","SP6 C. elegans Uniprot entry")</f>
        <v>SP6 C. elegans Uniprot entry</v>
      </c>
      <c r="T166" s="26" t="str">
        <f>HYPERLINK("https://www.uniprot.org/uniprot/?query=SP6+organism%3Aelegans&amp;sort=score","SP6 Drosophila Uniprot entry")</f>
        <v>SP6 Drosophila Uniprot entry</v>
      </c>
      <c r="U166" s="26" t="str">
        <f>HYPERLINK("http://www.informatics.jax.org/marker/MGI:3577024","homeostasis/metabolism phenotype")</f>
        <v>homeostasis/metabolism phenotype</v>
      </c>
      <c r="V166" s="26" t="str">
        <f>HYPERLINK("https://rgd.mcw.edu/rgdweb/report/gene/main.html?id=70934"," diastolic heart failure (ortholog)")</f>
        <v xml:space="preserve"> diastolic heart failure (ortholog)</v>
      </c>
      <c r="W166" s="26" t="str">
        <f>HYPERLINK("http://zfin.org/ZDB-GENE-021115-9","stomach cancer
")</f>
        <v xml:space="preserve">stomach cancer
</v>
      </c>
      <c r="X166" s="30"/>
      <c r="Y166" s="30" t="s">
        <v>725</v>
      </c>
      <c r="Z166" s="30"/>
      <c r="AA166" s="30"/>
    </row>
    <row r="167" spans="1:27" ht="25.5" x14ac:dyDescent="0.25">
      <c r="A167" s="24"/>
      <c r="B167" s="24"/>
      <c r="C167" s="24"/>
      <c r="D167" s="24"/>
      <c r="E167" s="24"/>
      <c r="F167" s="24"/>
      <c r="G167" s="24"/>
      <c r="H167" s="24"/>
      <c r="I167" s="24" t="s">
        <v>768</v>
      </c>
      <c r="J167" s="30"/>
      <c r="K167" s="24"/>
      <c r="L167" s="30"/>
      <c r="M167" s="24"/>
      <c r="N167" s="24"/>
      <c r="O167" s="24"/>
      <c r="P167" s="24" t="s">
        <v>44</v>
      </c>
      <c r="Q167" s="30"/>
      <c r="R167" s="24"/>
      <c r="S167" s="30"/>
      <c r="T167" s="24"/>
      <c r="U167" s="26" t="str">
        <f>HYPERLINK("http://www.informatics.jax.org/marker/MGI:3577024","cellular phenotype")</f>
        <v>cellular phenotype</v>
      </c>
      <c r="V167" s="26" t="str">
        <f>HYPERLINK("https://rgd.mcw.edu/rgdweb/report/gene/main.html?id=70934"," endometriosis (ortholog)
")</f>
        <v xml:space="preserve"> endometriosis (ortholog)
</v>
      </c>
      <c r="W167" s="26" t="str">
        <f>HYPERLINK("https://www.uniprot.org/uniprot/?query=SP6&amp;fil=organism%3A%22Danio+rerio+%28Zebrafish%29+%28Brachydanio+rerio%29+%5B7955%5D%22&amp;sort=score","SP6 Zebrafish Uniprot entry")</f>
        <v>SP6 Zebrafish Uniprot entry</v>
      </c>
      <c r="X167" s="30"/>
      <c r="Y167" s="30"/>
      <c r="Z167" s="30"/>
      <c r="AA167" s="30"/>
    </row>
    <row r="168" spans="1:27" ht="25.5" x14ac:dyDescent="0.25">
      <c r="A168" s="24"/>
      <c r="B168" s="24"/>
      <c r="C168" s="24"/>
      <c r="D168" s="24"/>
      <c r="E168" s="24"/>
      <c r="F168" s="24"/>
      <c r="G168" s="24"/>
      <c r="H168" s="24"/>
      <c r="I168" s="24"/>
      <c r="J168" s="30"/>
      <c r="K168" s="24"/>
      <c r="L168" s="30"/>
      <c r="M168" s="24"/>
      <c r="N168" s="24"/>
      <c r="O168" s="24"/>
      <c r="P168" s="24" t="s">
        <v>44</v>
      </c>
      <c r="Q168" s="30"/>
      <c r="R168" s="24"/>
      <c r="S168" s="30"/>
      <c r="T168" s="24"/>
      <c r="U168" s="26" t="str">
        <f>HYPERLINK("http://www.informatics.jax.org/marker/MGI:3577024","respiratory system phenotype
")</f>
        <v xml:space="preserve">respiratory system phenotype
</v>
      </c>
      <c r="V168" s="26" t="str">
        <f>HYPERLINK("https://www.uniprot.org/uniprot/?query=SP6&amp;fil=organism%3A%22Rattus+norvegicus+%28Rat%29+%5B10116%5D%22&amp;sort=score","SP6 Rat Uniprot entry")</f>
        <v>SP6 Rat Uniprot entry</v>
      </c>
      <c r="W168" s="24"/>
      <c r="X168" s="30"/>
      <c r="Y168" s="30"/>
      <c r="Z168" s="30"/>
      <c r="AA168" s="30"/>
    </row>
    <row r="169" spans="1:27" ht="15" customHeight="1" x14ac:dyDescent="0.25">
      <c r="A169" s="1" t="s">
        <v>769</v>
      </c>
      <c r="B169" s="1"/>
      <c r="C169" s="1"/>
      <c r="D169" s="61"/>
      <c r="E169" s="61"/>
      <c r="F169" s="61"/>
      <c r="G169" s="61"/>
      <c r="H169" s="61"/>
      <c r="I169" s="61"/>
      <c r="J169" s="29"/>
      <c r="K169" s="61"/>
      <c r="L169" s="29"/>
      <c r="M169" s="61"/>
      <c r="N169" s="61"/>
      <c r="O169" s="61"/>
      <c r="P169" s="61"/>
      <c r="Q169" s="29"/>
      <c r="R169" s="61"/>
      <c r="S169" s="29"/>
      <c r="T169" s="61"/>
      <c r="U169" s="61"/>
      <c r="V169" s="61"/>
      <c r="W169" s="61"/>
      <c r="X169" s="29"/>
      <c r="Y169" s="29" t="s">
        <v>770</v>
      </c>
      <c r="Z169" s="29"/>
      <c r="AA169" s="29"/>
    </row>
    <row r="170" spans="1:27" ht="114.75" x14ac:dyDescent="0.25">
      <c r="A170" s="62" t="str">
        <f>HYPERLINK("http://www.genecards.org/cgi-bin/carddisp.pl?gene=ENSG00000167182", "SP2")</f>
        <v>SP2</v>
      </c>
      <c r="B170" s="61" t="s">
        <v>44</v>
      </c>
      <c r="C170" s="61" t="s">
        <v>70</v>
      </c>
      <c r="D170" s="63" t="str">
        <f>HYPERLINK("https://omim.org/entry/601801","601801")</f>
        <v>601801</v>
      </c>
      <c r="E170" s="61" t="s">
        <v>771</v>
      </c>
      <c r="F170" s="65" t="s">
        <v>772</v>
      </c>
      <c r="G170" s="63" t="str">
        <f>HYPERLINK("https://www.uniprot.org/uniprot/?query=SP2&amp;fil=organism%3A%22Homo+sapiens+%28Human%29+%5B9606%5D%22&amp;sort=score","SP2 Human Uniprot entry")</f>
        <v>SP2 Human Uniprot entry</v>
      </c>
      <c r="H170" s="61" t="s">
        <v>773</v>
      </c>
      <c r="I170" s="61" t="s">
        <v>774</v>
      </c>
      <c r="J170" s="29" t="s">
        <v>775</v>
      </c>
      <c r="K170" s="61" t="s">
        <v>44</v>
      </c>
      <c r="L170" s="29" t="s">
        <v>44</v>
      </c>
      <c r="M170" s="61" t="s">
        <v>44</v>
      </c>
      <c r="N170" s="61" t="s">
        <v>44</v>
      </c>
      <c r="O170" s="61" t="s">
        <v>44</v>
      </c>
      <c r="P170" s="61" t="s">
        <v>44</v>
      </c>
      <c r="Q170" s="28" t="str">
        <f>HYPERLINK("https://pubmed.ncbi.nlm.nih.gov/29617662","SP2 / KPNB1_17q21; SP2 / IRF2BP2_1q42; SP2 / ANK3_10q21; SP2 / PAX5_9p13; SP2 / PPL_16p13; SP2 / WIPF2_17q12; SP2 / CDK5RAP3_17q21; SP2 / SKAP1_17q21; SP2 / GIGYF2_2q37; SP2 / NFE2L1_17q21")</f>
        <v>SP2 / KPNB1_17q21; SP2 / IRF2BP2_1q42; SP2 / ANK3_10q21; SP2 / PAX5_9p13; SP2 / PPL_16p13; SP2 / WIPF2_17q12; SP2 / CDK5RAP3_17q21; SP2 / SKAP1_17q21; SP2 / GIGYF2_2q37; SP2 / NFE2L1_17q21</v>
      </c>
      <c r="R170" s="63" t="str">
        <f>HYPERLINK("https://pubmed.ncbi.nlm.nih.gov/29617662","Liver:Adenocarcinoma, 1 case; Adrenal:Embryonal nervous system tumor, special type, 1 case; Adrenal:Malignant epithelial tumor, special type, 1 case; Breast:Adenocarcinoma, 3 cases")</f>
        <v>Liver:Adenocarcinoma, 1 case; Adrenal:Embryonal nervous system tumor, special type, 1 case; Adrenal:Malignant epithelial tumor, special type, 1 case; Breast:Adenocarcinoma, 3 cases</v>
      </c>
      <c r="S170" s="28" t="str">
        <f>HYPERLINK("https://wormbase.org/species/c_elegans/gene/WBGene00011926","No disease association")</f>
        <v>No disease association</v>
      </c>
      <c r="T170" s="63" t="str">
        <f>HYPERLINK("http://flybase.org/reports/FBgn0039169","No disease association")</f>
        <v>No disease association</v>
      </c>
      <c r="U170" s="63" t="str">
        <f>HYPERLINK("http://www.informatics.jax.org/marker/MGI:1926162","nervous system phenotype")</f>
        <v>nervous system phenotype</v>
      </c>
      <c r="V170" s="63" t="str">
        <f>HYPERLINK("https://rgd.mcw.edu/rgdweb/report/gene/main.html?id=1592078","No disease association")</f>
        <v>No disease association</v>
      </c>
      <c r="W170" s="63" t="str">
        <f>HYPERLINK("http://zfin.org/ZDB-GENE-080410-1","No disease association")</f>
        <v>No disease association</v>
      </c>
      <c r="X170" s="29" t="s">
        <v>53</v>
      </c>
      <c r="Y170" s="29"/>
      <c r="Z170" s="28" t="str">
        <f>HYPERLINK("https://pubmed.ncbi.nlm.nih.gov/?term=(SP2)+OR+(KIAA0048)+OR+(SP2)+OR+(SP2)&amp;sort=&amp;filter=hum_ani.humans","SP2")</f>
        <v>SP2</v>
      </c>
      <c r="AA170" s="29" t="s">
        <v>55</v>
      </c>
    </row>
    <row r="171" spans="1:27" ht="25.5" x14ac:dyDescent="0.25">
      <c r="A171" s="24" t="s">
        <v>776</v>
      </c>
      <c r="B171" s="24"/>
      <c r="C171" s="24"/>
      <c r="D171" s="24"/>
      <c r="E171" s="24"/>
      <c r="F171" s="24"/>
      <c r="G171" s="24"/>
      <c r="H171" s="24"/>
      <c r="I171" s="24" t="s">
        <v>777</v>
      </c>
      <c r="J171" s="30"/>
      <c r="K171" s="24"/>
      <c r="L171" s="30"/>
      <c r="M171" s="24"/>
      <c r="N171" s="24"/>
      <c r="O171" s="24"/>
      <c r="P171" s="24" t="s">
        <v>44</v>
      </c>
      <c r="Q171" s="30"/>
      <c r="R171" s="24"/>
      <c r="S171" s="31" t="str">
        <f>HYPERLINK("https://www.uniprot.org/uniprot/?query=SP2+organism%3Aelegans&amp;sort=score","SP2 C. elegans Uniprot entry")</f>
        <v>SP2 C. elegans Uniprot entry</v>
      </c>
      <c r="T171" s="26" t="str">
        <f>HYPERLINK("https://www.uniprot.org/uniprot/?query=SP2+organism%3Aelegans&amp;sort=score","SP2 Drosophila Uniprot entry")</f>
        <v>SP2 Drosophila Uniprot entry</v>
      </c>
      <c r="U171" s="26" t="str">
        <f>HYPERLINK("http://www.informatics.jax.org/marker/MGI:1926162","growth/size/body region phenotype")</f>
        <v>growth/size/body region phenotype</v>
      </c>
      <c r="V171" s="26" t="str">
        <f>HYPERLINK("https://www.uniprot.org/uniprot/?query=SP2&amp;fil=organism%3A%22Rattus+norvegicus+%28Rat%29+%5B10116%5D%22&amp;sort=score","SP2 Rat Uniprot entry")</f>
        <v>SP2 Rat Uniprot entry</v>
      </c>
      <c r="W171" s="26" t="str">
        <f>HYPERLINK("https://www.uniprot.org/uniprot/?query=SP2&amp;fil=organism%3A%22Danio+rerio+%28Zebrafish%29+%28Brachydanio+rerio%29+%5B7955%5D%22&amp;sort=score","SP2 Zebrafish Uniprot entry")</f>
        <v>SP2 Zebrafish Uniprot entry</v>
      </c>
      <c r="X171" s="30"/>
      <c r="Y171" s="30"/>
      <c r="Z171" s="30"/>
      <c r="AA171" s="30"/>
    </row>
    <row r="172" spans="1:27" x14ac:dyDescent="0.25">
      <c r="A172" s="24"/>
      <c r="B172" s="24"/>
      <c r="C172" s="24"/>
      <c r="D172" s="24"/>
      <c r="E172" s="24"/>
      <c r="F172" s="24"/>
      <c r="G172" s="24"/>
      <c r="H172" s="24"/>
      <c r="I172" s="24" t="s">
        <v>778</v>
      </c>
      <c r="J172" s="30"/>
      <c r="K172" s="24"/>
      <c r="L172" s="30"/>
      <c r="M172" s="24"/>
      <c r="N172" s="24"/>
      <c r="O172" s="24"/>
      <c r="P172" s="24" t="s">
        <v>44</v>
      </c>
      <c r="Q172" s="30"/>
      <c r="R172" s="24"/>
      <c r="S172" s="30"/>
      <c r="T172" s="24"/>
      <c r="U172" s="26" t="str">
        <f>HYPERLINK("http://www.informatics.jax.org/marker/MGI:1926162","embryo phenotype")</f>
        <v>embryo phenotype</v>
      </c>
      <c r="V172" s="24"/>
      <c r="W172" s="24"/>
      <c r="X172" s="30"/>
      <c r="Y172" s="30"/>
      <c r="Z172" s="30"/>
      <c r="AA172" s="30"/>
    </row>
    <row r="173" spans="1:27" x14ac:dyDescent="0.25">
      <c r="A173" s="24"/>
      <c r="B173" s="24"/>
      <c r="C173" s="24"/>
      <c r="D173" s="24"/>
      <c r="E173" s="24"/>
      <c r="F173" s="24"/>
      <c r="G173" s="24"/>
      <c r="H173" s="24"/>
      <c r="I173" s="24"/>
      <c r="J173" s="30"/>
      <c r="K173" s="24"/>
      <c r="L173" s="30"/>
      <c r="M173" s="24"/>
      <c r="N173" s="24"/>
      <c r="O173" s="24"/>
      <c r="P173" s="24" t="s">
        <v>44</v>
      </c>
      <c r="Q173" s="30"/>
      <c r="R173" s="24"/>
      <c r="S173" s="30"/>
      <c r="T173" s="24"/>
      <c r="U173" s="26" t="str">
        <f>HYPERLINK("http://www.informatics.jax.org/marker/MGI:1926162","cellular phenotype")</f>
        <v>cellular phenotype</v>
      </c>
      <c r="V173" s="24"/>
      <c r="W173" s="24"/>
      <c r="X173" s="30"/>
      <c r="Y173" s="30"/>
      <c r="Z173" s="30"/>
      <c r="AA173" s="30"/>
    </row>
    <row r="174" spans="1:27" ht="25.5" x14ac:dyDescent="0.25">
      <c r="A174" s="24"/>
      <c r="B174" s="24"/>
      <c r="C174" s="24"/>
      <c r="D174" s="24"/>
      <c r="E174" s="24"/>
      <c r="F174" s="24"/>
      <c r="G174" s="24"/>
      <c r="H174" s="24"/>
      <c r="I174" s="24"/>
      <c r="J174" s="30"/>
      <c r="K174" s="24"/>
      <c r="L174" s="30"/>
      <c r="M174" s="24"/>
      <c r="N174" s="24"/>
      <c r="O174" s="24"/>
      <c r="P174" s="24" t="s">
        <v>44</v>
      </c>
      <c r="Q174" s="30"/>
      <c r="R174" s="24"/>
      <c r="S174" s="30"/>
      <c r="T174" s="24"/>
      <c r="U174" s="26" t="str">
        <f>HYPERLINK("http://www.informatics.jax.org/marker/MGI:1926162","cardiovascular system phenotype")</f>
        <v>cardiovascular system phenotype</v>
      </c>
      <c r="V174" s="24"/>
      <c r="W174" s="24"/>
      <c r="X174" s="30"/>
      <c r="Y174" s="30"/>
      <c r="Z174" s="30"/>
      <c r="AA174" s="30"/>
    </row>
    <row r="175" spans="1:27" x14ac:dyDescent="0.25">
      <c r="A175" s="24"/>
      <c r="B175" s="24"/>
      <c r="C175" s="24"/>
      <c r="D175" s="24"/>
      <c r="E175" s="24"/>
      <c r="F175" s="24"/>
      <c r="G175" s="24"/>
      <c r="H175" s="24"/>
      <c r="I175" s="24"/>
      <c r="J175" s="30"/>
      <c r="K175" s="24"/>
      <c r="L175" s="30"/>
      <c r="M175" s="24"/>
      <c r="N175" s="24"/>
      <c r="O175" s="24"/>
      <c r="P175" s="24" t="s">
        <v>44</v>
      </c>
      <c r="Q175" s="30"/>
      <c r="R175" s="24"/>
      <c r="S175" s="30"/>
      <c r="T175" s="24"/>
      <c r="U175" s="26" t="str">
        <f>HYPERLINK("http://www.informatics.jax.org/marker/MGI:1926162","mortality/aging
")</f>
        <v xml:space="preserve">mortality/aging
</v>
      </c>
      <c r="V175" s="24"/>
      <c r="W175" s="24"/>
      <c r="X175" s="30"/>
      <c r="Y175" s="30"/>
      <c r="Z175" s="30"/>
      <c r="AA175" s="30"/>
    </row>
    <row r="176" spans="1:27" ht="38.25" x14ac:dyDescent="0.25">
      <c r="A176" s="62" t="str">
        <f>HYPERLINK("http://www.genecards.org/cgi-bin/carddisp.pl?gene=ENSG00000234494", "SP2-AS1")</f>
        <v>SP2-AS1</v>
      </c>
      <c r="B176" s="61" t="s">
        <v>44</v>
      </c>
      <c r="C176" s="61" t="s">
        <v>70</v>
      </c>
      <c r="D176" s="61" t="s">
        <v>71</v>
      </c>
      <c r="E176" s="61" t="s">
        <v>53</v>
      </c>
      <c r="F176" s="61" t="s">
        <v>53</v>
      </c>
      <c r="G176" s="63" t="str">
        <f>HYPERLINK("https://www.uniprot.org/uniprot/?query=SP2-AS1&amp;fil=organism%3A%22Homo+sapiens+%28Human%29+%5B9606%5D%22&amp;sort=score","SP2-AS1 Human Uniprot entry")</f>
        <v>SP2-AS1 Human Uniprot entry</v>
      </c>
      <c r="H176" s="61"/>
      <c r="I176" s="61" t="s">
        <v>779</v>
      </c>
      <c r="J176" s="29" t="s">
        <v>780</v>
      </c>
      <c r="K176" s="61" t="s">
        <v>44</v>
      </c>
      <c r="L176" s="29" t="s">
        <v>44</v>
      </c>
      <c r="M176" s="61" t="s">
        <v>44</v>
      </c>
      <c r="N176" s="61" t="s">
        <v>44</v>
      </c>
      <c r="O176" s="61" t="s">
        <v>44</v>
      </c>
      <c r="P176" s="61" t="s">
        <v>44</v>
      </c>
      <c r="Q176" s="29" t="s">
        <v>44</v>
      </c>
      <c r="R176" s="61" t="s">
        <v>44</v>
      </c>
      <c r="S176" s="28" t="str">
        <f>HYPERLINK("https://www.uniprot.org/uniprot/?query=SP2-AS1+organism%3Aelegans&amp;sort=score","SP2-AS1 C. elegans Uniprot entry")</f>
        <v>SP2-AS1 C. elegans Uniprot entry</v>
      </c>
      <c r="T176" s="63" t="str">
        <f>HYPERLINK("https://www.uniprot.org/uniprot/?query=SP2-AS1+organism%3A%22Drosophila+melanogaster+%28Fruit+fly%29+%5B7227%5D%22&amp;sort=score","SP2-AS1 Drosophila Uniprot entry")</f>
        <v>SP2-AS1 Drosophila Uniprot entry</v>
      </c>
      <c r="U176" s="63" t="str">
        <f>HYPERLINK("https://www.uniprot.org/uniprot/?query=SP2-AS1&amp;fil=organism%3A%22Mus+musculus+%28Mouse%29+%5B10090%5D%22&amp;sort=score","SP2-AS1 Mouse Uniprot entry")</f>
        <v>SP2-AS1 Mouse Uniprot entry</v>
      </c>
      <c r="V176" s="63" t="str">
        <f>HYPERLINK("https://www.uniprot.org/uniprot/?query=SP2-AS1&amp;fil=organism%3A%22Rattus+norvegicus+%28Rat%29+%5B10116%5D%22&amp;sort=score","SP2-AS1 Rat Uniprot entry")</f>
        <v>SP2-AS1 Rat Uniprot entry</v>
      </c>
      <c r="W176" s="63" t="str">
        <f>HYPERLINK("https://www.uniprot.org/uniprot/?query=SP2-AS1&amp;fil=organism%3A%22Danio+rerio+%28Zebrafish%29+%28Brachydanio+rerio%29+%5B7955%5D%22&amp;sort=score","SP2-AS1 Zebrafish Uniprot entry")</f>
        <v>SP2-AS1 Zebrafish Uniprot entry</v>
      </c>
      <c r="X176" s="29" t="s">
        <v>53</v>
      </c>
      <c r="Y176" s="29"/>
      <c r="Z176" s="28" t="str">
        <f>HYPERLINK("https://pubmed.ncbi.nlm.nih.gov/?term=(SP2-AS1)+OR+(SP2-AS1)+OR+(SP2-AS1)&amp;sort=&amp;filter=hum_ani.humans","SP2-AS1")</f>
        <v>SP2-AS1</v>
      </c>
      <c r="AA176" s="29" t="s">
        <v>55</v>
      </c>
    </row>
    <row r="177" spans="1:27" ht="25.5" x14ac:dyDescent="0.25">
      <c r="A177" s="24" t="s">
        <v>781</v>
      </c>
      <c r="B177" s="24"/>
      <c r="C177" s="24"/>
      <c r="D177" s="24"/>
      <c r="E177" s="24"/>
      <c r="F177" s="24"/>
      <c r="G177" s="24"/>
      <c r="H177" s="24"/>
      <c r="I177" s="24" t="s">
        <v>782</v>
      </c>
      <c r="J177" s="30"/>
      <c r="K177" s="24"/>
      <c r="L177" s="30"/>
      <c r="M177" s="24"/>
      <c r="N177" s="24"/>
      <c r="O177" s="24"/>
      <c r="P177" s="24" t="s">
        <v>44</v>
      </c>
      <c r="Q177" s="30"/>
      <c r="R177" s="24"/>
      <c r="S177" s="30"/>
      <c r="T177" s="24"/>
      <c r="U177" s="24"/>
      <c r="V177" s="24"/>
      <c r="W177" s="24"/>
      <c r="X177" s="30"/>
      <c r="Y177" s="30"/>
      <c r="Z177" s="30"/>
      <c r="AA177" s="30"/>
    </row>
    <row r="178" spans="1:27" ht="25.5" x14ac:dyDescent="0.25">
      <c r="A178" s="24"/>
      <c r="B178" s="24"/>
      <c r="C178" s="24"/>
      <c r="D178" s="24"/>
      <c r="E178" s="24"/>
      <c r="F178" s="24"/>
      <c r="G178" s="24"/>
      <c r="H178" s="24"/>
      <c r="I178" s="24" t="s">
        <v>783</v>
      </c>
      <c r="J178" s="30"/>
      <c r="K178" s="24"/>
      <c r="L178" s="30"/>
      <c r="M178" s="24"/>
      <c r="N178" s="24"/>
      <c r="O178" s="24"/>
      <c r="P178" s="24" t="s">
        <v>44</v>
      </c>
      <c r="Q178" s="30"/>
      <c r="R178" s="24"/>
      <c r="S178" s="30"/>
      <c r="T178" s="24"/>
      <c r="U178" s="24"/>
      <c r="V178" s="24"/>
      <c r="W178" s="24"/>
      <c r="X178" s="30"/>
      <c r="Y178" s="30"/>
      <c r="Z178" s="30"/>
      <c r="AA178" s="30"/>
    </row>
    <row r="179" spans="1:27" ht="76.5" x14ac:dyDescent="0.25">
      <c r="A179" s="64" t="str">
        <f>HYPERLINK("http://www.genecards.org/cgi-bin/carddisp.pl?gene=ENSG00000108439", "PNPO***M,N,U")</f>
        <v>PNPO***M,N,U</v>
      </c>
      <c r="B179" s="61" t="s">
        <v>44</v>
      </c>
      <c r="C179" s="61" t="s">
        <v>70</v>
      </c>
      <c r="D179" s="63" t="str">
        <f>HYPERLINK("https://omim.org/entry/603287","603287")</f>
        <v>603287</v>
      </c>
      <c r="E179" s="61" t="s">
        <v>784</v>
      </c>
      <c r="F179" s="61" t="s">
        <v>785</v>
      </c>
      <c r="G179" s="63" t="str">
        <f>HYPERLINK("https://www.uniprot.org/uniprot/?query=PNPO&amp;fil=organism%3A%22Homo+sapiens+%28Human%29+%5B9606%5D%22&amp;sort=score","PNPO Human Uniprot entry")</f>
        <v>PNPO Human Uniprot entry</v>
      </c>
      <c r="H179" s="61" t="s">
        <v>786</v>
      </c>
      <c r="I179" s="61" t="s">
        <v>787</v>
      </c>
      <c r="J179" s="29" t="s">
        <v>788</v>
      </c>
      <c r="K179" s="61" t="s">
        <v>44</v>
      </c>
      <c r="L179" s="28" t="str">
        <f>HYPERLINK("http://omim.org/entry/610090","Pyridoxamine 5'-phosphate oxidase deficiency")</f>
        <v>Pyridoxamine 5'-phosphate oxidase deficiency</v>
      </c>
      <c r="M179" s="61" t="str">
        <f>HYPERLINK("http://omim.org/entry/610090","610090_AR ")</f>
        <v xml:space="preserve">610090_AR </v>
      </c>
      <c r="N179" s="61" t="s">
        <v>44</v>
      </c>
      <c r="O179" s="61" t="s">
        <v>44</v>
      </c>
      <c r="P179" s="61" t="s">
        <v>789</v>
      </c>
      <c r="Q179" s="28" t="str">
        <f>HYPERLINK("http://atlasgeneticsoncology.org//Tumors/TT_t1717q21q21ID102589.html","PNPO / NPEPPS_17q21; PNPO / NFE2L1_17q21")</f>
        <v>PNPO / NPEPPS_17q21; PNPO / NFE2L1_17q21</v>
      </c>
      <c r="R179" s="63" t="str">
        <f>HYPERLINK("http://atlasgeneticsoncology.org//Tumors/TT_t1717q21q21ID102589.html","Breast:Adenocarcinoma, 2 cases; Uterus, corpus:Adenocarcinoma, 1 case; Breast:Solid Tumour, 1 case")</f>
        <v>Breast:Adenocarcinoma, 2 cases; Uterus, corpus:Adenocarcinoma, 1 case; Breast:Solid Tumour, 1 case</v>
      </c>
      <c r="S179" s="28" t="str">
        <f>HYPERLINK("https://www.uniprot.org/uniprot/?query=PNPO+organism%3Aelegans&amp;sort=score","PNPO C. elegans Uniprot entry")</f>
        <v>PNPO C. elegans Uniprot entry</v>
      </c>
      <c r="T179" s="63" t="str">
        <f>HYPERLINK("http://flybase.org/reports/FBgn0051473","model of pyridoxamine 5'-phosphate oxidase deficiency
")</f>
        <v xml:space="preserve">model of pyridoxamine 5'-phosphate oxidase deficiency
</v>
      </c>
      <c r="U179" s="63" t="str">
        <f>HYPERLINK("https://www.uniprot.org/uniprot/?query=PNPO&amp;fil=organism%3A%22Mus+musculus+%28Mouse%29+%5B10090%5D%22&amp;sort=score","PNPO Mouse Uniprot entry")</f>
        <v>PNPO Mouse Uniprot entry</v>
      </c>
      <c r="V179" s="63" t="str">
        <f>HYPERLINK("https://www.uniprot.org/uniprot/?query=PNPO&amp;fil=organism%3A%22Rattus+norvegicus+%28Rat%29+%5B10116%5D%22&amp;sort=score","PNPO Rat Uniprot entry")</f>
        <v>PNPO Rat Uniprot entry</v>
      </c>
      <c r="W179" s="63" t="str">
        <f>HYPERLINK("https://www.uniprot.org/uniprot/?query=PNPO&amp;fil=organism%3A%22Danio+rerio+%28Zebrafish%29+%28Brachydanio+rerio%29+%5B7955%5D%22&amp;sort=score","PNPO Zebrafish Uniprot entry")</f>
        <v>PNPO Zebrafish Uniprot entry</v>
      </c>
      <c r="X179" s="29" t="s">
        <v>53</v>
      </c>
      <c r="Y179" s="27" t="s">
        <v>790</v>
      </c>
      <c r="Z179" s="28" t="str">
        <f>HYPERLINK("https://pubmed.ncbi.nlm.nih.gov/?term=(PNPO)+OR+(PDXPO)+OR+(PNPO)+OR+(PNPO)&amp;sort=&amp;filter=hum_ani.humans","PNPO")</f>
        <v>PNPO</v>
      </c>
      <c r="AA179" s="29" t="s">
        <v>55</v>
      </c>
    </row>
    <row r="180" spans="1:27" ht="38.25" x14ac:dyDescent="0.25">
      <c r="A180" s="24" t="s">
        <v>791</v>
      </c>
      <c r="B180" s="24"/>
      <c r="C180" s="24"/>
      <c r="D180" s="24"/>
      <c r="E180" s="24"/>
      <c r="F180" s="24"/>
      <c r="G180" s="24"/>
      <c r="H180" s="24"/>
      <c r="I180" s="24" t="s">
        <v>792</v>
      </c>
      <c r="J180" s="30"/>
      <c r="K180" s="24"/>
      <c r="L180" s="30"/>
      <c r="M180" s="24"/>
      <c r="N180" s="24"/>
      <c r="O180" s="24"/>
      <c r="P180" s="24" t="s">
        <v>44</v>
      </c>
      <c r="Q180" s="30"/>
      <c r="R180" s="24"/>
      <c r="S180" s="30"/>
      <c r="T180" s="26" t="str">
        <f>HYPERLINK("https://www.uniprot.org/uniprot/?query=PNPO+organism%3Aelegans&amp;sort=score","PNPO Drosophila Uniprot entry")</f>
        <v>PNPO Drosophila Uniprot entry</v>
      </c>
      <c r="U180" s="24"/>
      <c r="V180" s="24"/>
      <c r="W180" s="24"/>
      <c r="X180" s="30"/>
      <c r="Y180" s="30" t="s">
        <v>793</v>
      </c>
      <c r="Z180" s="30"/>
      <c r="AA180" s="30"/>
    </row>
    <row r="181" spans="1:27" ht="25.5" x14ac:dyDescent="0.25">
      <c r="A181" s="24"/>
      <c r="B181" s="24"/>
      <c r="C181" s="24"/>
      <c r="D181" s="24"/>
      <c r="E181" s="24"/>
      <c r="F181" s="24"/>
      <c r="G181" s="24"/>
      <c r="H181" s="24"/>
      <c r="I181" s="24" t="s">
        <v>794</v>
      </c>
      <c r="J181" s="30"/>
      <c r="K181" s="24"/>
      <c r="L181" s="30"/>
      <c r="M181" s="24"/>
      <c r="N181" s="24"/>
      <c r="O181" s="24"/>
      <c r="P181" s="24" t="s">
        <v>44</v>
      </c>
      <c r="Q181" s="30"/>
      <c r="R181" s="24"/>
      <c r="S181" s="30"/>
      <c r="T181" s="24"/>
      <c r="U181" s="24"/>
      <c r="V181" s="24"/>
      <c r="W181" s="24"/>
      <c r="X181" s="30"/>
      <c r="Y181" s="30"/>
      <c r="Z181" s="30"/>
      <c r="AA181" s="30"/>
    </row>
    <row r="182" spans="1:27" ht="15" customHeight="1" x14ac:dyDescent="0.25">
      <c r="A182" s="1" t="s">
        <v>795</v>
      </c>
      <c r="B182" s="1"/>
      <c r="C182" s="1"/>
      <c r="D182" s="61"/>
      <c r="E182" s="61"/>
      <c r="F182" s="61"/>
      <c r="G182" s="61"/>
      <c r="H182" s="61"/>
      <c r="I182" s="61"/>
      <c r="J182" s="29"/>
      <c r="K182" s="61"/>
      <c r="L182" s="29"/>
      <c r="M182" s="61"/>
      <c r="N182" s="61"/>
      <c r="O182" s="61"/>
      <c r="P182" s="61"/>
      <c r="Q182" s="29"/>
      <c r="R182" s="61"/>
      <c r="S182" s="29"/>
      <c r="T182" s="61"/>
      <c r="U182" s="61"/>
      <c r="V182" s="61"/>
      <c r="W182" s="61"/>
      <c r="X182" s="29"/>
      <c r="Y182" s="27" t="s">
        <v>796</v>
      </c>
      <c r="Z182" s="29"/>
      <c r="AA182" s="29"/>
    </row>
    <row r="183" spans="1:27" ht="102" x14ac:dyDescent="0.25">
      <c r="A183" s="62" t="str">
        <f>HYPERLINK("http://www.genecards.org/cgi-bin/carddisp.pl?gene=ENSG00000167183", "PRR15L")</f>
        <v>PRR15L</v>
      </c>
      <c r="B183" s="61" t="s">
        <v>44</v>
      </c>
      <c r="C183" s="61" t="s">
        <v>70</v>
      </c>
      <c r="D183" s="61" t="s">
        <v>71</v>
      </c>
      <c r="E183" s="61" t="s">
        <v>797</v>
      </c>
      <c r="F183" s="61" t="s">
        <v>798</v>
      </c>
      <c r="G183" s="63" t="str">
        <f>HYPERLINK("https://www.uniprot.org/uniprot/?query=PRR15L&amp;fil=organism%3A%22Homo+sapiens+%28Human%29+%5B9606%5D%22&amp;sort=score","PRR15L Human Uniprot entry")</f>
        <v>PRR15L Human Uniprot entry</v>
      </c>
      <c r="H183" s="61"/>
      <c r="I183" s="61" t="s">
        <v>799</v>
      </c>
      <c r="J183" s="29" t="s">
        <v>800</v>
      </c>
      <c r="K183" s="61" t="s">
        <v>44</v>
      </c>
      <c r="L183" s="29" t="s">
        <v>44</v>
      </c>
      <c r="M183" s="61" t="s">
        <v>44</v>
      </c>
      <c r="N183" s="61" t="s">
        <v>44</v>
      </c>
      <c r="O183" s="61" t="s">
        <v>44</v>
      </c>
      <c r="P183" s="61" t="s">
        <v>44</v>
      </c>
      <c r="Q183" s="28" t="str">
        <f>HYPERLINK("https://pubmed.ncbi.nlm.nih.gov/29617662","PRR15L / CDK5RAP3_17q21; PRR15L / CBX1_17q21; PRR15L / GPATCH8_17q21; PRR15L / RAB5C_17q21; PRR15L / KCNH4_17q21; PRR15L / MSI2_17q21; PRR15L / RSPO2_8q23")</f>
        <v>PRR15L / CDK5RAP3_17q21; PRR15L / CBX1_17q21; PRR15L / GPATCH8_17q21; PRR15L / RAB5C_17q21; PRR15L / KCNH4_17q21; PRR15L / MSI2_17q21; PRR15L / RSPO2_8q23</v>
      </c>
      <c r="R183" s="63" t="str">
        <f>HYPERLINK("https://pubmed.ncbi.nlm.nih.gov/29617662","Pleura:Mesothelioma, 1 case; Lung:Mesothelioma, 1 case; Stomach:Adenocarcinoma, 1 case; Prostate:Adenocarcinoma, 5 cases; Breast:Adenocarcinoma, 1 case; Large intestine:Adenocarcinoma, 1 case; Prostate:Solid Tumour")</f>
        <v>Pleura:Mesothelioma, 1 case; Lung:Mesothelioma, 1 case; Stomach:Adenocarcinoma, 1 case; Prostate:Adenocarcinoma, 5 cases; Breast:Adenocarcinoma, 1 case; Large intestine:Adenocarcinoma, 1 case; Prostate:Solid Tumour</v>
      </c>
      <c r="S183" s="28" t="str">
        <f>HYPERLINK("https://www.uniprot.org/uniprot/?query=PRR15L+organism%3Aelegans&amp;sort=score","PRR15L C. elegans Uniprot entry")</f>
        <v>PRR15L C. elegans Uniprot entry</v>
      </c>
      <c r="T183" s="63" t="str">
        <f>HYPERLINK("https://www.uniprot.org/uniprot/?query=PRR15L+organism%3A%22Drosophila+melanogaster+%28Fruit+fly%29+%5B7227%5D%22&amp;sort=score","PRR15L Drosophila Uniprot entry")</f>
        <v>PRR15L Drosophila Uniprot entry</v>
      </c>
      <c r="U183" s="63" t="str">
        <f>HYPERLINK("https://www.uniprot.org/uniprot/?query=PRR15L&amp;fil=organism%3A%22Mus+musculus+%28Mouse%29+%5B10090%5D%22&amp;sort=score","PRR15L Mouse Uniprot entry")</f>
        <v>PRR15L Mouse Uniprot entry</v>
      </c>
      <c r="V183" s="63" t="str">
        <f>HYPERLINK("https://www.uniprot.org/uniprot/?query=PRR15L&amp;fil=organism%3A%22Rattus+norvegicus+%28Rat%29+%5B10116%5D%22&amp;sort=score","PRR15L Rat Uniprot entry")</f>
        <v>PRR15L Rat Uniprot entry</v>
      </c>
      <c r="W183" s="63" t="str">
        <f>HYPERLINK("http://zfin.org/ZDB-GENE-040801-218","No disease association")</f>
        <v>No disease association</v>
      </c>
      <c r="X183" s="29" t="s">
        <v>53</v>
      </c>
      <c r="Y183" s="27" t="s">
        <v>790</v>
      </c>
      <c r="Z183" s="28" t="str">
        <f>HYPERLINK("https://pubmed.ncbi.nlm.nih.gov/?term=(PRR15L)+OR+(ATAD4)+OR+(MGC11242)+OR+(PRR15L)+OR+(PRR15L)&amp;sort=&amp;filter=hum_ani.humans","PRR15L")</f>
        <v>PRR15L</v>
      </c>
      <c r="AA183" s="29" t="s">
        <v>55</v>
      </c>
    </row>
    <row r="184" spans="1:27" ht="15" customHeight="1" x14ac:dyDescent="0.25">
      <c r="A184" s="7" t="s">
        <v>801</v>
      </c>
      <c r="B184" s="7"/>
      <c r="C184" s="7"/>
      <c r="D184" s="7"/>
      <c r="E184" s="7"/>
      <c r="F184" s="7"/>
      <c r="G184" s="7"/>
      <c r="H184" s="21"/>
      <c r="I184" s="21" t="s">
        <v>802</v>
      </c>
      <c r="J184" s="21"/>
      <c r="K184" s="21"/>
      <c r="L184" s="21"/>
      <c r="M184" s="21"/>
      <c r="N184" s="21"/>
      <c r="O184" s="21"/>
      <c r="P184" s="21" t="s">
        <v>44</v>
      </c>
      <c r="Q184" s="21"/>
      <c r="R184" s="21"/>
      <c r="S184" s="21"/>
      <c r="T184" s="21"/>
      <c r="U184" s="21"/>
      <c r="V184" s="21"/>
      <c r="W184" s="66" t="str">
        <f>HYPERLINK("https://www.uniprot.org/uniprot/?query=PRR15L&amp;fil=organism%3A%22Danio+rerio+%28Zebrafish%29+%28Brachydanio+rerio%29+%5B7955%5D%22&amp;sort=score","PRR15L Zebrafish Uniprot entry")</f>
        <v>PRR15L Zebrafish Uniprot entry</v>
      </c>
      <c r="X184" s="21"/>
      <c r="Y184" s="21" t="s">
        <v>793</v>
      </c>
      <c r="Z184" s="21"/>
      <c r="AA184" s="21"/>
    </row>
    <row r="185" spans="1:27" ht="25.5" x14ac:dyDescent="0.25">
      <c r="A185" s="24"/>
      <c r="B185" s="24"/>
      <c r="C185" s="24"/>
      <c r="D185" s="24"/>
      <c r="E185" s="24"/>
      <c r="F185" s="24"/>
      <c r="G185" s="24"/>
      <c r="H185" s="24"/>
      <c r="I185" s="24" t="s">
        <v>803</v>
      </c>
      <c r="J185" s="30"/>
      <c r="K185" s="24"/>
      <c r="L185" s="30"/>
      <c r="M185" s="24"/>
      <c r="N185" s="24"/>
      <c r="O185" s="24"/>
      <c r="P185" s="24" t="s">
        <v>44</v>
      </c>
      <c r="Q185" s="30"/>
      <c r="R185" s="24"/>
      <c r="S185" s="30"/>
      <c r="T185" s="24"/>
      <c r="U185" s="24"/>
      <c r="V185" s="24"/>
      <c r="W185" s="24"/>
      <c r="X185" s="30"/>
      <c r="Y185" s="30"/>
      <c r="Z185" s="30"/>
      <c r="AA185" s="30"/>
    </row>
    <row r="186" spans="1:27" ht="102" x14ac:dyDescent="0.25">
      <c r="A186" s="67" t="str">
        <f>HYPERLINK("http://www.genecards.org/cgi-bin/carddisp.pl?gene=ENSG00000108465", "CDK5RAP3")</f>
        <v>CDK5RAP3</v>
      </c>
      <c r="B186" s="24" t="s">
        <v>44</v>
      </c>
      <c r="C186" s="24" t="s">
        <v>70</v>
      </c>
      <c r="D186" s="26" t="str">
        <f>HYPERLINK("https://omim.org/entry/608202","608202")</f>
        <v>608202</v>
      </c>
      <c r="E186" s="24" t="s">
        <v>804</v>
      </c>
      <c r="F186" s="24" t="s">
        <v>805</v>
      </c>
      <c r="G186" s="26" t="str">
        <f>HYPERLINK("https://www.uniprot.org/uniprot/?query=CDK5RAP3&amp;fil=organism%3A%22Homo+sapiens+%28Human%29+%5B9606%5D%22&amp;sort=score","CDK5RAP3 Human Uniprot entry")</f>
        <v>CDK5RAP3 Human Uniprot entry</v>
      </c>
      <c r="H186" s="24" t="s">
        <v>806</v>
      </c>
      <c r="I186" s="24" t="s">
        <v>807</v>
      </c>
      <c r="J186" s="29" t="s">
        <v>808</v>
      </c>
      <c r="K186" s="24" t="s">
        <v>44</v>
      </c>
      <c r="L186" s="29" t="s">
        <v>44</v>
      </c>
      <c r="M186" s="24" t="s">
        <v>44</v>
      </c>
      <c r="N186" s="24" t="s">
        <v>44</v>
      </c>
      <c r="O186" s="24" t="s">
        <v>44</v>
      </c>
      <c r="P186" s="24" t="s">
        <v>44</v>
      </c>
      <c r="Q186" s="28" t="str">
        <f>HYPERLINK("https://pubmed.ncbi.nlm.nih.gov/29099951","CDK5RAP3 / KPNB1_17q21; CDK5RAP3 / PRR15L_17q21; CDK5RAP3 / RNF43_17q22; CDK5RAP3 / SMARCC1_3p21; CDK5RAP3 / SLFN5_17q12; CDK5RAP3 / NF1_17q11; CDK5RAP3 / SP2_17q21")</f>
        <v>CDK5RAP3 / KPNB1_17q21; CDK5RAP3 / PRR15L_17q21; CDK5RAP3 / RNF43_17q22; CDK5RAP3 / SMARCC1_3p21; CDK5RAP3 / SLFN5_17q12; CDK5RAP3 / NF1_17q11; CDK5RAP3 / SP2_17q21</v>
      </c>
      <c r="R186" s="26" t="str">
        <f>HYPERLINK("https://pubmed.ncbi.nlm.nih.gov/29099951","Ovary:Adenocarcinoma, 1 case; Pleura:Mesothelioma, 1 case; Lung:Mesothelioma, 1 case; Breast:Adenocarcinoma, 5 cases; :Acute lymphoblastic leukemia/lymphoblastic lymphoma, 1 case; Unknown site:Squamous cell carcinoma")</f>
        <v>Ovary:Adenocarcinoma, 1 case; Pleura:Mesothelioma, 1 case; Lung:Mesothelioma, 1 case; Breast:Adenocarcinoma, 5 cases; :Acute lymphoblastic leukemia/lymphoblastic lymphoma, 1 case; Unknown site:Squamous cell carcinoma</v>
      </c>
      <c r="S186" s="28" t="str">
        <f>HYPERLINK("https://www.uniprot.org/uniprot/?query=CDK5RAP3+organism%3Aelegans&amp;sort=score","CDK5RAP3 C. elegans Uniprot entry")</f>
        <v>CDK5RAP3 C. elegans Uniprot entry</v>
      </c>
      <c r="T186" s="26" t="str">
        <f>HYPERLINK("https://www.uniprot.org/uniprot/?query=CDK5RAP3+organism%3A%22Drosophila+melanogaster+%28Fruit+fly%29+%5B7227%5D%22&amp;sort=score","CDK5RAP3 Drosophila Uniprot entry")</f>
        <v>CDK5RAP3 Drosophila Uniprot entry</v>
      </c>
      <c r="U186" s="26" t="str">
        <f>HYPERLINK("https://www.uniprot.org/uniprot/?query=CDK5RAP3&amp;fil=organism%3A%22Mus+musculus+%28Mouse%29+%5B10090%5D%22&amp;sort=score","CDK5RAP3 Mouse Uniprot entry")</f>
        <v>CDK5RAP3 Mouse Uniprot entry</v>
      </c>
      <c r="V186" s="26" t="str">
        <f>HYPERLINK("https://www.uniprot.org/uniprot/?query=CDK5RAP3&amp;fil=organism%3A%22Rattus+norvegicus+%28Rat%29+%5B10116%5D%22&amp;sort=score","CDK5RAP3 Rat Uniprot entry")</f>
        <v>CDK5RAP3 Rat Uniprot entry</v>
      </c>
      <c r="W186" s="26" t="str">
        <f>HYPERLINK("https://www.uniprot.org/uniprot/?query=CDK5RAP3&amp;fil=organism%3A%22Danio+rerio+%28Zebrafish%29+%28Brachydanio+rerio%29+%5B7955%5D%22&amp;sort=score","CDK5RAP3 Zebrafish Uniprot entry")</f>
        <v>CDK5RAP3 Zebrafish Uniprot entry</v>
      </c>
      <c r="X186" s="29" t="s">
        <v>53</v>
      </c>
      <c r="Y186" s="29" t="s">
        <v>809</v>
      </c>
      <c r="Z186" s="28" t="str">
        <f>HYPERLINK("https://pubmed.ncbi.nlm.nih.gov/?term=(CDK5RAP3)+OR+(C53)+OR+(FLJ13660)+OR+(HSF-27)+OR+(IC53)+OR+(LZAP)+OR+(MST016)+OR+(OK/SW-cl.114)+OR+(CDK5RAP3)+OR+(CDK5RAP3)&amp;sort=&amp;filter=hum_ani.humans","CDK5RAP3")</f>
        <v>CDK5RAP3</v>
      </c>
      <c r="AA186" s="29" t="s">
        <v>55</v>
      </c>
    </row>
    <row r="187" spans="1:27" ht="76.5" x14ac:dyDescent="0.25">
      <c r="A187" s="24" t="s">
        <v>810</v>
      </c>
      <c r="B187" s="24"/>
      <c r="C187" s="24"/>
      <c r="D187" s="24"/>
      <c r="E187" s="24"/>
      <c r="F187" s="24"/>
      <c r="G187" s="24"/>
      <c r="H187" s="24"/>
      <c r="I187" s="24" t="s">
        <v>811</v>
      </c>
      <c r="J187" s="30"/>
      <c r="K187" s="24"/>
      <c r="L187" s="30"/>
      <c r="M187" s="24"/>
      <c r="N187" s="24"/>
      <c r="O187" s="24"/>
      <c r="P187" s="24" t="s">
        <v>44</v>
      </c>
      <c r="Q187" s="30"/>
      <c r="R187" s="24"/>
      <c r="S187" s="30"/>
      <c r="T187" s="24"/>
      <c r="U187" s="24"/>
      <c r="V187" s="24"/>
      <c r="W187" s="24"/>
      <c r="X187" s="30"/>
      <c r="Y187" s="30"/>
      <c r="Z187" s="30"/>
      <c r="AA187" s="30"/>
    </row>
    <row r="188" spans="1:27" ht="25.5" x14ac:dyDescent="0.25">
      <c r="A188" s="24"/>
      <c r="B188" s="24"/>
      <c r="C188" s="24"/>
      <c r="D188" s="24"/>
      <c r="E188" s="24"/>
      <c r="F188" s="24"/>
      <c r="G188" s="24"/>
      <c r="H188" s="24"/>
      <c r="I188" s="24" t="s">
        <v>812</v>
      </c>
      <c r="J188" s="30"/>
      <c r="K188" s="24"/>
      <c r="L188" s="30"/>
      <c r="M188" s="24"/>
      <c r="N188" s="24"/>
      <c r="O188" s="24"/>
      <c r="P188" s="24" t="s">
        <v>44</v>
      </c>
      <c r="Q188" s="30"/>
      <c r="R188" s="24"/>
      <c r="S188" s="30"/>
      <c r="T188" s="24"/>
      <c r="U188" s="24"/>
      <c r="V188" s="24"/>
      <c r="W188" s="24"/>
      <c r="X188" s="30"/>
      <c r="Y188" s="30"/>
      <c r="Z188" s="30"/>
      <c r="AA188" s="30"/>
    </row>
    <row r="189" spans="1:27" ht="15" customHeight="1" x14ac:dyDescent="0.25">
      <c r="A189" s="1" t="s">
        <v>813</v>
      </c>
      <c r="B189" s="1"/>
      <c r="C189" s="1"/>
      <c r="D189" s="61"/>
      <c r="E189" s="61"/>
      <c r="F189" s="61"/>
      <c r="G189" s="61"/>
      <c r="H189" s="61"/>
      <c r="I189" s="61"/>
      <c r="J189" s="29"/>
      <c r="K189" s="61"/>
      <c r="L189" s="29"/>
      <c r="M189" s="61"/>
      <c r="N189" s="61"/>
      <c r="O189" s="61"/>
      <c r="P189" s="61"/>
      <c r="Q189" s="29"/>
      <c r="R189" s="61"/>
      <c r="S189" s="29"/>
      <c r="T189" s="61"/>
      <c r="U189" s="61"/>
      <c r="V189" s="61"/>
      <c r="W189" s="61"/>
      <c r="X189" s="29"/>
      <c r="Y189" s="29" t="s">
        <v>809</v>
      </c>
      <c r="Z189" s="29"/>
      <c r="AA189" s="29"/>
    </row>
    <row r="190" spans="1:27" ht="25.5" x14ac:dyDescent="0.25">
      <c r="A190" s="24"/>
      <c r="B190" s="24"/>
      <c r="C190" s="24"/>
      <c r="D190" s="24"/>
      <c r="E190" s="24"/>
      <c r="F190" s="24"/>
      <c r="G190" s="24"/>
      <c r="H190" s="24"/>
      <c r="I190" s="24"/>
      <c r="J190" s="30"/>
      <c r="K190" s="24"/>
      <c r="L190" s="30"/>
      <c r="M190" s="24"/>
      <c r="N190" s="24"/>
      <c r="O190" s="24"/>
      <c r="P190" s="24"/>
      <c r="Q190" s="30"/>
      <c r="R190" s="24"/>
      <c r="S190" s="30"/>
      <c r="T190" s="24"/>
      <c r="U190" s="24"/>
      <c r="V190" s="24"/>
      <c r="W190" s="24"/>
      <c r="X190" s="30"/>
      <c r="Y190" s="32" t="s">
        <v>814</v>
      </c>
      <c r="Z190" s="30"/>
      <c r="AA190" s="30"/>
    </row>
    <row r="191" spans="1:27" ht="76.5" x14ac:dyDescent="0.25">
      <c r="A191" s="62" t="str">
        <f>HYPERLINK("http://www.genecards.org/cgi-bin/carddisp.pl?gene=ENSG00000005243", "COPZ2")</f>
        <v>COPZ2</v>
      </c>
      <c r="B191" s="61" t="s">
        <v>44</v>
      </c>
      <c r="C191" s="61" t="s">
        <v>70</v>
      </c>
      <c r="D191" s="63" t="str">
        <f>HYPERLINK("https://omim.org/entry/615526","615526")</f>
        <v>615526</v>
      </c>
      <c r="E191" s="61" t="s">
        <v>815</v>
      </c>
      <c r="F191" s="61" t="s">
        <v>816</v>
      </c>
      <c r="G191" s="63" t="str">
        <f>HYPERLINK("https://www.uniprot.org/uniprot/?query=COPZ2&amp;fil=organism%3A%22Homo+sapiens+%28Human%29+%5B9606%5D%22&amp;sort=score","COPZ2 Human Uniprot entry")</f>
        <v>COPZ2 Human Uniprot entry</v>
      </c>
      <c r="H191" s="61" t="s">
        <v>817</v>
      </c>
      <c r="I191" s="61" t="s">
        <v>818</v>
      </c>
      <c r="J191" s="29" t="s">
        <v>819</v>
      </c>
      <c r="K191" s="61" t="s">
        <v>820</v>
      </c>
      <c r="L191" s="29" t="s">
        <v>44</v>
      </c>
      <c r="M191" s="61" t="s">
        <v>44</v>
      </c>
      <c r="N191" s="61" t="s">
        <v>44</v>
      </c>
      <c r="O191" s="61" t="s">
        <v>44</v>
      </c>
      <c r="P191" s="61" t="s">
        <v>44</v>
      </c>
      <c r="Q191" s="28" t="str">
        <f>HYPERLINK("https://pubmed.ncbi.nlm.nih.gov/29099951","COPZ2 / CUEDC1_17q22; COPZ2 / NFE2L1_17q21")</f>
        <v>COPZ2 / CUEDC1_17q22; COPZ2 / NFE2L1_17q21</v>
      </c>
      <c r="R191" s="63" t="str">
        <f>HYPERLINK("https://pubmed.ncbi.nlm.nih.gov/29099951","Uterus, corpus:Adenocarcinoma, 2 cases; Nasopharynx:Squamous cell carcinoma, 1 case")</f>
        <v>Uterus, corpus:Adenocarcinoma, 2 cases; Nasopharynx:Squamous cell carcinoma, 1 case</v>
      </c>
      <c r="S191" s="28" t="str">
        <f>HYPERLINK("https://www.uniprot.org/uniprot/?query=COPZ2+organism%3Aelegans&amp;sort=score","COPZ2 C. elegans Uniprot entry")</f>
        <v>COPZ2 C. elegans Uniprot entry</v>
      </c>
      <c r="T191" s="63" t="str">
        <f>HYPERLINK("https://www.uniprot.org/uniprot/?query=COPZ2+organism%3A%22Drosophila+melanogaster+%28Fruit+fly%29+%5B7227%5D%22&amp;sort=score","COPZ2 Drosophila Uniprot entry")</f>
        <v>COPZ2 Drosophila Uniprot entry</v>
      </c>
      <c r="U191" s="63" t="str">
        <f>HYPERLINK("http://www.informatics.jax.org/marker/MGI:1929063","No disease association")</f>
        <v>No disease association</v>
      </c>
      <c r="V191" s="63" t="str">
        <f>HYPERLINK("https://rgd.mcw.edu/rgdweb/report/gene/main.html?id=1306154","  Neurodevelopmental Disorders (ortholog)
")</f>
        <v xml:space="preserve">  Neurodevelopmental Disorders (ortholog)
</v>
      </c>
      <c r="W191" s="63" t="str">
        <f>HYPERLINK("http://zfin.org/ZDB-GENE-000406-6","No disease association")</f>
        <v>No disease association</v>
      </c>
      <c r="X191" s="29" t="s">
        <v>53</v>
      </c>
      <c r="Y191" s="27" t="s">
        <v>821</v>
      </c>
      <c r="Z191" s="28" t="str">
        <f>HYPERLINK("https://pubmed.ncbi.nlm.nih.gov/?term=(COPZ2)+OR+(MGC23008)+OR+(COPZ2)+OR+(COPZ2)&amp;sort=&amp;filter=hum_ani.humans","COPZ2")</f>
        <v>COPZ2</v>
      </c>
      <c r="AA191" s="29" t="s">
        <v>55</v>
      </c>
    </row>
    <row r="192" spans="1:27" ht="25.5" x14ac:dyDescent="0.25">
      <c r="A192" s="24" t="s">
        <v>822</v>
      </c>
      <c r="B192" s="24"/>
      <c r="C192" s="24"/>
      <c r="D192" s="24"/>
      <c r="E192" s="24"/>
      <c r="F192" s="24"/>
      <c r="G192" s="24"/>
      <c r="H192" s="24"/>
      <c r="I192" s="24" t="s">
        <v>823</v>
      </c>
      <c r="J192" s="30"/>
      <c r="K192" s="24" t="s">
        <v>824</v>
      </c>
      <c r="L192" s="30"/>
      <c r="M192" s="24"/>
      <c r="N192" s="24"/>
      <c r="O192" s="24"/>
      <c r="P192" s="24" t="s">
        <v>44</v>
      </c>
      <c r="Q192" s="30"/>
      <c r="R192" s="24"/>
      <c r="S192" s="30"/>
      <c r="T192" s="24"/>
      <c r="U192" s="24"/>
      <c r="V192" s="26" t="str">
        <f>HYPERLINK("https://www.uniprot.org/uniprot/?query=COPZ2&amp;fil=organism%3A%22Rattus+norvegicus+%28Rat%29+%5B10116%5D%22&amp;sort=score","COPZ2 Rat Uniprot entry")</f>
        <v>COPZ2 Rat Uniprot entry</v>
      </c>
      <c r="W192" s="26" t="str">
        <f>HYPERLINK("https://www.uniprot.org/uniprot/?query=COPZ2&amp;fil=organism%3A%22Danio+rerio+%28Zebrafish%29+%28Brachydanio+rerio%29+%5B7955%5D%22&amp;sort=score","COPZ2 Zebrafish Uniprot entry")</f>
        <v>COPZ2 Zebrafish Uniprot entry</v>
      </c>
      <c r="X192" s="30"/>
      <c r="Y192" s="30"/>
      <c r="Z192" s="30"/>
      <c r="AA192" s="30"/>
    </row>
    <row r="193" spans="1:27" ht="25.5" x14ac:dyDescent="0.25">
      <c r="A193" s="24"/>
      <c r="B193" s="24"/>
      <c r="C193" s="24"/>
      <c r="D193" s="24"/>
      <c r="E193" s="24"/>
      <c r="F193" s="24"/>
      <c r="G193" s="24"/>
      <c r="H193" s="24"/>
      <c r="I193" s="24" t="s">
        <v>825</v>
      </c>
      <c r="J193" s="30"/>
      <c r="K193" s="24" t="s">
        <v>826</v>
      </c>
      <c r="L193" s="30"/>
      <c r="M193" s="24"/>
      <c r="N193" s="24"/>
      <c r="O193" s="24"/>
      <c r="P193" s="24" t="s">
        <v>44</v>
      </c>
      <c r="Q193" s="30"/>
      <c r="R193" s="24"/>
      <c r="S193" s="30"/>
      <c r="T193" s="24"/>
      <c r="U193" s="24"/>
      <c r="V193" s="24"/>
      <c r="W193" s="24"/>
      <c r="X193" s="30"/>
      <c r="Y193" s="30"/>
      <c r="Z193" s="30"/>
      <c r="AA193" s="30"/>
    </row>
    <row r="194" spans="1:27" ht="102" x14ac:dyDescent="0.25">
      <c r="A194" s="62" t="str">
        <f>HYPERLINK("http://www.genecards.org/cgi-bin/carddisp.pl?gene=ENSG00000207947", "MIR152")</f>
        <v>MIR152</v>
      </c>
      <c r="B194" s="61" t="s">
        <v>44</v>
      </c>
      <c r="C194" s="61" t="s">
        <v>70</v>
      </c>
      <c r="D194" s="63" t="str">
        <f>HYPERLINK("https://omim.org/entry/613788","613788")</f>
        <v>613788</v>
      </c>
      <c r="E194" s="61" t="s">
        <v>53</v>
      </c>
      <c r="F194" s="61" t="s">
        <v>53</v>
      </c>
      <c r="G194" s="63" t="str">
        <f>HYPERLINK("https://www.uniprot.org/uniprot/?query=MIR152&amp;fil=organism%3A%22Homo+sapiens+%28Human%29+%5B9606%5D%22&amp;sort=score","MIR152 Human Uniprot entry")</f>
        <v>MIR152 Human Uniprot entry</v>
      </c>
      <c r="H194" s="61" t="s">
        <v>827</v>
      </c>
      <c r="I194" s="61" t="s">
        <v>44</v>
      </c>
      <c r="J194" s="29" t="s">
        <v>828</v>
      </c>
      <c r="K194" s="61" t="s">
        <v>44</v>
      </c>
      <c r="L194" s="29" t="s">
        <v>44</v>
      </c>
      <c r="M194" s="61" t="s">
        <v>44</v>
      </c>
      <c r="N194" s="61" t="s">
        <v>44</v>
      </c>
      <c r="O194" s="61" t="s">
        <v>44</v>
      </c>
      <c r="P194" s="61" t="s">
        <v>44</v>
      </c>
      <c r="Q194" s="29" t="s">
        <v>44</v>
      </c>
      <c r="R194" s="61" t="s">
        <v>44</v>
      </c>
      <c r="S194" s="28" t="str">
        <f>HYPERLINK("https://www.uniprot.org/uniprot/?query=MIR152+organism%3Aelegans&amp;sort=score","MIR152 C. elegans Uniprot entry")</f>
        <v>MIR152 C. elegans Uniprot entry</v>
      </c>
      <c r="T194" s="63" t="str">
        <f>HYPERLINK("https://www.uniprot.org/uniprot/?query=MIR152+organism%3A%22Drosophila+melanogaster+%28Fruit+fly%29+%5B7227%5D%22&amp;sort=score","MIR152 Drosophila Uniprot entry")</f>
        <v>MIR152 Drosophila Uniprot entry</v>
      </c>
      <c r="U194" s="63" t="str">
        <f>HYPERLINK("https://www.uniprot.org/uniprot/?query=MIR152&amp;fil=organism%3A%22Mus+musculus+%28Mouse%29+%5B10090%5D%22&amp;sort=score","MIR152 Mouse Uniprot entry")</f>
        <v>MIR152 Mouse Uniprot entry</v>
      </c>
      <c r="V194" s="63" t="str">
        <f>HYPERLINK("https://www.uniprot.org/uniprot/?query=MIR152&amp;fil=organism%3A%22Rattus+norvegicus+%28Rat%29+%5B10116%5D%22&amp;sort=score","MIR152 Rat Uniprot entry")</f>
        <v>MIR152 Rat Uniprot entry</v>
      </c>
      <c r="W194" s="63" t="str">
        <f>HYPERLINK("http://zfin.org/ZDB-MIRNAG-090929-162","No disease association")</f>
        <v>No disease association</v>
      </c>
      <c r="X194" s="29" t="s">
        <v>53</v>
      </c>
      <c r="Y194" s="27" t="s">
        <v>790</v>
      </c>
      <c r="Z194" s="28" t="str">
        <f>HYPERLINK("https://pubmed.ncbi.nlm.nih.gov/?term=(MIR152)+OR+(hsa-mir-152)+OR+(MIRN152)+OR+(MIR152)+OR+(MIR152)&amp;sort=&amp;filter=hum_ani.humans","MIR152")</f>
        <v>MIR152</v>
      </c>
      <c r="AA194" s="29" t="s">
        <v>55</v>
      </c>
    </row>
    <row r="195" spans="1:27" ht="51" x14ac:dyDescent="0.25">
      <c r="A195" s="24" t="s">
        <v>829</v>
      </c>
      <c r="B195" s="24"/>
      <c r="C195" s="24"/>
      <c r="D195" s="24"/>
      <c r="E195" s="24"/>
      <c r="F195" s="24"/>
      <c r="G195" s="24"/>
      <c r="H195" s="24"/>
      <c r="I195" s="24"/>
      <c r="J195" s="30"/>
      <c r="K195" s="24"/>
      <c r="L195" s="30"/>
      <c r="M195" s="24"/>
      <c r="N195" s="24"/>
      <c r="O195" s="24"/>
      <c r="P195" s="24" t="s">
        <v>44</v>
      </c>
      <c r="Q195" s="30"/>
      <c r="R195" s="24"/>
      <c r="S195" s="30"/>
      <c r="T195" s="24"/>
      <c r="U195" s="24"/>
      <c r="V195" s="24"/>
      <c r="W195" s="26" t="str">
        <f>HYPERLINK("https://www.uniprot.org/uniprot/?query=MIR152&amp;fil=organism%3A%22Danio+rerio+%28Zebrafish%29+%28Brachydanio+rerio%29+%5B7955%5D%22&amp;sort=score","MIR152 Zebrafish Uniprot entry")</f>
        <v>MIR152 Zebrafish Uniprot entry</v>
      </c>
      <c r="X195" s="30"/>
      <c r="Y195" s="30"/>
      <c r="Z195" s="30"/>
      <c r="AA195" s="30"/>
    </row>
    <row r="196" spans="1:27" ht="15" customHeight="1" x14ac:dyDescent="0.25">
      <c r="A196" s="1" t="s">
        <v>830</v>
      </c>
      <c r="B196" s="1"/>
      <c r="C196" s="1"/>
      <c r="D196" s="61"/>
      <c r="E196" s="61"/>
      <c r="F196" s="61"/>
      <c r="G196" s="61"/>
      <c r="H196" s="61"/>
      <c r="I196" s="61"/>
      <c r="J196" s="29"/>
      <c r="K196" s="61"/>
      <c r="L196" s="29"/>
      <c r="M196" s="61"/>
      <c r="N196" s="61"/>
      <c r="O196" s="61"/>
      <c r="P196" s="61"/>
      <c r="Q196" s="29"/>
      <c r="R196" s="61"/>
      <c r="S196" s="29"/>
      <c r="T196" s="61"/>
      <c r="U196" s="61"/>
      <c r="V196" s="61"/>
      <c r="W196" s="61"/>
      <c r="X196" s="29"/>
      <c r="Y196" s="27" t="s">
        <v>831</v>
      </c>
      <c r="Z196" s="29"/>
      <c r="AA196" s="29"/>
    </row>
    <row r="197" spans="1:27" ht="25.5" x14ac:dyDescent="0.25">
      <c r="A197" s="24"/>
      <c r="B197" s="24"/>
      <c r="C197" s="24"/>
      <c r="D197" s="24"/>
      <c r="E197" s="24"/>
      <c r="F197" s="24"/>
      <c r="G197" s="24"/>
      <c r="H197" s="24"/>
      <c r="I197" s="24"/>
      <c r="J197" s="30"/>
      <c r="K197" s="24"/>
      <c r="L197" s="30"/>
      <c r="M197" s="24"/>
      <c r="N197" s="24"/>
      <c r="O197" s="24"/>
      <c r="P197" s="24"/>
      <c r="Q197" s="30"/>
      <c r="R197" s="24"/>
      <c r="S197" s="30"/>
      <c r="T197" s="24"/>
      <c r="U197" s="24"/>
      <c r="V197" s="24"/>
      <c r="W197" s="24"/>
      <c r="X197" s="30"/>
      <c r="Y197" s="30" t="s">
        <v>832</v>
      </c>
      <c r="Z197" s="30"/>
      <c r="AA197" s="30"/>
    </row>
    <row r="198" spans="1:27" ht="114.75" x14ac:dyDescent="0.25">
      <c r="A198" s="62" t="str">
        <f>HYPERLINK("http://www.genecards.org/cgi-bin/carddisp.pl?gene=ENSG00000082641", "NFE2L1")</f>
        <v>NFE2L1</v>
      </c>
      <c r="B198" s="61" t="s">
        <v>44</v>
      </c>
      <c r="C198" s="61" t="s">
        <v>70</v>
      </c>
      <c r="D198" s="63" t="str">
        <f>HYPERLINK("https://omim.org/entry/163260","163260")</f>
        <v>163260</v>
      </c>
      <c r="E198" s="61" t="s">
        <v>833</v>
      </c>
      <c r="F198" s="65" t="s">
        <v>834</v>
      </c>
      <c r="G198" s="63" t="str">
        <f>HYPERLINK("https://www.uniprot.org/uniprot/?query=NFE2L1&amp;fil=organism%3A%22Homo+sapiens+%28Human%29+%5B9606%5D%22&amp;sort=score","NFE2L1 Human Uniprot entry")</f>
        <v>NFE2L1 Human Uniprot entry</v>
      </c>
      <c r="H198" s="61" t="s">
        <v>835</v>
      </c>
      <c r="I198" s="61" t="s">
        <v>836</v>
      </c>
      <c r="J198" s="29" t="s">
        <v>837</v>
      </c>
      <c r="K198" s="61" t="s">
        <v>44</v>
      </c>
      <c r="L198" s="29" t="s">
        <v>44</v>
      </c>
      <c r="M198" s="61" t="s">
        <v>44</v>
      </c>
      <c r="N198" s="61" t="s">
        <v>44</v>
      </c>
      <c r="O198" s="61" t="s">
        <v>44</v>
      </c>
      <c r="P198" s="61" t="s">
        <v>44</v>
      </c>
      <c r="Q198" s="28" t="str">
        <f>HYPERLINK("https://pubmed.ncbi.nlm.nih.gov/29617662","NFE2L1 / FBXL20_17q12; NFE2L1 / CARM1_19p13; NFE2L1 / NSF_17q21; NFE2L1 / SLC39A11_17q25; NFE2L1 / ENG_9q34; NFE2L1 / PNPO_17q21; NFE2L1 / RNF43_17q22; NFE2L1 / COPZ2_17q21; NFE2L1 / RAPGEFL1_17q21")</f>
        <v>NFE2L1 / FBXL20_17q12; NFE2L1 / CARM1_19p13; NFE2L1 / NSF_17q21; NFE2L1 / SLC39A11_17q25; NFE2L1 / ENG_9q34; NFE2L1 / PNPO_17q21; NFE2L1 / RNF43_17q22; NFE2L1 / COPZ2_17q21; NFE2L1 / RAPGEFL1_17q21</v>
      </c>
      <c r="R198" s="63" t="str">
        <f>HYPERLINK("https://pubmed.ncbi.nlm.nih.gov/29617662","Large intestine:Adenocarcinoma, 1 case; Prostate:Adenocarcinoma, 1 case; Skin:Malignant melanoma, 4 cases; Breast:Adenocarcinoma, 2 cases; Uterus, corpus:Adenocarcinoma, 1 case; Nasopharynx:Squamous cell carcinoma")</f>
        <v>Large intestine:Adenocarcinoma, 1 case; Prostate:Adenocarcinoma, 1 case; Skin:Malignant melanoma, 4 cases; Breast:Adenocarcinoma, 2 cases; Uterus, corpus:Adenocarcinoma, 1 case; Nasopharynx:Squamous cell carcinoma</v>
      </c>
      <c r="S198" s="28" t="str">
        <f>HYPERLINK("https://wormbase.org/species/c_elegans/gene/WBGene00021055","No disease association")</f>
        <v>No disease association</v>
      </c>
      <c r="T198" s="63" t="str">
        <f>HYPERLINK("http://flybase.org/reports/FBgn0032197","No disease association")</f>
        <v>No disease association</v>
      </c>
      <c r="U198" s="63" t="str">
        <f>HYPERLINK("https://www.uniprot.org/uniprot/?query=NFE2L1&amp;fil=organism%3A%22Mus+musculus+%28Mouse%29+%5B10090%5D%22&amp;sort=score","NFE2L1 Mouse Uniprot entry")</f>
        <v>NFE2L1 Mouse Uniprot entry</v>
      </c>
      <c r="V198" s="63" t="str">
        <f>HYPERLINK("https://www.uniprot.org/uniprot/?query=NFE2L1&amp;fil=organism%3A%22Rattus+norvegicus+%28Rat%29+%5B10116%5D%22&amp;sort=score","NFE2L1 Rat Uniprot entry")</f>
        <v>NFE2L1 Rat Uniprot entry</v>
      </c>
      <c r="W198" s="63" t="str">
        <f>HYPERLINK("https://www.uniprot.org/uniprot/?query=NFE2L1&amp;fil=organism%3A%22Danio+rerio+%28Zebrafish%29+%28Brachydanio+rerio%29+%5B7955%5D%22&amp;sort=score","NFE2L1 Zebrafish Uniprot entry")</f>
        <v>NFE2L1 Zebrafish Uniprot entry</v>
      </c>
      <c r="X198" s="29" t="s">
        <v>53</v>
      </c>
      <c r="Y198" s="27" t="s">
        <v>821</v>
      </c>
      <c r="Z198" s="28" t="str">
        <f>HYPERLINK("https://pubmed.ncbi.nlm.nih.gov/?term=(NFE2L1)+OR+(FLJ00380)+OR+(LCR-F1)+OR+(NRF1)+OR+(TCF11)+OR+(NFE2L1)+OR+(NFE2L1)&amp;sort=&amp;filter=hum_ani.humans","NFE2L1")</f>
        <v>NFE2L1</v>
      </c>
      <c r="AA198" s="29" t="s">
        <v>55</v>
      </c>
    </row>
    <row r="199" spans="1:27" ht="51" x14ac:dyDescent="0.25">
      <c r="A199" s="24" t="s">
        <v>838</v>
      </c>
      <c r="B199" s="24"/>
      <c r="C199" s="24"/>
      <c r="D199" s="24"/>
      <c r="E199" s="24"/>
      <c r="F199" s="24"/>
      <c r="G199" s="24"/>
      <c r="H199" s="24"/>
      <c r="I199" s="24" t="s">
        <v>839</v>
      </c>
      <c r="J199" s="30"/>
      <c r="K199" s="24"/>
      <c r="L199" s="30"/>
      <c r="M199" s="24"/>
      <c r="N199" s="24"/>
      <c r="O199" s="24"/>
      <c r="P199" s="24" t="s">
        <v>44</v>
      </c>
      <c r="Q199" s="30"/>
      <c r="R199" s="24"/>
      <c r="S199" s="31" t="str">
        <f>HYPERLINK("https://www.uniprot.org/uniprot/?query=NFE2L1+organism%3Aelegans&amp;sort=score","NFE2L1 C. elegans Uniprot entry")</f>
        <v>NFE2L1 C. elegans Uniprot entry</v>
      </c>
      <c r="T199" s="26" t="str">
        <f>HYPERLINK("https://www.uniprot.org/uniprot/?query=NFE2L1+organism%3Aelegans&amp;sort=score","NFE2L1 Drosophila Uniprot entry")</f>
        <v>NFE2L1 Drosophila Uniprot entry</v>
      </c>
      <c r="U199" s="24"/>
      <c r="V199" s="24"/>
      <c r="W199" s="24"/>
      <c r="X199" s="30"/>
      <c r="Y199" s="30"/>
      <c r="Z199" s="30"/>
      <c r="AA199" s="30"/>
    </row>
    <row r="200" spans="1:27" ht="25.5" x14ac:dyDescent="0.25">
      <c r="A200" s="24"/>
      <c r="B200" s="24"/>
      <c r="C200" s="24"/>
      <c r="D200" s="24"/>
      <c r="E200" s="24"/>
      <c r="F200" s="24"/>
      <c r="G200" s="24"/>
      <c r="H200" s="24"/>
      <c r="I200" s="24" t="s">
        <v>840</v>
      </c>
      <c r="J200" s="30"/>
      <c r="K200" s="24"/>
      <c r="L200" s="30"/>
      <c r="M200" s="24"/>
      <c r="N200" s="24"/>
      <c r="O200" s="24"/>
      <c r="P200" s="24" t="s">
        <v>44</v>
      </c>
      <c r="Q200" s="30"/>
      <c r="R200" s="24"/>
      <c r="S200" s="30"/>
      <c r="T200" s="24"/>
      <c r="U200" s="24"/>
      <c r="V200" s="24"/>
      <c r="W200" s="24"/>
      <c r="X200" s="30"/>
      <c r="Y200" s="30"/>
      <c r="Z200" s="30"/>
      <c r="AA200" s="30"/>
    </row>
    <row r="201" spans="1:27" ht="15" customHeight="1" x14ac:dyDescent="0.25">
      <c r="A201" s="1" t="s">
        <v>841</v>
      </c>
      <c r="B201" s="1"/>
      <c r="C201" s="1"/>
      <c r="D201" s="61"/>
      <c r="E201" s="61"/>
      <c r="F201" s="61"/>
      <c r="G201" s="61"/>
      <c r="H201" s="61"/>
      <c r="I201" s="61"/>
      <c r="J201" s="29"/>
      <c r="K201" s="61"/>
      <c r="L201" s="29"/>
      <c r="M201" s="61"/>
      <c r="N201" s="61"/>
      <c r="O201" s="61"/>
      <c r="P201" s="61"/>
      <c r="Q201" s="29"/>
      <c r="R201" s="61"/>
      <c r="S201" s="29"/>
      <c r="T201" s="61"/>
      <c r="U201" s="61"/>
      <c r="V201" s="61"/>
      <c r="W201" s="61"/>
      <c r="X201" s="29"/>
      <c r="Y201" s="27" t="s">
        <v>814</v>
      </c>
      <c r="Z201" s="29"/>
      <c r="AA201" s="29"/>
    </row>
    <row r="202" spans="1:27" ht="102" x14ac:dyDescent="0.25">
      <c r="A202" s="62" t="str">
        <f>HYPERLINK("http://www.genecards.org/cgi-bin/carddisp.pl?gene=ENSG00000108468", "CBX1")</f>
        <v>CBX1</v>
      </c>
      <c r="B202" s="61" t="s">
        <v>44</v>
      </c>
      <c r="C202" s="61" t="s">
        <v>70</v>
      </c>
      <c r="D202" s="63" t="str">
        <f>HYPERLINK("https://omim.org/entry/604511","604511")</f>
        <v>604511</v>
      </c>
      <c r="E202" s="65" t="s">
        <v>842</v>
      </c>
      <c r="F202" s="65" t="s">
        <v>843</v>
      </c>
      <c r="G202" s="63" t="str">
        <f>HYPERLINK("https://www.uniprot.org/uniprot/?query=CBX1&amp;fil=organism%3A%22Homo+sapiens+%28Human%29+%5B9606%5D%22&amp;sort=score","CBX1 Human Uniprot entry")</f>
        <v>CBX1 Human Uniprot entry</v>
      </c>
      <c r="H202" s="61" t="s">
        <v>844</v>
      </c>
      <c r="I202" s="61" t="s">
        <v>845</v>
      </c>
      <c r="J202" s="29" t="s">
        <v>846</v>
      </c>
      <c r="K202" s="61" t="s">
        <v>44</v>
      </c>
      <c r="L202" s="29" t="s">
        <v>44</v>
      </c>
      <c r="M202" s="61" t="s">
        <v>44</v>
      </c>
      <c r="N202" s="61" t="s">
        <v>44</v>
      </c>
      <c r="O202" s="61" t="s">
        <v>44</v>
      </c>
      <c r="P202" s="61" t="s">
        <v>44</v>
      </c>
      <c r="Q202" s="28" t="str">
        <f>HYPERLINK("https://pubmed.ncbi.nlm.nih.gov/29099951","CBX1 / SSH2_17q11; CBX1 / PRR15L_17q21; CBX1 / HOXB8_17q21; CBX1 / DHX40_17q23; CBX1 / SCRN2_17q21; CBX1 / SKAP1_17q21; CBX1 / RNF169_11q13; CBX1 / PPP6R2_22q13")</f>
        <v>CBX1 / SSH2_17q11; CBX1 / PRR15L_17q21; CBX1 / HOXB8_17q21; CBX1 / DHX40_17q23; CBX1 / SCRN2_17q21; CBX1 / SKAP1_17q21; CBX1 / RNF169_11q13; CBX1 / PPP6R2_22q13</v>
      </c>
      <c r="R202" s="63" t="str">
        <f>HYPERLINK("https://pubmed.ncbi.nlm.nih.gov/29099951","Breast:Adenocarcinoma, 6 cases; Stomach:Adenocarcinoma, 1 case; Lung:Squamous cell carcinoma, 1 case; Uterus, corpus:Adenocarcinoma, 2 cases; Ovary:Adenocarcinoma, 1 case; Liver:Adenocarcinoma, 2 cases")</f>
        <v>Breast:Adenocarcinoma, 6 cases; Stomach:Adenocarcinoma, 1 case; Lung:Squamous cell carcinoma, 1 case; Uterus, corpus:Adenocarcinoma, 2 cases; Ovary:Adenocarcinoma, 1 case; Liver:Adenocarcinoma, 2 cases</v>
      </c>
      <c r="S202" s="28" t="str">
        <f>HYPERLINK("https://wormbase.org/species/c_elegans/gene/WBGene00001995","No disease association")</f>
        <v>No disease association</v>
      </c>
      <c r="T202" s="63" t="str">
        <f>HYPERLINK("http://flybase.org/reports/FBgn0030082","No disease association")</f>
        <v>No disease association</v>
      </c>
      <c r="U202" s="63" t="str">
        <f>HYPERLINK("http://www.informatics.jax.org/marker/MGI:105369","mortality/aging
")</f>
        <v xml:space="preserve">mortality/aging
</v>
      </c>
      <c r="V202" s="63" t="str">
        <f>HYPERLINK("https://rgd.mcw.edu/rgdweb/report/gene/main.html?id=1310714","  prostate cancer (ortholog)")</f>
        <v xml:space="preserve">  prostate cancer (ortholog)</v>
      </c>
      <c r="W202" s="63" t="str">
        <f>HYPERLINK("http://zfin.org/ZDB-GENE-040625-68","No disease association")</f>
        <v>No disease association</v>
      </c>
      <c r="X202" s="29" t="s">
        <v>53</v>
      </c>
      <c r="Y202" s="27" t="s">
        <v>821</v>
      </c>
      <c r="Z202" s="28" t="str">
        <f>HYPERLINK("https://pubmed.ncbi.nlm.nih.gov/?term=(CBX1)+OR+(CBX)+OR+(HP1-BETA)+OR+(HP1Hs-beta)+OR+(M31)+OR+(MOD1)+OR+(CBX1)+OR+(CBX1)&amp;sort=&amp;filter=hum_ani.humans","CBX1")</f>
        <v>CBX1</v>
      </c>
      <c r="AA202" s="29" t="s">
        <v>55</v>
      </c>
    </row>
    <row r="203" spans="1:27" ht="51" x14ac:dyDescent="0.25">
      <c r="A203" s="24" t="s">
        <v>847</v>
      </c>
      <c r="B203" s="24"/>
      <c r="C203" s="24"/>
      <c r="D203" s="24"/>
      <c r="E203" s="24"/>
      <c r="F203" s="24"/>
      <c r="G203" s="24"/>
      <c r="H203" s="24"/>
      <c r="I203" s="24" t="s">
        <v>848</v>
      </c>
      <c r="J203" s="30"/>
      <c r="K203" s="24"/>
      <c r="L203" s="30"/>
      <c r="M203" s="24"/>
      <c r="N203" s="24"/>
      <c r="O203" s="24"/>
      <c r="P203" s="24" t="s">
        <v>44</v>
      </c>
      <c r="Q203" s="30"/>
      <c r="R203" s="24"/>
      <c r="S203" s="31" t="str">
        <f>HYPERLINK("https://www.uniprot.org/uniprot/?query=CBX1+organism%3Aelegans&amp;sort=score","CBX1 C. elegans Uniprot entry")</f>
        <v>CBX1 C. elegans Uniprot entry</v>
      </c>
      <c r="T203" s="26" t="str">
        <f>HYPERLINK("https://www.uniprot.org/uniprot/?query=CBX1+organism%3Aelegans&amp;sort=score","CBX1 Drosophila Uniprot entry")</f>
        <v>CBX1 Drosophila Uniprot entry</v>
      </c>
      <c r="U203" s="24"/>
      <c r="V203" s="26" t="str">
        <f>HYPERLINK("https://rgd.mcw.edu/rgdweb/report/gene/main.html?id=1310714"," Prostatic Neoplasms (ortholog)
")</f>
        <v xml:space="preserve"> Prostatic Neoplasms (ortholog)
</v>
      </c>
      <c r="W203" s="26" t="str">
        <f>HYPERLINK("https://www.uniprot.org/uniprot/?query=CBX1&amp;fil=organism%3A%22Danio+rerio+%28Zebrafish%29+%28Brachydanio+rerio%29+%5B7955%5D%22&amp;sort=score","CBX1 Zebrafish Uniprot entry")</f>
        <v>CBX1 Zebrafish Uniprot entry</v>
      </c>
      <c r="X203" s="30"/>
      <c r="Y203" s="30"/>
      <c r="Z203" s="30"/>
      <c r="AA203" s="30"/>
    </row>
    <row r="204" spans="1:27" ht="25.5" x14ac:dyDescent="0.25">
      <c r="A204" s="24"/>
      <c r="B204" s="24"/>
      <c r="C204" s="24"/>
      <c r="D204" s="24"/>
      <c r="E204" s="24"/>
      <c r="F204" s="24"/>
      <c r="G204" s="24"/>
      <c r="H204" s="24"/>
      <c r="I204" s="24" t="s">
        <v>849</v>
      </c>
      <c r="J204" s="30"/>
      <c r="K204" s="24"/>
      <c r="L204" s="30"/>
      <c r="M204" s="24"/>
      <c r="N204" s="24"/>
      <c r="O204" s="24"/>
      <c r="P204" s="24" t="s">
        <v>44</v>
      </c>
      <c r="Q204" s="30"/>
      <c r="R204" s="24"/>
      <c r="S204" s="30"/>
      <c r="T204" s="24"/>
      <c r="U204" s="24"/>
      <c r="V204" s="26" t="str">
        <f>HYPERLINK("https://www.uniprot.org/uniprot/?query=CBX1&amp;fil=organism%3A%22Rattus+norvegicus+%28Rat%29+%5B10116%5D%22&amp;sort=score","CBX1 Rat Uniprot entry")</f>
        <v>CBX1 Rat Uniprot entry</v>
      </c>
      <c r="W204" s="24"/>
      <c r="X204" s="30"/>
      <c r="Y204" s="30"/>
      <c r="Z204" s="30"/>
      <c r="AA204" s="30"/>
    </row>
    <row r="205" spans="1:27" ht="114.75" x14ac:dyDescent="0.25">
      <c r="A205" s="62" t="str">
        <f>HYPERLINK("http://www.genecards.org/cgi-bin/carddisp.pl?gene=ENSG00000002919", "SNX11")</f>
        <v>SNX11</v>
      </c>
      <c r="B205" s="61" t="s">
        <v>44</v>
      </c>
      <c r="C205" s="61" t="s">
        <v>70</v>
      </c>
      <c r="D205" s="63" t="str">
        <f>HYPERLINK("https://omim.org/entry/614906","614906")</f>
        <v>614906</v>
      </c>
      <c r="E205" s="61" t="s">
        <v>850</v>
      </c>
      <c r="F205" s="61" t="s">
        <v>851</v>
      </c>
      <c r="G205" s="63" t="str">
        <f>HYPERLINK("https://www.uniprot.org/uniprot/?query=SNX11&amp;fil=organism%3A%22Homo+sapiens+%28Human%29+%5B9606%5D%22&amp;sort=score","SNX11 Human Uniprot entry")</f>
        <v>SNX11 Human Uniprot entry</v>
      </c>
      <c r="H205" s="61" t="s">
        <v>852</v>
      </c>
      <c r="I205" s="61" t="s">
        <v>853</v>
      </c>
      <c r="J205" s="29" t="s">
        <v>854</v>
      </c>
      <c r="K205" s="61" t="s">
        <v>44</v>
      </c>
      <c r="L205" s="29" t="s">
        <v>44</v>
      </c>
      <c r="M205" s="61" t="s">
        <v>44</v>
      </c>
      <c r="N205" s="61" t="s">
        <v>44</v>
      </c>
      <c r="O205" s="61" t="s">
        <v>44</v>
      </c>
      <c r="P205" s="61" t="s">
        <v>44</v>
      </c>
      <c r="Q205" s="28" t="str">
        <f>HYPERLINK("https://pubmed.ncbi.nlm.nih.gov/29099951","SNX11 / FBXL20_17q12; SNX11 / TTPA_8q12; SNX11 / SNF8_17q21; SNX11 / MED24_17q21")</f>
        <v>SNX11 / FBXL20_17q12; SNX11 / TTPA_8q12; SNX11 / SNF8_17q21; SNX11 / MED24_17q21</v>
      </c>
      <c r="R205" s="63" t="str">
        <f>HYPERLINK("https://pubmed.ncbi.nlm.nih.gov/29099951","Breast:Adenocarcinoma, 2 cases; Uterus, corpus:Malignant epithelial tumor, special type, 2 cases; Uterus, cervix:Squamous cell carcinoma, 1 case")</f>
        <v>Breast:Adenocarcinoma, 2 cases; Uterus, corpus:Malignant epithelial tumor, special type, 2 cases; Uterus, cervix:Squamous cell carcinoma, 1 case</v>
      </c>
      <c r="S205" s="28" t="str">
        <f>HYPERLINK("https://wormbase.org/species/c_elegans/gene/WBGene00006503","No disease association")</f>
        <v>No disease association</v>
      </c>
      <c r="T205" s="63" t="str">
        <f>HYPERLINK("http://flybase.org/reports/FBgn0031534","No disease association")</f>
        <v>No disease association</v>
      </c>
      <c r="U205" s="63" t="str">
        <f>HYPERLINK("http://www.informatics.jax.org/marker/MGI:1921729","No disease association")</f>
        <v>No disease association</v>
      </c>
      <c r="V205" s="63" t="str">
        <f>HYPERLINK("https://rgd.mcw.edu/rgdweb/report/gene/main.html?id=1307319","No disease association")</f>
        <v>No disease association</v>
      </c>
      <c r="W205" s="63" t="str">
        <f>HYPERLINK("http://zfin.org/ZDB-GENE-041111-253","No disease association")</f>
        <v>No disease association</v>
      </c>
      <c r="X205" s="29" t="s">
        <v>53</v>
      </c>
      <c r="Y205" s="29" t="s">
        <v>793</v>
      </c>
      <c r="Z205" s="28" t="str">
        <f>HYPERLINK("https://pubmed.ncbi.nlm.nih.gov/?term=(SNX11)+OR+(SNX11)+OR+(SNX11)&amp;sort=&amp;filter=hum_ani.humans","SNX11")</f>
        <v>SNX11</v>
      </c>
      <c r="AA205" s="29" t="s">
        <v>55</v>
      </c>
    </row>
    <row r="206" spans="1:27" ht="25.5" x14ac:dyDescent="0.25">
      <c r="A206" s="24" t="s">
        <v>855</v>
      </c>
      <c r="B206" s="24"/>
      <c r="C206" s="24"/>
      <c r="D206" s="24"/>
      <c r="E206" s="24"/>
      <c r="F206" s="24"/>
      <c r="G206" s="24"/>
      <c r="H206" s="24"/>
      <c r="I206" s="24" t="s">
        <v>856</v>
      </c>
      <c r="J206" s="30"/>
      <c r="K206" s="24"/>
      <c r="L206" s="30"/>
      <c r="M206" s="24"/>
      <c r="N206" s="24"/>
      <c r="O206" s="24"/>
      <c r="P206" s="24" t="s">
        <v>44</v>
      </c>
      <c r="Q206" s="30"/>
      <c r="R206" s="24"/>
      <c r="S206" s="31" t="str">
        <f>HYPERLINK("https://www.uniprot.org/uniprot/?query=SNX11+organism%3Aelegans&amp;sort=score","SNX11 C. elegans Uniprot entry")</f>
        <v>SNX11 C. elegans Uniprot entry</v>
      </c>
      <c r="T206" s="26" t="str">
        <f>HYPERLINK("https://www.uniprot.org/uniprot/?query=SNX11+organism%3Aelegans&amp;sort=score","SNX11 Drosophila Uniprot entry")</f>
        <v>SNX11 Drosophila Uniprot entry</v>
      </c>
      <c r="U206" s="24"/>
      <c r="V206" s="26" t="str">
        <f>HYPERLINK("https://www.uniprot.org/uniprot/?query=SNX11&amp;fil=organism%3A%22Rattus+norvegicus+%28Rat%29+%5B10116%5D%22&amp;sort=score","SNX11 Rat Uniprot entry")</f>
        <v>SNX11 Rat Uniprot entry</v>
      </c>
      <c r="W206" s="26" t="str">
        <f>HYPERLINK("https://www.uniprot.org/uniprot/?query=SNX11&amp;fil=organism%3A%22Danio+rerio+%28Zebrafish%29+%28Brachydanio+rerio%29+%5B7955%5D%22&amp;sort=score","SNX11 Zebrafish Uniprot entry")</f>
        <v>SNX11 Zebrafish Uniprot entry</v>
      </c>
      <c r="X206" s="30"/>
      <c r="Y206" s="30"/>
      <c r="Z206" s="30"/>
      <c r="AA206" s="30"/>
    </row>
    <row r="207" spans="1:27" x14ac:dyDescent="0.25">
      <c r="A207" s="24"/>
      <c r="B207" s="24"/>
      <c r="C207" s="24"/>
      <c r="D207" s="24"/>
      <c r="E207" s="24"/>
      <c r="F207" s="24"/>
      <c r="G207" s="24"/>
      <c r="H207" s="24"/>
      <c r="I207" s="24" t="s">
        <v>857</v>
      </c>
      <c r="J207" s="30"/>
      <c r="K207" s="24"/>
      <c r="L207" s="30"/>
      <c r="M207" s="24"/>
      <c r="N207" s="24"/>
      <c r="O207" s="24"/>
      <c r="P207" s="24" t="s">
        <v>44</v>
      </c>
      <c r="Q207" s="30"/>
      <c r="R207" s="24"/>
      <c r="S207" s="30"/>
      <c r="T207" s="24"/>
      <c r="U207" s="24"/>
      <c r="V207" s="24"/>
      <c r="W207" s="24"/>
      <c r="X207" s="30"/>
      <c r="Y207" s="30"/>
      <c r="Z207" s="30"/>
      <c r="AA207" s="30"/>
    </row>
    <row r="208" spans="1:27" ht="127.5" x14ac:dyDescent="0.25">
      <c r="A208" s="62" t="str">
        <f>HYPERLINK("http://www.genecards.org/cgi-bin/carddisp.pl?gene=ENSG00000141293", "SKAP1")</f>
        <v>SKAP1</v>
      </c>
      <c r="B208" s="61" t="s">
        <v>44</v>
      </c>
      <c r="C208" s="61" t="s">
        <v>70</v>
      </c>
      <c r="D208" s="63" t="str">
        <f>HYPERLINK("https://omim.org/entry/604969","604969")</f>
        <v>604969</v>
      </c>
      <c r="E208" s="65" t="s">
        <v>858</v>
      </c>
      <c r="F208" s="61" t="s">
        <v>859</v>
      </c>
      <c r="G208" s="63" t="str">
        <f>HYPERLINK("https://www.uniprot.org/uniprot/?query=SKAP1&amp;fil=organism%3A%22Homo+sapiens+%28Human%29+%5B9606%5D%22&amp;sort=score","SKAP1 Human Uniprot entry")</f>
        <v>SKAP1 Human Uniprot entry</v>
      </c>
      <c r="H208" s="61" t="s">
        <v>860</v>
      </c>
      <c r="I208" s="61" t="s">
        <v>861</v>
      </c>
      <c r="J208" s="29" t="s">
        <v>862</v>
      </c>
      <c r="K208" s="61" t="s">
        <v>863</v>
      </c>
      <c r="L208" s="29" t="s">
        <v>44</v>
      </c>
      <c r="M208" s="61" t="s">
        <v>44</v>
      </c>
      <c r="N208" s="61" t="s">
        <v>44</v>
      </c>
      <c r="O208" s="61" t="s">
        <v>44</v>
      </c>
      <c r="P208" s="61" t="s">
        <v>44</v>
      </c>
      <c r="Q208" s="28" t="str">
        <f>HYPERLINK("https://pubmed.ncbi.nlm.nih.gov/25500544","SKAP1 / ZNF74_22q11; SKAP1 / SMAD4_18q21; SKAP1 / RARA_17q21; SKAP1 / YPEL2_17q21; SKAP1 / CPAMD8_19p13; SKAP1 / CCBE1_18q21; SKAP1 / PSMD11_17q11; SKAP1 / NQO2_6p25; SKAP1 / DDX5_17q23; SKAP1 / SCRN2_17q21")</f>
        <v>SKAP1 / ZNF74_22q11; SKAP1 / SMAD4_18q21; SKAP1 / RARA_17q21; SKAP1 / YPEL2_17q21; SKAP1 / CPAMD8_19p13; SKAP1 / CCBE1_18q21; SKAP1 / PSMD11_17q11; SKAP1 / NQO2_6p25; SKAP1 / DDX5_17q23; SKAP1 / SCRN2_17q21</v>
      </c>
      <c r="R208" s="63" t="str">
        <f>HYPERLINK("https://pubmed.ncbi.nlm.nih.gov/25500544","Ovary:Adenocarcinoma, 8 cases; Prostate:Adenocarcinoma, 2 cases; Breast:Adenocarcinoma, 28 cases; Uterus, cervix:Squamous cell carcinoma, 4 cases; Pancreas:Adenocarcinoma, 1 case; Stomach:Adenocarcinoma, 1 case")</f>
        <v>Ovary:Adenocarcinoma, 8 cases; Prostate:Adenocarcinoma, 2 cases; Breast:Adenocarcinoma, 28 cases; Uterus, cervix:Squamous cell carcinoma, 4 cases; Pancreas:Adenocarcinoma, 1 case; Stomach:Adenocarcinoma, 1 case</v>
      </c>
      <c r="S208" s="28" t="str">
        <f>HYPERLINK("https://www.uniprot.org/uniprot/?query=SKAP1+organism%3Aelegans&amp;sort=score","SKAP1 C. elegans Uniprot entry")</f>
        <v>SKAP1 C. elegans Uniprot entry</v>
      </c>
      <c r="T208" s="63" t="str">
        <f>HYPERLINK("https://www.uniprot.org/uniprot/?query=SKAP1+organism%3A%22Drosophila+melanogaster+%28Fruit+fly%29+%5B7227%5D%22&amp;sort=score","SKAP1 Drosophila Uniprot entry")</f>
        <v>SKAP1 Drosophila Uniprot entry</v>
      </c>
      <c r="U208" s="63" t="str">
        <f>HYPERLINK("http://www.informatics.jax.org/marker/MGI:1889206","cellular phenotype")</f>
        <v>cellular phenotype</v>
      </c>
      <c r="V208" s="63" t="str">
        <f>HYPERLINK("https://rgd.mcw.edu/rgdweb/report/gene/main.html?id=708436","  Ovarian Neoplasms (ortholog)
")</f>
        <v xml:space="preserve">  Ovarian Neoplasms (ortholog)
</v>
      </c>
      <c r="W208" s="63" t="str">
        <f>HYPERLINK("http://zfin.org/ZDB-GENE-030616-438","No disease association")</f>
        <v>No disease association</v>
      </c>
      <c r="X208" s="29" t="s">
        <v>53</v>
      </c>
      <c r="Y208" s="27" t="s">
        <v>864</v>
      </c>
      <c r="Z208" s="28" t="str">
        <f>HYPERLINK("https://pubmed.ncbi.nlm.nih.gov/?term=(SKAP1)+OR+(SCAP1)+OR+(SKAP55)+OR+(SKAP1)+OR+(SKAP1)&amp;sort=&amp;filter=hum_ani.humans","SKAP1")</f>
        <v>SKAP1</v>
      </c>
      <c r="AA208" s="29" t="s">
        <v>55</v>
      </c>
    </row>
    <row r="209" spans="1:27" ht="38.25" x14ac:dyDescent="0.25">
      <c r="A209" s="24" t="s">
        <v>865</v>
      </c>
      <c r="B209" s="24"/>
      <c r="C209" s="24"/>
      <c r="D209" s="24"/>
      <c r="E209" s="24"/>
      <c r="F209" s="24"/>
      <c r="G209" s="24"/>
      <c r="H209" s="24"/>
      <c r="I209" s="24" t="s">
        <v>866</v>
      </c>
      <c r="J209" s="30"/>
      <c r="K209" s="24" t="s">
        <v>867</v>
      </c>
      <c r="L209" s="30"/>
      <c r="M209" s="24"/>
      <c r="N209" s="24"/>
      <c r="O209" s="24"/>
      <c r="P209" s="24" t="s">
        <v>44</v>
      </c>
      <c r="Q209" s="30"/>
      <c r="R209" s="24"/>
      <c r="S209" s="30"/>
      <c r="T209" s="24"/>
      <c r="U209" s="26" t="str">
        <f>HYPERLINK("http://www.informatics.jax.org/marker/MGI:1889206","behavior/neurological phenotype")</f>
        <v>behavior/neurological phenotype</v>
      </c>
      <c r="V209" s="26" t="str">
        <f>HYPERLINK("https://www.uniprot.org/uniprot/?query=SKAP1&amp;fil=organism%3A%22Rattus+norvegicus+%28Rat%29+%5B10116%5D%22&amp;sort=score","SKAP1 Rat Uniprot entry")</f>
        <v>SKAP1 Rat Uniprot entry</v>
      </c>
      <c r="W209" s="26" t="str">
        <f>HYPERLINK("https://www.uniprot.org/uniprot/?query=SKAP1&amp;fil=organism%3A%22Danio+rerio+%28Zebrafish%29+%28Brachydanio+rerio%29+%5B7955%5D%22&amp;sort=score","SKAP1 Zebrafish Uniprot entry")</f>
        <v>SKAP1 Zebrafish Uniprot entry</v>
      </c>
      <c r="X209" s="30"/>
      <c r="Y209" s="32" t="s">
        <v>868</v>
      </c>
      <c r="Z209" s="30"/>
      <c r="AA209" s="30"/>
    </row>
    <row r="210" spans="1:27" ht="25.5" x14ac:dyDescent="0.25">
      <c r="A210" s="24"/>
      <c r="B210" s="24"/>
      <c r="C210" s="24"/>
      <c r="D210" s="24"/>
      <c r="E210" s="24"/>
      <c r="F210" s="24"/>
      <c r="G210" s="24"/>
      <c r="H210" s="24"/>
      <c r="I210" s="24" t="s">
        <v>869</v>
      </c>
      <c r="J210" s="30"/>
      <c r="K210" s="24" t="s">
        <v>870</v>
      </c>
      <c r="L210" s="30"/>
      <c r="M210" s="24"/>
      <c r="N210" s="24"/>
      <c r="O210" s="24"/>
      <c r="P210" s="24" t="s">
        <v>44</v>
      </c>
      <c r="Q210" s="30"/>
      <c r="R210" s="24"/>
      <c r="S210" s="30"/>
      <c r="T210" s="24"/>
      <c r="U210" s="26" t="str">
        <f>HYPERLINK("http://www.informatics.jax.org/marker/MGI:1889206","immune system phenotype")</f>
        <v>immune system phenotype</v>
      </c>
      <c r="V210" s="24"/>
      <c r="W210" s="24"/>
      <c r="X210" s="30"/>
      <c r="Y210" s="30" t="s">
        <v>809</v>
      </c>
      <c r="Z210" s="30"/>
      <c r="AA210" s="30"/>
    </row>
    <row r="211" spans="1:27" ht="25.5" x14ac:dyDescent="0.25">
      <c r="A211" s="24"/>
      <c r="B211" s="24"/>
      <c r="C211" s="24"/>
      <c r="D211" s="24"/>
      <c r="E211" s="24"/>
      <c r="F211" s="24"/>
      <c r="G211" s="24"/>
      <c r="H211" s="24"/>
      <c r="I211" s="24"/>
      <c r="J211" s="30"/>
      <c r="K211" s="24" t="s">
        <v>871</v>
      </c>
      <c r="L211" s="30"/>
      <c r="M211" s="24"/>
      <c r="N211" s="24"/>
      <c r="O211" s="24"/>
      <c r="P211" s="24" t="s">
        <v>44</v>
      </c>
      <c r="Q211" s="30"/>
      <c r="R211" s="24"/>
      <c r="S211" s="30"/>
      <c r="T211" s="24"/>
      <c r="U211" s="26" t="str">
        <f>HYPERLINK("http://www.informatics.jax.org/marker/MGI:1889206","hematopoietic system phenotype")</f>
        <v>hematopoietic system phenotype</v>
      </c>
      <c r="V211" s="24"/>
      <c r="W211" s="24"/>
      <c r="X211" s="30"/>
      <c r="Y211" s="30"/>
      <c r="Z211" s="30"/>
      <c r="AA211" s="30"/>
    </row>
    <row r="212" spans="1:27" ht="25.5" x14ac:dyDescent="0.25">
      <c r="A212" s="24"/>
      <c r="B212" s="24"/>
      <c r="C212" s="24"/>
      <c r="D212" s="24"/>
      <c r="E212" s="24"/>
      <c r="F212" s="24"/>
      <c r="G212" s="24"/>
      <c r="H212" s="24"/>
      <c r="I212" s="24"/>
      <c r="J212" s="30"/>
      <c r="K212" s="24" t="s">
        <v>872</v>
      </c>
      <c r="L212" s="30"/>
      <c r="M212" s="24"/>
      <c r="N212" s="24"/>
      <c r="O212" s="24"/>
      <c r="P212" s="24" t="s">
        <v>44</v>
      </c>
      <c r="Q212" s="30"/>
      <c r="R212" s="24"/>
      <c r="S212" s="30"/>
      <c r="T212" s="24"/>
      <c r="U212" s="26" t="str">
        <f>HYPERLINK("http://www.informatics.jax.org/marker/MGI:1889206","mortality/aging
")</f>
        <v xml:space="preserve">mortality/aging
</v>
      </c>
      <c r="V212" s="24"/>
      <c r="W212" s="24"/>
      <c r="X212" s="30"/>
      <c r="Y212" s="30"/>
      <c r="Z212" s="30"/>
      <c r="AA212" s="30"/>
    </row>
    <row r="213" spans="1:27" x14ac:dyDescent="0.25">
      <c r="A213" s="24"/>
      <c r="B213" s="24"/>
      <c r="C213" s="24"/>
      <c r="D213" s="24"/>
      <c r="E213" s="24"/>
      <c r="F213" s="24"/>
      <c r="G213" s="24"/>
      <c r="H213" s="24"/>
      <c r="I213" s="24"/>
      <c r="J213" s="30"/>
      <c r="K213" s="24" t="s">
        <v>873</v>
      </c>
      <c r="L213" s="30"/>
      <c r="M213" s="24"/>
      <c r="N213" s="24"/>
      <c r="O213" s="24"/>
      <c r="P213" s="24" t="s">
        <v>44</v>
      </c>
      <c r="Q213" s="30"/>
      <c r="R213" s="24"/>
      <c r="S213" s="30"/>
      <c r="T213" s="24"/>
      <c r="U213" s="24"/>
      <c r="V213" s="24"/>
      <c r="W213" s="24"/>
      <c r="X213" s="30"/>
      <c r="Y213" s="30"/>
      <c r="Z213" s="30"/>
      <c r="AA213" s="30"/>
    </row>
    <row r="214" spans="1:27" ht="25.5" x14ac:dyDescent="0.25">
      <c r="A214" s="24"/>
      <c r="B214" s="24"/>
      <c r="C214" s="24"/>
      <c r="D214" s="24"/>
      <c r="E214" s="24"/>
      <c r="F214" s="24"/>
      <c r="G214" s="24"/>
      <c r="H214" s="24"/>
      <c r="I214" s="24"/>
      <c r="J214" s="30"/>
      <c r="K214" s="24" t="s">
        <v>874</v>
      </c>
      <c r="L214" s="30"/>
      <c r="M214" s="24"/>
      <c r="N214" s="24"/>
      <c r="O214" s="24"/>
      <c r="P214" s="24" t="s">
        <v>44</v>
      </c>
      <c r="Q214" s="30"/>
      <c r="R214" s="24"/>
      <c r="S214" s="30"/>
      <c r="T214" s="24"/>
      <c r="U214" s="24"/>
      <c r="V214" s="24"/>
      <c r="W214" s="24"/>
      <c r="X214" s="30"/>
      <c r="Y214" s="30"/>
      <c r="Z214" s="30"/>
      <c r="AA214" s="30"/>
    </row>
    <row r="215" spans="1:27" ht="38.25" x14ac:dyDescent="0.25">
      <c r="A215" s="62" t="str">
        <f>HYPERLINK("http://www.genecards.org/cgi-bin/carddisp.pl?gene=ENSG00000235300", "THRA1/BTR")</f>
        <v>THRA1/BTR</v>
      </c>
      <c r="B215" s="61" t="s">
        <v>44</v>
      </c>
      <c r="C215" s="61" t="s">
        <v>70</v>
      </c>
      <c r="D215" s="61" t="s">
        <v>71</v>
      </c>
      <c r="E215" s="61" t="s">
        <v>53</v>
      </c>
      <c r="F215" s="61" t="s">
        <v>53</v>
      </c>
      <c r="G215" s="63" t="str">
        <f>HYPERLINK("https://www.uniprot.org/uniprot/?query=THRA1/BTR&amp;fil=organism%3A%22Homo+sapiens+%28Human%29+%5B9606%5D%22&amp;sort=score","THRA1/BTR Human Uniprot entry")</f>
        <v>THRA1/BTR Human Uniprot entry</v>
      </c>
      <c r="H215" s="61"/>
      <c r="I215" s="61" t="s">
        <v>875</v>
      </c>
      <c r="J215" s="29" t="s">
        <v>876</v>
      </c>
      <c r="K215" s="61" t="s">
        <v>877</v>
      </c>
      <c r="L215" s="29" t="s">
        <v>44</v>
      </c>
      <c r="M215" s="61" t="s">
        <v>44</v>
      </c>
      <c r="N215" s="61" t="s">
        <v>44</v>
      </c>
      <c r="O215" s="61" t="s">
        <v>44</v>
      </c>
      <c r="P215" s="61" t="s">
        <v>44</v>
      </c>
      <c r="Q215" s="29" t="s">
        <v>44</v>
      </c>
      <c r="R215" s="61" t="s">
        <v>44</v>
      </c>
      <c r="S215" s="28" t="str">
        <f>HYPERLINK("https://www.uniprot.org/uniprot/?query=THRA1/BTR+organism%3Aelegans&amp;sort=score","THRA1/BTR C. elegans Uniprot entry")</f>
        <v>THRA1/BTR C. elegans Uniprot entry</v>
      </c>
      <c r="T215" s="63" t="str">
        <f>HYPERLINK("https://www.uniprot.org/uniprot/?query=THRA1/BTR+organism%3A%22Drosophila+melanogaster+%28Fruit+fly%29+%5B7227%5D%22&amp;sort=score","THRA1/BTR Drosophila Uniprot entry")</f>
        <v>THRA1/BTR Drosophila Uniprot entry</v>
      </c>
      <c r="U215" s="63" t="str">
        <f>HYPERLINK("https://www.uniprot.org/uniprot/?query=THRA1/BTR&amp;fil=organism%3A%22Mus+musculus+%28Mouse%29+%5B10090%5D%22&amp;sort=score","THRA1/BTR Mouse Uniprot entry")</f>
        <v>THRA1/BTR Mouse Uniprot entry</v>
      </c>
      <c r="V215" s="63" t="str">
        <f>HYPERLINK("https://www.uniprot.org/uniprot/?query=THRA1/BTR&amp;fil=organism%3A%22Rattus+norvegicus+%28Rat%29+%5B10116%5D%22&amp;sort=score","THRA1/BTR Rat Uniprot entry")</f>
        <v>THRA1/BTR Rat Uniprot entry</v>
      </c>
      <c r="W215" s="63" t="str">
        <f>HYPERLINK("https://www.uniprot.org/uniprot/?query=THRA1/BTR&amp;fil=organism%3A%22Danio+rerio+%28Zebrafish%29+%28Brachydanio+rerio%29+%5B7955%5D%22&amp;sort=score","THRA1/BTR Zebrafish Uniprot entry")</f>
        <v>THRA1/BTR Zebrafish Uniprot entry</v>
      </c>
      <c r="X215" s="29" t="s">
        <v>53</v>
      </c>
      <c r="Y215" s="27" t="s">
        <v>878</v>
      </c>
      <c r="Z215" s="28" t="str">
        <f>HYPERLINK("https://pubmed.ncbi.nlm.nih.gov/?term=(THRA1/BTR)+OR+(THRA1/BTR)+OR+(THRA1/BTR)&amp;sort=&amp;filter=hum_ani.humans","THRA1/BTR")</f>
        <v>THRA1/BTR</v>
      </c>
      <c r="AA215" s="29" t="s">
        <v>55</v>
      </c>
    </row>
    <row r="216" spans="1:27" ht="25.5" x14ac:dyDescent="0.25">
      <c r="A216" s="24" t="s">
        <v>879</v>
      </c>
      <c r="B216" s="24"/>
      <c r="C216" s="24"/>
      <c r="D216" s="24"/>
      <c r="E216" s="24"/>
      <c r="F216" s="24"/>
      <c r="G216" s="24"/>
      <c r="H216" s="24"/>
      <c r="I216" s="24" t="s">
        <v>880</v>
      </c>
      <c r="J216" s="30"/>
      <c r="K216" s="24"/>
      <c r="L216" s="30"/>
      <c r="M216" s="24"/>
      <c r="N216" s="24"/>
      <c r="O216" s="24"/>
      <c r="P216" s="24" t="s">
        <v>44</v>
      </c>
      <c r="Q216" s="30"/>
      <c r="R216" s="24"/>
      <c r="S216" s="30"/>
      <c r="T216" s="24"/>
      <c r="U216" s="24"/>
      <c r="V216" s="24"/>
      <c r="W216" s="24"/>
      <c r="X216" s="30"/>
      <c r="Y216" s="30"/>
      <c r="Z216" s="30"/>
      <c r="AA216" s="30"/>
    </row>
    <row r="217" spans="1:27" ht="25.5" x14ac:dyDescent="0.25">
      <c r="A217" s="24"/>
      <c r="B217" s="24"/>
      <c r="C217" s="24"/>
      <c r="D217" s="24"/>
      <c r="E217" s="24"/>
      <c r="F217" s="24"/>
      <c r="G217" s="24"/>
      <c r="H217" s="24"/>
      <c r="I217" s="24" t="s">
        <v>880</v>
      </c>
      <c r="J217" s="30"/>
      <c r="K217" s="24"/>
      <c r="L217" s="30"/>
      <c r="M217" s="24"/>
      <c r="N217" s="24"/>
      <c r="O217" s="24"/>
      <c r="P217" s="24" t="s">
        <v>44</v>
      </c>
      <c r="Q217" s="30"/>
      <c r="R217" s="24"/>
      <c r="S217" s="30"/>
      <c r="T217" s="24"/>
      <c r="U217" s="24"/>
      <c r="V217" s="24"/>
      <c r="W217" s="24"/>
      <c r="X217" s="30"/>
      <c r="Y217" s="30"/>
      <c r="Z217" s="30"/>
      <c r="AA217" s="30"/>
    </row>
    <row r="218" spans="1:27" ht="15" customHeight="1" x14ac:dyDescent="0.25">
      <c r="A218" s="1" t="s">
        <v>881</v>
      </c>
      <c r="B218" s="1"/>
      <c r="C218" s="1"/>
      <c r="D218" s="61"/>
      <c r="E218" s="61"/>
      <c r="F218" s="61"/>
      <c r="G218" s="61"/>
      <c r="H218" s="61"/>
      <c r="I218" s="61"/>
      <c r="J218" s="29"/>
      <c r="K218" s="61"/>
      <c r="L218" s="29"/>
      <c r="M218" s="61"/>
      <c r="N218" s="61"/>
      <c r="O218" s="61"/>
      <c r="P218" s="61"/>
      <c r="Q218" s="29"/>
      <c r="R218" s="61"/>
      <c r="S218" s="29"/>
      <c r="T218" s="61"/>
      <c r="U218" s="61"/>
      <c r="V218" s="61"/>
      <c r="W218" s="61"/>
      <c r="X218" s="29"/>
      <c r="Y218" s="27" t="s">
        <v>882</v>
      </c>
      <c r="Z218" s="29"/>
      <c r="AA218" s="29"/>
    </row>
    <row r="219" spans="1:27" ht="25.5" x14ac:dyDescent="0.25">
      <c r="A219" s="24"/>
      <c r="B219" s="24"/>
      <c r="C219" s="24"/>
      <c r="D219" s="24"/>
      <c r="E219" s="24"/>
      <c r="F219" s="24"/>
      <c r="G219" s="24"/>
      <c r="H219" s="24"/>
      <c r="I219" s="24"/>
      <c r="J219" s="30"/>
      <c r="K219" s="24"/>
      <c r="L219" s="30"/>
      <c r="M219" s="24"/>
      <c r="N219" s="24"/>
      <c r="O219" s="24"/>
      <c r="P219" s="24"/>
      <c r="Q219" s="30"/>
      <c r="R219" s="24"/>
      <c r="S219" s="30"/>
      <c r="T219" s="24"/>
      <c r="U219" s="24"/>
      <c r="V219" s="24"/>
      <c r="W219" s="24"/>
      <c r="X219" s="30"/>
      <c r="Y219" s="30" t="s">
        <v>883</v>
      </c>
      <c r="Z219" s="30"/>
      <c r="AA219" s="30"/>
    </row>
    <row r="220" spans="1:27" ht="25.5" x14ac:dyDescent="0.25">
      <c r="A220" s="62" t="str">
        <f>HYPERLINK("http://www.genecards.org/cgi-bin/carddisp.pl?gene=ENSG00000200538", "U3")</f>
        <v>U3</v>
      </c>
      <c r="B220" s="61" t="s">
        <v>44</v>
      </c>
      <c r="C220" s="61" t="s">
        <v>70</v>
      </c>
      <c r="D220" s="61" t="s">
        <v>71</v>
      </c>
      <c r="E220" s="61" t="s">
        <v>53</v>
      </c>
      <c r="F220" s="61" t="s">
        <v>53</v>
      </c>
      <c r="G220" s="63" t="str">
        <f>HYPERLINK("https://www.uniprot.org/uniprot/?query=U3&amp;fil=organism%3A%22Homo+sapiens+%28Human%29+%5B9606%5D%22&amp;sort=score","U3 Human Uniprot entry")</f>
        <v>U3 Human Uniprot entry</v>
      </c>
      <c r="H220" s="61"/>
      <c r="I220" s="61" t="s">
        <v>44</v>
      </c>
      <c r="J220" s="29" t="s">
        <v>884</v>
      </c>
      <c r="K220" s="61" t="s">
        <v>44</v>
      </c>
      <c r="L220" s="29" t="s">
        <v>44</v>
      </c>
      <c r="M220" s="61" t="s">
        <v>44</v>
      </c>
      <c r="N220" s="61" t="s">
        <v>44</v>
      </c>
      <c r="O220" s="61" t="s">
        <v>44</v>
      </c>
      <c r="P220" s="61" t="s">
        <v>44</v>
      </c>
      <c r="Q220" s="29" t="s">
        <v>44</v>
      </c>
      <c r="R220" s="61" t="s">
        <v>44</v>
      </c>
      <c r="S220" s="28" t="str">
        <f>HYPERLINK("https://www.uniprot.org/uniprot/?query=U3+organism%3Aelegans&amp;sort=score","U3 C. elegans Uniprot entry")</f>
        <v>U3 C. elegans Uniprot entry</v>
      </c>
      <c r="T220" s="63" t="str">
        <f>HYPERLINK("https://www.uniprot.org/uniprot/?query=U3+organism%3A%22Drosophila+melanogaster+%28Fruit+fly%29+%5B7227%5D%22&amp;sort=score","U3 Drosophila Uniprot entry")</f>
        <v>U3 Drosophila Uniprot entry</v>
      </c>
      <c r="U220" s="63" t="str">
        <f>HYPERLINK("https://www.uniprot.org/uniprot/?query=U3&amp;fil=organism%3A%22Mus+musculus+%28Mouse%29+%5B10090%5D%22&amp;sort=score","U3 Mouse Uniprot entry")</f>
        <v>U3 Mouse Uniprot entry</v>
      </c>
      <c r="V220" s="63" t="str">
        <f>HYPERLINK("https://www.uniprot.org/uniprot/?query=U3&amp;fil=organism%3A%22Rattus+norvegicus+%28Rat%29+%5B10116%5D%22&amp;sort=score","U3 Rat Uniprot entry")</f>
        <v>U3 Rat Uniprot entry</v>
      </c>
      <c r="W220" s="63" t="str">
        <f>HYPERLINK("https://www.uniprot.org/uniprot/?query=U3&amp;fil=organism%3A%22Danio+rerio+%28Zebrafish%29+%28Brachydanio+rerio%29+%5B7955%5D%22&amp;sort=score","U3 Zebrafish Uniprot entry")</f>
        <v>U3 Zebrafish Uniprot entry</v>
      </c>
      <c r="X220" s="29" t="s">
        <v>53</v>
      </c>
      <c r="Y220" s="29"/>
      <c r="Z220" s="28" t="str">
        <f>HYPERLINK("https://pubmed.ncbi.nlm.nih.gov/?term=(U3)+OR+(U3)+OR+(U3)&amp;sort=&amp;filter=hum_ani.humans","U3")</f>
        <v>U3</v>
      </c>
      <c r="AA220" s="29" t="s">
        <v>55</v>
      </c>
    </row>
    <row r="221" spans="1:27" x14ac:dyDescent="0.25">
      <c r="A221" s="24" t="s">
        <v>885</v>
      </c>
      <c r="B221" s="24"/>
      <c r="C221" s="24"/>
      <c r="D221" s="24"/>
      <c r="E221" s="24"/>
      <c r="F221" s="24"/>
      <c r="G221" s="24"/>
      <c r="H221" s="24"/>
      <c r="I221" s="24"/>
      <c r="J221" s="30"/>
      <c r="K221" s="24"/>
      <c r="L221" s="30"/>
      <c r="M221" s="24"/>
      <c r="N221" s="24"/>
      <c r="O221" s="24"/>
      <c r="P221" s="24"/>
      <c r="Q221" s="30"/>
      <c r="R221" s="24"/>
      <c r="S221" s="30"/>
      <c r="T221" s="24"/>
      <c r="U221" s="24"/>
      <c r="V221" s="24"/>
      <c r="W221" s="24"/>
      <c r="X221" s="30"/>
      <c r="Y221" s="30"/>
      <c r="Z221" s="30"/>
      <c r="AA221" s="30"/>
    </row>
    <row r="222" spans="1:27" ht="15" customHeight="1" x14ac:dyDescent="0.25">
      <c r="A222" s="1" t="s">
        <v>886</v>
      </c>
      <c r="B222" s="1"/>
      <c r="C222" s="1"/>
      <c r="D222" s="61"/>
      <c r="E222" s="61"/>
      <c r="F222" s="61"/>
      <c r="G222" s="61"/>
      <c r="H222" s="61"/>
      <c r="I222" s="61"/>
      <c r="J222" s="29"/>
      <c r="K222" s="61"/>
      <c r="L222" s="29"/>
      <c r="M222" s="61"/>
      <c r="N222" s="61"/>
      <c r="O222" s="61"/>
      <c r="P222" s="61"/>
      <c r="Q222" s="29"/>
      <c r="R222" s="61"/>
      <c r="S222" s="29"/>
      <c r="T222" s="61"/>
      <c r="U222" s="61"/>
      <c r="V222" s="61"/>
      <c r="W222" s="61"/>
      <c r="X222" s="29"/>
      <c r="Y222" s="27" t="s">
        <v>887</v>
      </c>
      <c r="Z222" s="29"/>
      <c r="AA222" s="29"/>
    </row>
    <row r="223" spans="1:27" x14ac:dyDescent="0.25">
      <c r="A223" s="24"/>
      <c r="B223" s="24"/>
      <c r="C223" s="24"/>
      <c r="D223" s="24"/>
      <c r="E223" s="24"/>
      <c r="F223" s="24"/>
      <c r="G223" s="24"/>
      <c r="H223" s="24"/>
      <c r="I223" s="24"/>
      <c r="J223" s="30"/>
      <c r="K223" s="24"/>
      <c r="L223" s="30"/>
      <c r="M223" s="24"/>
      <c r="N223" s="24"/>
      <c r="O223" s="24"/>
      <c r="P223" s="24"/>
      <c r="Q223" s="30"/>
      <c r="R223" s="24"/>
      <c r="S223" s="30"/>
      <c r="T223" s="24"/>
      <c r="U223" s="24"/>
      <c r="V223" s="24"/>
      <c r="W223" s="24"/>
      <c r="X223" s="30"/>
      <c r="Y223" s="30" t="s">
        <v>888</v>
      </c>
      <c r="Z223" s="30"/>
      <c r="AA223" s="30"/>
    </row>
    <row r="224" spans="1:27" x14ac:dyDescent="0.25">
      <c r="A224" s="24"/>
      <c r="B224" s="24"/>
      <c r="C224" s="24"/>
      <c r="D224" s="24"/>
      <c r="E224" s="24"/>
      <c r="F224" s="24"/>
      <c r="G224" s="24"/>
      <c r="H224" s="24"/>
      <c r="I224" s="24"/>
      <c r="J224" s="30"/>
      <c r="K224" s="24"/>
      <c r="L224" s="30"/>
      <c r="M224" s="24"/>
      <c r="N224" s="24"/>
      <c r="O224" s="24"/>
      <c r="P224" s="24"/>
      <c r="Q224" s="30"/>
      <c r="R224" s="24"/>
      <c r="S224" s="30"/>
      <c r="T224" s="24"/>
      <c r="U224" s="24"/>
      <c r="V224" s="24"/>
      <c r="W224" s="24"/>
      <c r="X224" s="30"/>
      <c r="Y224" s="30" t="s">
        <v>889</v>
      </c>
      <c r="Z224" s="30"/>
      <c r="AA224" s="30"/>
    </row>
    <row r="225" spans="1:27" x14ac:dyDescent="0.25">
      <c r="A225" s="24"/>
      <c r="B225" s="24"/>
      <c r="C225" s="24"/>
      <c r="D225" s="24"/>
      <c r="E225" s="24"/>
      <c r="F225" s="24"/>
      <c r="G225" s="24"/>
      <c r="H225" s="24"/>
      <c r="I225" s="24"/>
      <c r="J225" s="30"/>
      <c r="K225" s="24"/>
      <c r="L225" s="30"/>
      <c r="M225" s="24"/>
      <c r="N225" s="24"/>
      <c r="O225" s="24"/>
      <c r="P225" s="24"/>
      <c r="Q225" s="30"/>
      <c r="R225" s="24"/>
      <c r="S225" s="30"/>
      <c r="T225" s="24"/>
      <c r="U225" s="24"/>
      <c r="V225" s="24"/>
      <c r="W225" s="24"/>
      <c r="X225" s="30"/>
      <c r="Y225" s="30" t="s">
        <v>890</v>
      </c>
      <c r="Z225" s="30"/>
      <c r="AA225" s="30"/>
    </row>
    <row r="226" spans="1:27" ht="25.5" x14ac:dyDescent="0.25">
      <c r="A226" s="24"/>
      <c r="B226" s="24"/>
      <c r="C226" s="24"/>
      <c r="D226" s="24"/>
      <c r="E226" s="24"/>
      <c r="F226" s="24"/>
      <c r="G226" s="24"/>
      <c r="H226" s="24"/>
      <c r="I226" s="24"/>
      <c r="J226" s="30"/>
      <c r="K226" s="24"/>
      <c r="L226" s="30"/>
      <c r="M226" s="24"/>
      <c r="N226" s="24"/>
      <c r="O226" s="24"/>
      <c r="P226" s="24"/>
      <c r="Q226" s="30"/>
      <c r="R226" s="24"/>
      <c r="S226" s="30"/>
      <c r="T226" s="24"/>
      <c r="U226" s="24"/>
      <c r="V226" s="24"/>
      <c r="W226" s="24"/>
      <c r="X226" s="30"/>
      <c r="Y226" s="30" t="s">
        <v>891</v>
      </c>
      <c r="Z226" s="30"/>
      <c r="AA226" s="30"/>
    </row>
    <row r="227" spans="1:27" ht="25.5" x14ac:dyDescent="0.25">
      <c r="A227" s="24"/>
      <c r="B227" s="24"/>
      <c r="C227" s="24"/>
      <c r="D227" s="24"/>
      <c r="E227" s="24"/>
      <c r="F227" s="24"/>
      <c r="G227" s="24"/>
      <c r="H227" s="24"/>
      <c r="I227" s="24"/>
      <c r="J227" s="30"/>
      <c r="K227" s="24"/>
      <c r="L227" s="30"/>
      <c r="M227" s="24"/>
      <c r="N227" s="24"/>
      <c r="O227" s="24"/>
      <c r="P227" s="24"/>
      <c r="Q227" s="30"/>
      <c r="R227" s="24"/>
      <c r="S227" s="30"/>
      <c r="T227" s="24"/>
      <c r="U227" s="24"/>
      <c r="V227" s="24"/>
      <c r="W227" s="24"/>
      <c r="X227" s="30"/>
      <c r="Y227" s="30" t="s">
        <v>892</v>
      </c>
      <c r="Z227" s="30"/>
      <c r="AA227" s="30"/>
    </row>
    <row r="228" spans="1:27" ht="89.25" x14ac:dyDescent="0.25">
      <c r="A228" s="64" t="str">
        <f>HYPERLINK("http://www.genecards.org/cgi-bin/carddisp.pl?gene=ENSG00000120094", "HOXB1**U;*L")</f>
        <v>HOXB1**U;*L</v>
      </c>
      <c r="B228" s="61" t="s">
        <v>44</v>
      </c>
      <c r="C228" s="61" t="s">
        <v>70</v>
      </c>
      <c r="D228" s="63" t="str">
        <f>HYPERLINK("https://omim.org/entry/142968","142968")</f>
        <v>142968</v>
      </c>
      <c r="E228" s="61" t="s">
        <v>893</v>
      </c>
      <c r="F228" s="61" t="s">
        <v>894</v>
      </c>
      <c r="G228" s="63" t="str">
        <f>HYPERLINK("https://www.uniprot.org/uniprot/?query=HOXB1&amp;fil=organism%3A%22Homo+sapiens+%28Human%29+%5B9606%5D%22&amp;sort=score","HOXB1 Human Uniprot entry")</f>
        <v>HOXB1 Human Uniprot entry</v>
      </c>
      <c r="H228" s="61" t="s">
        <v>895</v>
      </c>
      <c r="I228" s="61" t="s">
        <v>896</v>
      </c>
      <c r="J228" s="29" t="s">
        <v>876</v>
      </c>
      <c r="K228" s="61" t="s">
        <v>44</v>
      </c>
      <c r="L228" s="28" t="str">
        <f>HYPERLINK("http://omim.org/entry/614744","Facial paresis, hereditary congenital, 3")</f>
        <v>Facial paresis, hereditary congenital, 3</v>
      </c>
      <c r="M228" s="61" t="str">
        <f>HYPERLINK("http://omim.org/entry/614744","614744_AR ")</f>
        <v xml:space="preserve">614744_AR </v>
      </c>
      <c r="N228" s="61" t="s">
        <v>44</v>
      </c>
      <c r="O228" s="61" t="s">
        <v>44</v>
      </c>
      <c r="P228" s="61" t="s">
        <v>897</v>
      </c>
      <c r="Q228" s="29" t="s">
        <v>44</v>
      </c>
      <c r="R228" s="61" t="s">
        <v>44</v>
      </c>
      <c r="S228" s="28" t="str">
        <f>HYPERLINK("https://wormbase.org/species/c_elegans/gene/WBGene00000437","No disease association")</f>
        <v>No disease association</v>
      </c>
      <c r="T228" s="63" t="str">
        <f>HYPERLINK("http://flybase.org/reports/FBgn0002522","model of Athabaskan brainstem dysgenesis syndrome
")</f>
        <v xml:space="preserve">model of Athabaskan brainstem dysgenesis syndrome
</v>
      </c>
      <c r="U228" s="63" t="str">
        <f>HYPERLINK("http://www.informatics.jax.org/marker/MGI:96182","nervous system phenotype")</f>
        <v>nervous system phenotype</v>
      </c>
      <c r="V228" s="63" t="str">
        <f>HYPERLINK("https://rgd.mcw.edu/rgdweb/report/gene/main.html?id=1310298","  Craniofacial Abnormalities (ortholog)")</f>
        <v xml:space="preserve">  Craniofacial Abnormalities (ortholog)</v>
      </c>
      <c r="W228" s="63" t="str">
        <f>HYPERLINK("http://zfin.org/ZDB-GENE-990415-101","Facial paresis, hereditary congenital, 3
")</f>
        <v xml:space="preserve">Facial paresis, hereditary congenital, 3
</v>
      </c>
      <c r="X228" s="29" t="s">
        <v>53</v>
      </c>
      <c r="Y228" s="27" t="s">
        <v>898</v>
      </c>
      <c r="Z228" s="28" t="str">
        <f>HYPERLINK("https://pubmed.ncbi.nlm.nih.gov/?term=(HOXB1)+OR+(HOX2)+OR+(HOX2I)+OR+(HOXB1)+OR+(HOXB1)&amp;sort=&amp;filter=hum_ani.humans","HOXB1")</f>
        <v>HOXB1</v>
      </c>
      <c r="AA228" s="29" t="s">
        <v>55</v>
      </c>
    </row>
    <row r="229" spans="1:27" ht="38.25" x14ac:dyDescent="0.25">
      <c r="A229" s="24" t="s">
        <v>899</v>
      </c>
      <c r="B229" s="24"/>
      <c r="C229" s="24"/>
      <c r="D229" s="24"/>
      <c r="E229" s="24"/>
      <c r="F229" s="24"/>
      <c r="G229" s="24"/>
      <c r="H229" s="24"/>
      <c r="I229" s="24" t="s">
        <v>900</v>
      </c>
      <c r="J229" s="30"/>
      <c r="K229" s="24"/>
      <c r="L229" s="30"/>
      <c r="M229" s="24"/>
      <c r="N229" s="24"/>
      <c r="O229" s="24"/>
      <c r="P229" s="24" t="s">
        <v>44</v>
      </c>
      <c r="Q229" s="30"/>
      <c r="R229" s="24"/>
      <c r="S229" s="31" t="str">
        <f>HYPERLINK("https://www.uniprot.org/uniprot/?query=HOXB1+organism%3Aelegans&amp;sort=score","HOXB1 C. elegans Uniprot entry")</f>
        <v>HOXB1 C. elegans Uniprot entry</v>
      </c>
      <c r="T229" s="26" t="str">
        <f>HYPERLINK("https://www.uniprot.org/uniprot/?query=HOXB1+organism%3Aelegans&amp;sort=score","HOXB1 Drosophila Uniprot entry")</f>
        <v>HOXB1 Drosophila Uniprot entry</v>
      </c>
      <c r="U229" s="26" t="str">
        <f>HYPERLINK("http://www.informatics.jax.org/marker/MGI:96182","muscle phenotype")</f>
        <v>muscle phenotype</v>
      </c>
      <c r="V229" s="26" t="str">
        <f>HYPERLINK("https://rgd.mcw.edu/rgdweb/report/gene/main.html?id=1310298"," Hereditary Congenital Facial Paresis (ortholog)")</f>
        <v xml:space="preserve"> Hereditary Congenital Facial Paresis (ortholog)</v>
      </c>
      <c r="W229" s="26" t="str">
        <f>HYPERLINK("https://www.uniprot.org/uniprot/?query=HOXB1&amp;fil=organism%3A%22Danio+rerio+%28Zebrafish%29+%28Brachydanio+rerio%29+%5B7955%5D%22&amp;sort=score","HOXB1 Zebrafish Uniprot entry")</f>
        <v>HOXB1 Zebrafish Uniprot entry</v>
      </c>
      <c r="X229" s="30"/>
      <c r="Y229" s="30" t="s">
        <v>888</v>
      </c>
      <c r="Z229" s="30"/>
      <c r="AA229" s="30"/>
    </row>
    <row r="230" spans="1:27" ht="51" x14ac:dyDescent="0.25">
      <c r="A230" s="24"/>
      <c r="B230" s="24"/>
      <c r="C230" s="24"/>
      <c r="D230" s="24"/>
      <c r="E230" s="24"/>
      <c r="F230" s="24"/>
      <c r="G230" s="24"/>
      <c r="H230" s="24"/>
      <c r="I230" s="24" t="s">
        <v>901</v>
      </c>
      <c r="J230" s="30"/>
      <c r="K230" s="24"/>
      <c r="L230" s="30"/>
      <c r="M230" s="24"/>
      <c r="N230" s="24"/>
      <c r="O230" s="24"/>
      <c r="P230" s="24" t="s">
        <v>44</v>
      </c>
      <c r="Q230" s="30"/>
      <c r="R230" s="24"/>
      <c r="S230" s="30"/>
      <c r="T230" s="24"/>
      <c r="U230" s="26" t="str">
        <f>HYPERLINK("http://www.informatics.jax.org/marker/MGI:96182","growth/size/body region phenotype")</f>
        <v>growth/size/body region phenotype</v>
      </c>
      <c r="V230" s="26" t="str">
        <f>HYPERLINK("https://rgd.mcw.edu/rgdweb/report/gene/main.html?id=1310298"," Hereditary Congenital Facial Paresis 3 (ortholog)
")</f>
        <v xml:space="preserve"> Hereditary Congenital Facial Paresis 3 (ortholog)
</v>
      </c>
      <c r="W230" s="24"/>
      <c r="X230" s="30"/>
      <c r="Y230" s="30" t="s">
        <v>902</v>
      </c>
      <c r="Z230" s="30"/>
      <c r="AA230" s="30"/>
    </row>
    <row r="231" spans="1:27" ht="25.5" x14ac:dyDescent="0.25">
      <c r="A231" s="24"/>
      <c r="B231" s="24"/>
      <c r="C231" s="24"/>
      <c r="D231" s="24"/>
      <c r="E231" s="24"/>
      <c r="F231" s="24"/>
      <c r="G231" s="24"/>
      <c r="H231" s="24"/>
      <c r="I231" s="24"/>
      <c r="J231" s="30"/>
      <c r="K231" s="24"/>
      <c r="L231" s="30"/>
      <c r="M231" s="24"/>
      <c r="N231" s="24"/>
      <c r="O231" s="24"/>
      <c r="P231" s="24" t="s">
        <v>44</v>
      </c>
      <c r="Q231" s="30"/>
      <c r="R231" s="24"/>
      <c r="S231" s="30"/>
      <c r="T231" s="24"/>
      <c r="U231" s="26" t="str">
        <f>HYPERLINK("http://www.informatics.jax.org/marker/MGI:96182","embryo phenotype")</f>
        <v>embryo phenotype</v>
      </c>
      <c r="V231" s="26" t="str">
        <f>HYPERLINK("https://www.uniprot.org/uniprot/?query=HOXB1&amp;fil=organism%3A%22Rattus+norvegicus+%28Rat%29+%5B10116%5D%22&amp;sort=score","HOXB1 Rat Uniprot entry")</f>
        <v>HOXB1 Rat Uniprot entry</v>
      </c>
      <c r="W231" s="24"/>
      <c r="X231" s="30"/>
      <c r="Y231" s="30"/>
      <c r="Z231" s="30"/>
      <c r="AA231" s="30"/>
    </row>
    <row r="232" spans="1:27" x14ac:dyDescent="0.25">
      <c r="A232" s="24"/>
      <c r="B232" s="24"/>
      <c r="C232" s="24"/>
      <c r="D232" s="24"/>
      <c r="E232" s="24"/>
      <c r="F232" s="24"/>
      <c r="G232" s="24"/>
      <c r="H232" s="24"/>
      <c r="I232" s="24"/>
      <c r="J232" s="30"/>
      <c r="K232" s="24"/>
      <c r="L232" s="30"/>
      <c r="M232" s="24"/>
      <c r="N232" s="24"/>
      <c r="O232" s="24"/>
      <c r="P232" s="24" t="s">
        <v>44</v>
      </c>
      <c r="Q232" s="30"/>
      <c r="R232" s="24"/>
      <c r="S232" s="30"/>
      <c r="T232" s="24"/>
      <c r="U232" s="26" t="str">
        <f>HYPERLINK("http://www.informatics.jax.org/marker/MGI:96182","craniofacial phenotype")</f>
        <v>craniofacial phenotype</v>
      </c>
      <c r="V232" s="24"/>
      <c r="W232" s="24"/>
      <c r="X232" s="30"/>
      <c r="Y232" s="30"/>
      <c r="Z232" s="30"/>
      <c r="AA232" s="30"/>
    </row>
    <row r="233" spans="1:27" x14ac:dyDescent="0.25">
      <c r="A233" s="24"/>
      <c r="B233" s="24"/>
      <c r="C233" s="24"/>
      <c r="D233" s="24"/>
      <c r="E233" s="24"/>
      <c r="F233" s="24"/>
      <c r="G233" s="24"/>
      <c r="H233" s="24"/>
      <c r="I233" s="24"/>
      <c r="J233" s="30"/>
      <c r="K233" s="24"/>
      <c r="L233" s="30"/>
      <c r="M233" s="24"/>
      <c r="N233" s="24"/>
      <c r="O233" s="24"/>
      <c r="P233" s="24" t="s">
        <v>44</v>
      </c>
      <c r="Q233" s="30"/>
      <c r="R233" s="24"/>
      <c r="S233" s="30"/>
      <c r="T233" s="24"/>
      <c r="U233" s="26" t="str">
        <f>HYPERLINK("http://www.informatics.jax.org/marker/MGI:96182","cellular phenotype")</f>
        <v>cellular phenotype</v>
      </c>
      <c r="V233" s="24"/>
      <c r="W233" s="24"/>
      <c r="X233" s="30"/>
      <c r="Y233" s="30"/>
      <c r="Z233" s="30"/>
      <c r="AA233" s="30"/>
    </row>
    <row r="234" spans="1:27" ht="25.5" x14ac:dyDescent="0.25">
      <c r="A234" s="24"/>
      <c r="B234" s="24"/>
      <c r="C234" s="24"/>
      <c r="D234" s="24"/>
      <c r="E234" s="24"/>
      <c r="F234" s="24"/>
      <c r="G234" s="24"/>
      <c r="H234" s="24"/>
      <c r="I234" s="24"/>
      <c r="J234" s="30"/>
      <c r="K234" s="24"/>
      <c r="L234" s="30"/>
      <c r="M234" s="24"/>
      <c r="N234" s="24"/>
      <c r="O234" s="24"/>
      <c r="P234" s="24" t="s">
        <v>44</v>
      </c>
      <c r="Q234" s="30"/>
      <c r="R234" s="24"/>
      <c r="S234" s="30"/>
      <c r="T234" s="24"/>
      <c r="U234" s="26" t="str">
        <f>HYPERLINK("http://www.informatics.jax.org/marker/MGI:96182","behavior/neurological phenotype")</f>
        <v>behavior/neurological phenotype</v>
      </c>
      <c r="V234" s="24"/>
      <c r="W234" s="24"/>
      <c r="X234" s="30"/>
      <c r="Y234" s="30"/>
      <c r="Z234" s="30"/>
      <c r="AA234" s="30"/>
    </row>
    <row r="235" spans="1:27" ht="25.5" x14ac:dyDescent="0.25">
      <c r="A235" s="24"/>
      <c r="B235" s="24"/>
      <c r="C235" s="24"/>
      <c r="D235" s="24"/>
      <c r="E235" s="24"/>
      <c r="F235" s="24"/>
      <c r="G235" s="24"/>
      <c r="H235" s="24"/>
      <c r="I235" s="24"/>
      <c r="J235" s="30"/>
      <c r="K235" s="24"/>
      <c r="L235" s="30"/>
      <c r="M235" s="24"/>
      <c r="N235" s="24"/>
      <c r="O235" s="24"/>
      <c r="P235" s="24" t="s">
        <v>44</v>
      </c>
      <c r="Q235" s="30"/>
      <c r="R235" s="24"/>
      <c r="S235" s="30"/>
      <c r="T235" s="24"/>
      <c r="U235" s="26" t="str">
        <f>HYPERLINK("http://www.informatics.jax.org/marker/MGI:96182","respiratory system phenotype")</f>
        <v>respiratory system phenotype</v>
      </c>
      <c r="V235" s="24"/>
      <c r="W235" s="24"/>
      <c r="X235" s="30"/>
      <c r="Y235" s="30"/>
      <c r="Z235" s="30"/>
      <c r="AA235" s="30"/>
    </row>
    <row r="236" spans="1:27" x14ac:dyDescent="0.25">
      <c r="A236" s="24"/>
      <c r="B236" s="24"/>
      <c r="C236" s="24"/>
      <c r="D236" s="24"/>
      <c r="E236" s="24"/>
      <c r="F236" s="24"/>
      <c r="G236" s="24"/>
      <c r="H236" s="24"/>
      <c r="I236" s="24"/>
      <c r="J236" s="30"/>
      <c r="K236" s="24"/>
      <c r="L236" s="30"/>
      <c r="M236" s="24"/>
      <c r="N236" s="24"/>
      <c r="O236" s="24"/>
      <c r="P236" s="24" t="s">
        <v>44</v>
      </c>
      <c r="Q236" s="30"/>
      <c r="R236" s="24"/>
      <c r="S236" s="30"/>
      <c r="T236" s="24"/>
      <c r="U236" s="26" t="str">
        <f>HYPERLINK("http://www.informatics.jax.org/marker/MGI:96182","skeleton phenotype")</f>
        <v>skeleton phenotype</v>
      </c>
      <c r="V236" s="24"/>
      <c r="W236" s="24"/>
      <c r="X236" s="30"/>
      <c r="Y236" s="30"/>
      <c r="Z236" s="30"/>
      <c r="AA236" s="30"/>
    </row>
    <row r="237" spans="1:27" x14ac:dyDescent="0.25">
      <c r="A237" s="24"/>
      <c r="B237" s="24"/>
      <c r="C237" s="24"/>
      <c r="D237" s="24"/>
      <c r="E237" s="24"/>
      <c r="F237" s="24"/>
      <c r="G237" s="24"/>
      <c r="H237" s="24"/>
      <c r="I237" s="24"/>
      <c r="J237" s="30"/>
      <c r="K237" s="24"/>
      <c r="L237" s="30"/>
      <c r="M237" s="24"/>
      <c r="N237" s="24"/>
      <c r="O237" s="24"/>
      <c r="P237" s="24" t="s">
        <v>44</v>
      </c>
      <c r="Q237" s="30"/>
      <c r="R237" s="24"/>
      <c r="S237" s="30"/>
      <c r="T237" s="24"/>
      <c r="U237" s="26" t="str">
        <f>HYPERLINK("http://www.informatics.jax.org/marker/MGI:96182","mortality/aging
")</f>
        <v xml:space="preserve">mortality/aging
</v>
      </c>
      <c r="V237" s="24"/>
      <c r="W237" s="24"/>
      <c r="X237" s="30"/>
      <c r="Y237" s="30"/>
      <c r="Z237" s="30"/>
      <c r="AA237" s="30"/>
    </row>
    <row r="238" spans="1:27" ht="15" customHeight="1" x14ac:dyDescent="0.25">
      <c r="A238" s="1" t="s">
        <v>903</v>
      </c>
      <c r="B238" s="1"/>
      <c r="C238" s="1"/>
      <c r="D238" s="61"/>
      <c r="E238" s="61"/>
      <c r="F238" s="61"/>
      <c r="G238" s="61"/>
      <c r="H238" s="61"/>
      <c r="I238" s="61"/>
      <c r="J238" s="29"/>
      <c r="K238" s="61"/>
      <c r="L238" s="29"/>
      <c r="M238" s="61"/>
      <c r="N238" s="61"/>
      <c r="O238" s="61"/>
      <c r="P238" s="61"/>
      <c r="Q238" s="29"/>
      <c r="R238" s="61"/>
      <c r="S238" s="29"/>
      <c r="T238" s="61"/>
      <c r="U238" s="61"/>
      <c r="V238" s="61"/>
      <c r="W238" s="61"/>
      <c r="X238" s="29"/>
      <c r="Y238" s="27" t="s">
        <v>904</v>
      </c>
      <c r="Z238" s="29"/>
      <c r="AA238" s="29"/>
    </row>
    <row r="239" spans="1:27" x14ac:dyDescent="0.25">
      <c r="A239" s="24"/>
      <c r="B239" s="24"/>
      <c r="C239" s="24"/>
      <c r="D239" s="24"/>
      <c r="E239" s="24"/>
      <c r="F239" s="24"/>
      <c r="G239" s="24"/>
      <c r="H239" s="24"/>
      <c r="I239" s="24"/>
      <c r="J239" s="30"/>
      <c r="K239" s="24"/>
      <c r="L239" s="30"/>
      <c r="M239" s="24"/>
      <c r="N239" s="24"/>
      <c r="O239" s="24"/>
      <c r="P239" s="24"/>
      <c r="Q239" s="30"/>
      <c r="R239" s="24"/>
      <c r="S239" s="30"/>
      <c r="T239" s="24"/>
      <c r="U239" s="24"/>
      <c r="V239" s="24"/>
      <c r="W239" s="24"/>
      <c r="X239" s="30"/>
      <c r="Y239" s="30" t="s">
        <v>905</v>
      </c>
      <c r="Z239" s="30"/>
      <c r="AA239" s="30"/>
    </row>
    <row r="240" spans="1:27" ht="38.25" x14ac:dyDescent="0.25">
      <c r="A240" s="24"/>
      <c r="B240" s="24"/>
      <c r="C240" s="24"/>
      <c r="D240" s="24"/>
      <c r="E240" s="24"/>
      <c r="F240" s="24"/>
      <c r="G240" s="24"/>
      <c r="H240" s="24"/>
      <c r="I240" s="24"/>
      <c r="J240" s="30"/>
      <c r="K240" s="24"/>
      <c r="L240" s="30"/>
      <c r="M240" s="24"/>
      <c r="N240" s="24"/>
      <c r="O240" s="24"/>
      <c r="P240" s="24"/>
      <c r="Q240" s="30"/>
      <c r="R240" s="24"/>
      <c r="S240" s="30"/>
      <c r="T240" s="24"/>
      <c r="U240" s="24"/>
      <c r="V240" s="24"/>
      <c r="W240" s="24"/>
      <c r="X240" s="30"/>
      <c r="Y240" s="30" t="s">
        <v>906</v>
      </c>
      <c r="Z240" s="30"/>
      <c r="AA240" s="30"/>
    </row>
    <row r="241" spans="1:27" x14ac:dyDescent="0.25">
      <c r="A241" s="24"/>
      <c r="B241" s="24"/>
      <c r="C241" s="24"/>
      <c r="D241" s="24"/>
      <c r="E241" s="24"/>
      <c r="F241" s="24"/>
      <c r="G241" s="24"/>
      <c r="H241" s="24"/>
      <c r="I241" s="24"/>
      <c r="J241" s="30"/>
      <c r="K241" s="24"/>
      <c r="L241" s="30"/>
      <c r="M241" s="24"/>
      <c r="N241" s="24"/>
      <c r="O241" s="24"/>
      <c r="P241" s="24"/>
      <c r="Q241" s="30"/>
      <c r="R241" s="24"/>
      <c r="S241" s="30"/>
      <c r="T241" s="24"/>
      <c r="U241" s="24"/>
      <c r="V241" s="24"/>
      <c r="W241" s="24"/>
      <c r="X241" s="30"/>
      <c r="Y241" s="30" t="s">
        <v>907</v>
      </c>
      <c r="Z241" s="30"/>
      <c r="AA241" s="30"/>
    </row>
    <row r="242" spans="1:27" ht="25.5" x14ac:dyDescent="0.25">
      <c r="A242" s="24"/>
      <c r="B242" s="24"/>
      <c r="C242" s="24"/>
      <c r="D242" s="24"/>
      <c r="E242" s="24"/>
      <c r="F242" s="24"/>
      <c r="G242" s="24"/>
      <c r="H242" s="24"/>
      <c r="I242" s="24"/>
      <c r="J242" s="30"/>
      <c r="K242" s="24"/>
      <c r="L242" s="30"/>
      <c r="M242" s="24"/>
      <c r="N242" s="24"/>
      <c r="O242" s="24"/>
      <c r="P242" s="24"/>
      <c r="Q242" s="30"/>
      <c r="R242" s="24"/>
      <c r="S242" s="30"/>
      <c r="T242" s="24"/>
      <c r="U242" s="24"/>
      <c r="V242" s="24"/>
      <c r="W242" s="24"/>
      <c r="X242" s="30"/>
      <c r="Y242" s="30" t="s">
        <v>892</v>
      </c>
      <c r="Z242" s="30"/>
      <c r="AA242" s="30"/>
    </row>
    <row r="243" spans="1:27" ht="76.5" x14ac:dyDescent="0.25">
      <c r="A243" s="62" t="str">
        <f>HYPERLINK("http://www.genecards.org/cgi-bin/carddisp.pl?gene=ENSG00000173917", "HOXB2")</f>
        <v>HOXB2</v>
      </c>
      <c r="B243" s="61" t="s">
        <v>44</v>
      </c>
      <c r="C243" s="61" t="s">
        <v>70</v>
      </c>
      <c r="D243" s="63" t="str">
        <f>HYPERLINK("https://omim.org/entry/142967","142967")</f>
        <v>142967</v>
      </c>
      <c r="E243" s="61" t="s">
        <v>908</v>
      </c>
      <c r="F243" s="61" t="s">
        <v>909</v>
      </c>
      <c r="G243" s="63" t="str">
        <f>HYPERLINK("https://www.uniprot.org/uniprot/?query=HOXB2&amp;fil=organism%3A%22Homo+sapiens+%28Human%29+%5B9606%5D%22&amp;sort=score","HOXB2 Human Uniprot entry")</f>
        <v>HOXB2 Human Uniprot entry</v>
      </c>
      <c r="H243" s="61" t="s">
        <v>910</v>
      </c>
      <c r="I243" s="61" t="s">
        <v>911</v>
      </c>
      <c r="J243" s="29" t="s">
        <v>912</v>
      </c>
      <c r="K243" s="61" t="s">
        <v>44</v>
      </c>
      <c r="L243" s="29" t="s">
        <v>44</v>
      </c>
      <c r="M243" s="61" t="s">
        <v>44</v>
      </c>
      <c r="N243" s="61" t="s">
        <v>44</v>
      </c>
      <c r="O243" s="61" t="s">
        <v>44</v>
      </c>
      <c r="P243" s="61" t="s">
        <v>44</v>
      </c>
      <c r="Q243" s="28" t="str">
        <f>HYPERLINK("https://pubmed.ncbi.nlm.nih.gov/29617662","HOXB2 / RPS6KA5_14q32")</f>
        <v>HOXB2 / RPS6KA5_14q32</v>
      </c>
      <c r="R243" s="63" t="str">
        <f>HYPERLINK("https://pubmed.ncbi.nlm.nih.gov/29617662","Breast:Adenocarcinoma, 1 case")</f>
        <v>Breast:Adenocarcinoma, 1 case</v>
      </c>
      <c r="S243" s="28" t="str">
        <f>HYPERLINK("https://wormbase.org/species/c_elegans/gene/WBGene00000436","No disease association")</f>
        <v>No disease association</v>
      </c>
      <c r="T243" s="63" t="str">
        <f>HYPERLINK("http://flybase.org/reports/FBgn0051481","No disease association")</f>
        <v>No disease association</v>
      </c>
      <c r="U243" s="63" t="str">
        <f>HYPERLINK("http://www.informatics.jax.org/marker/MGI:96183","nervous system phenotype")</f>
        <v>nervous system phenotype</v>
      </c>
      <c r="V243" s="63" t="str">
        <f>HYPERLINK("https://rgd.mcw.edu/rgdweb/report/gene/main.html?id=2319509","No disease association")</f>
        <v>No disease association</v>
      </c>
      <c r="W243" s="63" t="str">
        <f>HYPERLINK("http://zfin.org/ZDB-GENE-990415-103","No disease association")</f>
        <v>No disease association</v>
      </c>
      <c r="X243" s="29" t="s">
        <v>53</v>
      </c>
      <c r="Y243" s="27" t="s">
        <v>913</v>
      </c>
      <c r="Z243" s="28" t="str">
        <f>HYPERLINK("https://pubmed.ncbi.nlm.nih.gov/?term=(HOXB2)+OR+(HOX2)+OR+(HOX2H)+OR+(HOXB2)+OR+(HOXB2)&amp;sort=&amp;filter=hum_ani.humans","HOXB2")</f>
        <v>HOXB2</v>
      </c>
      <c r="AA243" s="29" t="s">
        <v>55</v>
      </c>
    </row>
    <row r="244" spans="1:27" ht="63.75" x14ac:dyDescent="0.25">
      <c r="A244" s="24" t="s">
        <v>914</v>
      </c>
      <c r="B244" s="24"/>
      <c r="C244" s="24"/>
      <c r="D244" s="24"/>
      <c r="E244" s="24"/>
      <c r="F244" s="24"/>
      <c r="G244" s="24"/>
      <c r="H244" s="24"/>
      <c r="I244" s="24" t="s">
        <v>915</v>
      </c>
      <c r="J244" s="30"/>
      <c r="K244" s="24"/>
      <c r="L244" s="30"/>
      <c r="M244" s="24"/>
      <c r="N244" s="24"/>
      <c r="O244" s="24"/>
      <c r="P244" s="24" t="s">
        <v>44</v>
      </c>
      <c r="Q244" s="30"/>
      <c r="R244" s="24"/>
      <c r="S244" s="31" t="str">
        <f>HYPERLINK("https://www.uniprot.org/uniprot/?query=HOXB2+organism%3Aelegans&amp;sort=score","HOXB2 C. elegans Uniprot entry")</f>
        <v>HOXB2 C. elegans Uniprot entry</v>
      </c>
      <c r="T244" s="26" t="str">
        <f>HYPERLINK("https://www.uniprot.org/uniprot/?query=HOXB2+organism%3Aelegans&amp;sort=score","HOXB2 Drosophila Uniprot entry")</f>
        <v>HOXB2 Drosophila Uniprot entry</v>
      </c>
      <c r="U244" s="26" t="str">
        <f>HYPERLINK("http://www.informatics.jax.org/marker/MGI:96183","muscle phenotype")</f>
        <v>muscle phenotype</v>
      </c>
      <c r="V244" s="26" t="str">
        <f>HYPERLINK("https://www.uniprot.org/uniprot/?query=HOXB2&amp;fil=organism%3A%22Rattus+norvegicus+%28Rat%29+%5B10116%5D%22&amp;sort=score","HOXB2 Rat Uniprot entry")</f>
        <v>HOXB2 Rat Uniprot entry</v>
      </c>
      <c r="W244" s="26" t="str">
        <f>HYPERLINK("https://www.uniprot.org/uniprot/?query=HOXB2&amp;fil=organism%3A%22Danio+rerio+%28Zebrafish%29+%28Brachydanio+rerio%29+%5B7955%5D%22&amp;sort=score","HOXB2 Zebrafish Uniprot entry")</f>
        <v>HOXB2 Zebrafish Uniprot entry</v>
      </c>
      <c r="X244" s="30"/>
      <c r="Y244" s="30" t="s">
        <v>916</v>
      </c>
      <c r="Z244" s="30"/>
      <c r="AA244" s="30"/>
    </row>
    <row r="245" spans="1:27" ht="25.5" x14ac:dyDescent="0.25">
      <c r="A245" s="24"/>
      <c r="B245" s="24"/>
      <c r="C245" s="24"/>
      <c r="D245" s="24"/>
      <c r="E245" s="24"/>
      <c r="F245" s="24"/>
      <c r="G245" s="24"/>
      <c r="H245" s="24"/>
      <c r="I245" s="24" t="s">
        <v>917</v>
      </c>
      <c r="J245" s="30"/>
      <c r="K245" s="24"/>
      <c r="L245" s="30"/>
      <c r="M245" s="24"/>
      <c r="N245" s="24"/>
      <c r="O245" s="24"/>
      <c r="P245" s="24" t="s">
        <v>44</v>
      </c>
      <c r="Q245" s="30"/>
      <c r="R245" s="24"/>
      <c r="S245" s="30"/>
      <c r="T245" s="24"/>
      <c r="U245" s="26" t="str">
        <f>HYPERLINK("http://www.informatics.jax.org/marker/MGI:96183","hearing/vestibular/ear phenotype")</f>
        <v>hearing/vestibular/ear phenotype</v>
      </c>
      <c r="V245" s="24"/>
      <c r="W245" s="24"/>
      <c r="X245" s="30"/>
      <c r="Y245" s="30" t="s">
        <v>918</v>
      </c>
      <c r="Z245" s="30"/>
      <c r="AA245" s="30"/>
    </row>
    <row r="246" spans="1:27" ht="25.5" x14ac:dyDescent="0.25">
      <c r="A246" s="24"/>
      <c r="B246" s="24"/>
      <c r="C246" s="24"/>
      <c r="D246" s="24"/>
      <c r="E246" s="24"/>
      <c r="F246" s="24"/>
      <c r="G246" s="24"/>
      <c r="H246" s="24"/>
      <c r="I246" s="24"/>
      <c r="J246" s="30"/>
      <c r="K246" s="24"/>
      <c r="L246" s="30"/>
      <c r="M246" s="24"/>
      <c r="N246" s="24"/>
      <c r="O246" s="24"/>
      <c r="P246" s="24" t="s">
        <v>44</v>
      </c>
      <c r="Q246" s="30"/>
      <c r="R246" s="24"/>
      <c r="S246" s="30"/>
      <c r="T246" s="24"/>
      <c r="U246" s="26" t="str">
        <f>HYPERLINK("http://www.informatics.jax.org/marker/MGI:96183","growth/size/body region phenotype")</f>
        <v>growth/size/body region phenotype</v>
      </c>
      <c r="V246" s="24"/>
      <c r="W246" s="24"/>
      <c r="X246" s="30"/>
      <c r="Y246" s="30"/>
      <c r="Z246" s="30"/>
      <c r="AA246" s="30"/>
    </row>
    <row r="247" spans="1:27" x14ac:dyDescent="0.25">
      <c r="A247" s="24"/>
      <c r="B247" s="24"/>
      <c r="C247" s="24"/>
      <c r="D247" s="24"/>
      <c r="E247" s="24"/>
      <c r="F247" s="24"/>
      <c r="G247" s="24"/>
      <c r="H247" s="24"/>
      <c r="I247" s="24"/>
      <c r="J247" s="30"/>
      <c r="K247" s="24"/>
      <c r="L247" s="30"/>
      <c r="M247" s="24"/>
      <c r="N247" s="24"/>
      <c r="O247" s="24"/>
      <c r="P247" s="24" t="s">
        <v>44</v>
      </c>
      <c r="Q247" s="30"/>
      <c r="R247" s="24"/>
      <c r="S247" s="30"/>
      <c r="T247" s="24"/>
      <c r="U247" s="26" t="str">
        <f>HYPERLINK("http://www.informatics.jax.org/marker/MGI:96183","embryo phenotype")</f>
        <v>embryo phenotype</v>
      </c>
      <c r="V247" s="24"/>
      <c r="W247" s="24"/>
      <c r="X247" s="30"/>
      <c r="Y247" s="30"/>
      <c r="Z247" s="30"/>
      <c r="AA247" s="30"/>
    </row>
    <row r="248" spans="1:27" x14ac:dyDescent="0.25">
      <c r="A248" s="24"/>
      <c r="B248" s="24"/>
      <c r="C248" s="24"/>
      <c r="D248" s="24"/>
      <c r="E248" s="24"/>
      <c r="F248" s="24"/>
      <c r="G248" s="24"/>
      <c r="H248" s="24"/>
      <c r="I248" s="24"/>
      <c r="J248" s="30"/>
      <c r="K248" s="24"/>
      <c r="L248" s="30"/>
      <c r="M248" s="24"/>
      <c r="N248" s="24"/>
      <c r="O248" s="24"/>
      <c r="P248" s="24" t="s">
        <v>44</v>
      </c>
      <c r="Q248" s="30"/>
      <c r="R248" s="24"/>
      <c r="S248" s="30"/>
      <c r="T248" s="24"/>
      <c r="U248" s="26" t="str">
        <f>HYPERLINK("http://www.informatics.jax.org/marker/MGI:96183","craniofacial phenotype")</f>
        <v>craniofacial phenotype</v>
      </c>
      <c r="V248" s="24"/>
      <c r="W248" s="24"/>
      <c r="X248" s="30"/>
      <c r="Y248" s="30"/>
      <c r="Z248" s="30"/>
      <c r="AA248" s="30"/>
    </row>
    <row r="249" spans="1:27" ht="25.5" x14ac:dyDescent="0.25">
      <c r="A249" s="24"/>
      <c r="B249" s="24"/>
      <c r="C249" s="24"/>
      <c r="D249" s="24"/>
      <c r="E249" s="24"/>
      <c r="F249" s="24"/>
      <c r="G249" s="24"/>
      <c r="H249" s="24"/>
      <c r="I249" s="24"/>
      <c r="J249" s="30"/>
      <c r="K249" s="24"/>
      <c r="L249" s="30"/>
      <c r="M249" s="24"/>
      <c r="N249" s="24"/>
      <c r="O249" s="24"/>
      <c r="P249" s="24" t="s">
        <v>44</v>
      </c>
      <c r="Q249" s="30"/>
      <c r="R249" s="24"/>
      <c r="S249" s="30"/>
      <c r="T249" s="24"/>
      <c r="U249" s="26" t="str">
        <f>HYPERLINK("http://www.informatics.jax.org/marker/MGI:96183","behavior/neurological phenotype")</f>
        <v>behavior/neurological phenotype</v>
      </c>
      <c r="V249" s="24"/>
      <c r="W249" s="24"/>
      <c r="X249" s="30"/>
      <c r="Y249" s="30"/>
      <c r="Z249" s="30"/>
      <c r="AA249" s="30"/>
    </row>
    <row r="250" spans="1:27" ht="25.5" x14ac:dyDescent="0.25">
      <c r="A250" s="24"/>
      <c r="B250" s="24"/>
      <c r="C250" s="24"/>
      <c r="D250" s="24"/>
      <c r="E250" s="24"/>
      <c r="F250" s="24"/>
      <c r="G250" s="24"/>
      <c r="H250" s="24"/>
      <c r="I250" s="24"/>
      <c r="J250" s="30"/>
      <c r="K250" s="24"/>
      <c r="L250" s="30"/>
      <c r="M250" s="24"/>
      <c r="N250" s="24"/>
      <c r="O250" s="24"/>
      <c r="P250" s="24" t="s">
        <v>44</v>
      </c>
      <c r="Q250" s="30"/>
      <c r="R250" s="24"/>
      <c r="S250" s="30"/>
      <c r="T250" s="24"/>
      <c r="U250" s="26" t="str">
        <f>HYPERLINK("http://www.informatics.jax.org/marker/MGI:96183","respiratory system phenotype")</f>
        <v>respiratory system phenotype</v>
      </c>
      <c r="V250" s="24"/>
      <c r="W250" s="24"/>
      <c r="X250" s="30"/>
      <c r="Y250" s="30"/>
      <c r="Z250" s="30"/>
      <c r="AA250" s="30"/>
    </row>
    <row r="251" spans="1:27" x14ac:dyDescent="0.25">
      <c r="A251" s="24"/>
      <c r="B251" s="24"/>
      <c r="C251" s="24"/>
      <c r="D251" s="24"/>
      <c r="E251" s="24"/>
      <c r="F251" s="24"/>
      <c r="G251" s="24"/>
      <c r="H251" s="24"/>
      <c r="I251" s="24"/>
      <c r="J251" s="30"/>
      <c r="K251" s="24"/>
      <c r="L251" s="30"/>
      <c r="M251" s="24"/>
      <c r="N251" s="24"/>
      <c r="O251" s="24"/>
      <c r="P251" s="24" t="s">
        <v>44</v>
      </c>
      <c r="Q251" s="30"/>
      <c r="R251" s="24"/>
      <c r="S251" s="30"/>
      <c r="T251" s="24"/>
      <c r="U251" s="26" t="str">
        <f>HYPERLINK("http://www.informatics.jax.org/marker/MGI:96183","skeleton phenotype")</f>
        <v>skeleton phenotype</v>
      </c>
      <c r="V251" s="24"/>
      <c r="W251" s="24"/>
      <c r="X251" s="30"/>
      <c r="Y251" s="30"/>
      <c r="Z251" s="30"/>
      <c r="AA251" s="30"/>
    </row>
    <row r="252" spans="1:27" x14ac:dyDescent="0.25">
      <c r="A252" s="24"/>
      <c r="B252" s="24"/>
      <c r="C252" s="24"/>
      <c r="D252" s="24"/>
      <c r="E252" s="24"/>
      <c r="F252" s="24"/>
      <c r="G252" s="24"/>
      <c r="H252" s="24"/>
      <c r="I252" s="24"/>
      <c r="J252" s="30"/>
      <c r="K252" s="24"/>
      <c r="L252" s="30"/>
      <c r="M252" s="24"/>
      <c r="N252" s="24"/>
      <c r="O252" s="24"/>
      <c r="P252" s="24" t="s">
        <v>44</v>
      </c>
      <c r="Q252" s="30"/>
      <c r="R252" s="24"/>
      <c r="S252" s="30"/>
      <c r="T252" s="24"/>
      <c r="U252" s="26" t="str">
        <f>HYPERLINK("http://www.informatics.jax.org/marker/MGI:96183","vision/eye phenotype")</f>
        <v>vision/eye phenotype</v>
      </c>
      <c r="V252" s="24"/>
      <c r="W252" s="24"/>
      <c r="X252" s="30"/>
      <c r="Y252" s="30"/>
      <c r="Z252" s="30"/>
      <c r="AA252" s="30"/>
    </row>
    <row r="253" spans="1:27" x14ac:dyDescent="0.25">
      <c r="A253" s="24"/>
      <c r="B253" s="24"/>
      <c r="C253" s="24"/>
      <c r="D253" s="24"/>
      <c r="E253" s="24"/>
      <c r="F253" s="24"/>
      <c r="G253" s="24"/>
      <c r="H253" s="24"/>
      <c r="I253" s="24"/>
      <c r="J253" s="30"/>
      <c r="K253" s="24"/>
      <c r="L253" s="30"/>
      <c r="M253" s="24"/>
      <c r="N253" s="24"/>
      <c r="O253" s="24"/>
      <c r="P253" s="24" t="s">
        <v>44</v>
      </c>
      <c r="Q253" s="30"/>
      <c r="R253" s="24"/>
      <c r="S253" s="30"/>
      <c r="T253" s="24"/>
      <c r="U253" s="26" t="str">
        <f>HYPERLINK("http://www.informatics.jax.org/marker/MGI:96183","mortality/aging
")</f>
        <v xml:space="preserve">mortality/aging
</v>
      </c>
      <c r="V253" s="24"/>
      <c r="W253" s="24"/>
      <c r="X253" s="30"/>
      <c r="Y253" s="30"/>
      <c r="Z253" s="30"/>
      <c r="AA253" s="30"/>
    </row>
    <row r="254" spans="1:27" ht="63.75" x14ac:dyDescent="0.25">
      <c r="A254" s="62" t="str">
        <f>HYPERLINK("http://www.genecards.org/cgi-bin/carddisp.pl?gene=ENSG00000230148", "HOXB-AS1")</f>
        <v>HOXB-AS1</v>
      </c>
      <c r="B254" s="61" t="s">
        <v>44</v>
      </c>
      <c r="C254" s="61" t="s">
        <v>70</v>
      </c>
      <c r="D254" s="63" t="str">
        <f>HYPERLINK("https://omim.org/entry/618066","618066")</f>
        <v>618066</v>
      </c>
      <c r="E254" s="61" t="s">
        <v>53</v>
      </c>
      <c r="F254" s="61" t="s">
        <v>53</v>
      </c>
      <c r="G254" s="63" t="str">
        <f>HYPERLINK("https://www.uniprot.org/uniprot/?query=HOXB-AS1&amp;fil=organism%3A%22Homo+sapiens+%28Human%29+%5B9606%5D%22&amp;sort=score","HOXB-AS1 Human Uniprot entry")</f>
        <v>HOXB-AS1 Human Uniprot entry</v>
      </c>
      <c r="H254" s="61" t="s">
        <v>919</v>
      </c>
      <c r="I254" s="61" t="s">
        <v>920</v>
      </c>
      <c r="J254" s="29" t="s">
        <v>921</v>
      </c>
      <c r="K254" s="61" t="s">
        <v>44</v>
      </c>
      <c r="L254" s="29" t="s">
        <v>44</v>
      </c>
      <c r="M254" s="61" t="s">
        <v>44</v>
      </c>
      <c r="N254" s="61" t="s">
        <v>44</v>
      </c>
      <c r="O254" s="61" t="s">
        <v>44</v>
      </c>
      <c r="P254" s="61" t="s">
        <v>44</v>
      </c>
      <c r="Q254" s="29" t="s">
        <v>44</v>
      </c>
      <c r="R254" s="61" t="s">
        <v>44</v>
      </c>
      <c r="S254" s="28" t="str">
        <f>HYPERLINK("https://www.uniprot.org/uniprot/?query=HOXB-AS1+organism%3Aelegans&amp;sort=score","HOXB-AS1 C. elegans Uniprot entry")</f>
        <v>HOXB-AS1 C. elegans Uniprot entry</v>
      </c>
      <c r="T254" s="63" t="str">
        <f>HYPERLINK("https://www.uniprot.org/uniprot/?query=HOXB-AS1+organism%3A%22Drosophila+melanogaster+%28Fruit+fly%29+%5B7227%5D%22&amp;sort=score","HOXB-AS1 Drosophila Uniprot entry")</f>
        <v>HOXB-AS1 Drosophila Uniprot entry</v>
      </c>
      <c r="U254" s="63" t="str">
        <f>HYPERLINK("https://www.uniprot.org/uniprot/?query=HOXB-AS1&amp;fil=organism%3A%22Mus+musculus+%28Mouse%29+%5B10090%5D%22&amp;sort=score","HOXB-AS1 Mouse Uniprot entry")</f>
        <v>HOXB-AS1 Mouse Uniprot entry</v>
      </c>
      <c r="V254" s="63" t="str">
        <f>HYPERLINK("https://www.uniprot.org/uniprot/?query=HOXB-AS1&amp;fil=organism%3A%22Rattus+norvegicus+%28Rat%29+%5B10116%5D%22&amp;sort=score","HOXB-AS1 Rat Uniprot entry")</f>
        <v>HOXB-AS1 Rat Uniprot entry</v>
      </c>
      <c r="W254" s="63" t="str">
        <f>HYPERLINK("https://www.uniprot.org/uniprot/?query=HOXB-AS1&amp;fil=organism%3A%22Danio+rerio+%28Zebrafish%29+%28Brachydanio+rerio%29+%5B7955%5D%22&amp;sort=score","HOXB-AS1 Zebrafish Uniprot entry")</f>
        <v>HOXB-AS1 Zebrafish Uniprot entry</v>
      </c>
      <c r="X254" s="29" t="s">
        <v>53</v>
      </c>
      <c r="Y254" s="27" t="s">
        <v>898</v>
      </c>
      <c r="Z254" s="28" t="str">
        <f>HYPERLINK("https://pubmed.ncbi.nlm.nih.gov/?term=(HOXB-AS1)+OR+(HOXB-AS1)+OR+(HOXB-AS1)&amp;sort=&amp;filter=hum_ani.humans","HOXB-AS1")</f>
        <v>HOXB-AS1</v>
      </c>
      <c r="AA254" s="29" t="s">
        <v>55</v>
      </c>
    </row>
    <row r="255" spans="1:27" ht="63.75" x14ac:dyDescent="0.25">
      <c r="A255" s="24" t="s">
        <v>922</v>
      </c>
      <c r="B255" s="24"/>
      <c r="C255" s="24"/>
      <c r="D255" s="24"/>
      <c r="E255" s="24"/>
      <c r="F255" s="24"/>
      <c r="G255" s="24"/>
      <c r="H255" s="24"/>
      <c r="I255" s="24" t="s">
        <v>923</v>
      </c>
      <c r="J255" s="30"/>
      <c r="K255" s="24"/>
      <c r="L255" s="30"/>
      <c r="M255" s="24"/>
      <c r="N255" s="24"/>
      <c r="O255" s="24"/>
      <c r="P255" s="24" t="s">
        <v>44</v>
      </c>
      <c r="Q255" s="30"/>
      <c r="R255" s="24"/>
      <c r="S255" s="30"/>
      <c r="T255" s="24"/>
      <c r="U255" s="24"/>
      <c r="V255" s="24"/>
      <c r="W255" s="24"/>
      <c r="X255" s="30"/>
      <c r="Y255" s="30" t="s">
        <v>916</v>
      </c>
      <c r="Z255" s="30"/>
      <c r="AA255" s="30"/>
    </row>
    <row r="256" spans="1:27" ht="25.5" x14ac:dyDescent="0.25">
      <c r="A256" s="24"/>
      <c r="B256" s="24"/>
      <c r="C256" s="24"/>
      <c r="D256" s="24"/>
      <c r="E256" s="24"/>
      <c r="F256" s="24"/>
      <c r="G256" s="24"/>
      <c r="H256" s="24"/>
      <c r="I256" s="24" t="s">
        <v>924</v>
      </c>
      <c r="J256" s="30"/>
      <c r="K256" s="24"/>
      <c r="L256" s="30"/>
      <c r="M256" s="24"/>
      <c r="N256" s="24"/>
      <c r="O256" s="24"/>
      <c r="P256" s="24" t="s">
        <v>44</v>
      </c>
      <c r="Q256" s="30"/>
      <c r="R256" s="24"/>
      <c r="S256" s="30"/>
      <c r="T256" s="24"/>
      <c r="U256" s="24"/>
      <c r="V256" s="24"/>
      <c r="W256" s="24"/>
      <c r="X256" s="30"/>
      <c r="Y256" s="30" t="s">
        <v>925</v>
      </c>
      <c r="Z256" s="30"/>
      <c r="AA256" s="30"/>
    </row>
    <row r="257" spans="1:27" ht="102" x14ac:dyDescent="0.25">
      <c r="A257" s="62" t="str">
        <f>HYPERLINK("http://www.genecards.org/cgi-bin/carddisp.pl?gene=ENSG00000120093", "HOXB3")</f>
        <v>HOXB3</v>
      </c>
      <c r="B257" s="61" t="s">
        <v>44</v>
      </c>
      <c r="C257" s="61" t="s">
        <v>70</v>
      </c>
      <c r="D257" s="63" t="str">
        <f>HYPERLINK("https://omim.org/entry/142966","142966")</f>
        <v>142966</v>
      </c>
      <c r="E257" s="61" t="s">
        <v>926</v>
      </c>
      <c r="F257" s="61" t="s">
        <v>927</v>
      </c>
      <c r="G257" s="63" t="str">
        <f>HYPERLINK("https://www.uniprot.org/uniprot/?query=HOXB3&amp;fil=organism%3A%22Homo+sapiens+%28Human%29+%5B9606%5D%22&amp;sort=score","HOXB3 Human Uniprot entry")</f>
        <v>HOXB3 Human Uniprot entry</v>
      </c>
      <c r="H257" s="61" t="s">
        <v>928</v>
      </c>
      <c r="I257" s="61" t="s">
        <v>929</v>
      </c>
      <c r="J257" s="29" t="s">
        <v>930</v>
      </c>
      <c r="K257" s="61" t="s">
        <v>44</v>
      </c>
      <c r="L257" s="29" t="s">
        <v>44</v>
      </c>
      <c r="M257" s="61" t="s">
        <v>44</v>
      </c>
      <c r="N257" s="61" t="s">
        <v>44</v>
      </c>
      <c r="O257" s="61" t="s">
        <v>44</v>
      </c>
      <c r="P257" s="61" t="s">
        <v>44</v>
      </c>
      <c r="Q257" s="28" t="str">
        <f>HYPERLINK("https://pubmed.ncbi.nlm.nih.gov/29617662","HOXB3 / TCF12_15q21; HOXB3 / FAP_2q24; HOXB3 / MAPT_17q21; HOXB3 / SKAP1_17q21; HOXB3 / EPHA5_4q13; HOXB3 / PITPNC1_17q24; HOXB3 / RARA_17q21")</f>
        <v>HOXB3 / TCF12_15q21; HOXB3 / FAP_2q24; HOXB3 / MAPT_17q21; HOXB3 / SKAP1_17q21; HOXB3 / EPHA5_4q13; HOXB3 / PITPNC1_17q24; HOXB3 / RARA_17q21</v>
      </c>
      <c r="R257" s="63" t="str">
        <f>HYPERLINK("https://pubmed.ncbi.nlm.nih.gov/29617662","Uterus, corpus:Adenocarcinoma, 3 cases; Bladder:Transitional cell carcinoma, 1 case; Lung:Adenocarcinoma, 1 case; Breast:Adenocarcinoma, 2 cases; Skin:Malignant melanoma, 1 case; :Diffuse large B-cell lymphoma, 1 case")</f>
        <v>Uterus, corpus:Adenocarcinoma, 3 cases; Bladder:Transitional cell carcinoma, 1 case; Lung:Adenocarcinoma, 1 case; Breast:Adenocarcinoma, 2 cases; Skin:Malignant melanoma, 1 case; :Diffuse large B-cell lymphoma, 1 case</v>
      </c>
      <c r="S257" s="28" t="str">
        <f>HYPERLINK("https://wormbase.org/species/c_elegans/gene/WBGene00000436","No disease association")</f>
        <v>No disease association</v>
      </c>
      <c r="T257" s="63" t="str">
        <f>HYPERLINK("http://flybase.org/reports/FBgn0004054","No disease association")</f>
        <v>No disease association</v>
      </c>
      <c r="U257" s="63" t="str">
        <f>HYPERLINK("http://www.informatics.jax.org/marker/MGI:96184","nervous system phenotype")</f>
        <v>nervous system phenotype</v>
      </c>
      <c r="V257" s="63" t="str">
        <f>HYPERLINK("https://rgd.mcw.edu/rgdweb/report/gene/main.html?id=1310780","  Diaphragmatic Hernia (ortholog)
")</f>
        <v xml:space="preserve">  Diaphragmatic Hernia (ortholog)
</v>
      </c>
      <c r="W257" s="63" t="str">
        <f>HYPERLINK("http://zfin.org/ZDB-GENE-990415-104","No disease association")</f>
        <v>No disease association</v>
      </c>
      <c r="X257" s="29" t="s">
        <v>53</v>
      </c>
      <c r="Y257" s="27" t="s">
        <v>931</v>
      </c>
      <c r="Z257" s="28" t="str">
        <f>HYPERLINK("https://pubmed.ncbi.nlm.nih.gov/?term=(HOXB3)+OR+(HOX2)+OR+(HOX2G)+OR+(HOXB3)+OR+(HOXB3)&amp;sort=&amp;filter=hum_ani.humans","HOXB3")</f>
        <v>HOXB3</v>
      </c>
      <c r="AA257" s="29" t="s">
        <v>55</v>
      </c>
    </row>
    <row r="258" spans="1:27" ht="38.25" x14ac:dyDescent="0.25">
      <c r="A258" s="24" t="s">
        <v>932</v>
      </c>
      <c r="B258" s="24"/>
      <c r="C258" s="24"/>
      <c r="D258" s="24"/>
      <c r="E258" s="24"/>
      <c r="F258" s="24"/>
      <c r="G258" s="24"/>
      <c r="H258" s="24"/>
      <c r="I258" s="24" t="s">
        <v>933</v>
      </c>
      <c r="J258" s="30"/>
      <c r="K258" s="24"/>
      <c r="L258" s="30"/>
      <c r="M258" s="24"/>
      <c r="N258" s="24"/>
      <c r="O258" s="24"/>
      <c r="P258" s="24" t="s">
        <v>44</v>
      </c>
      <c r="Q258" s="30"/>
      <c r="R258" s="24"/>
      <c r="S258" s="31" t="str">
        <f>HYPERLINK("https://www.uniprot.org/uniprot/?query=HOXB3+organism%3Aelegans&amp;sort=score","HOXB3 C. elegans Uniprot entry")</f>
        <v>HOXB3 C. elegans Uniprot entry</v>
      </c>
      <c r="T258" s="26" t="str">
        <f>HYPERLINK("https://www.uniprot.org/uniprot/?query=HOXB3+organism%3Aelegans&amp;sort=score","HOXB3 Drosophila Uniprot entry")</f>
        <v>HOXB3 Drosophila Uniprot entry</v>
      </c>
      <c r="U258" s="26" t="str">
        <f>HYPERLINK("http://www.informatics.jax.org/marker/MGI:96184","skeleton phenotype")</f>
        <v>skeleton phenotype</v>
      </c>
      <c r="V258" s="26" t="str">
        <f>HYPERLINK("https://www.uniprot.org/uniprot/?query=HOXB3&amp;fil=organism%3A%22Rattus+norvegicus+%28Rat%29+%5B10116%5D%22&amp;sort=score","HOXB3 Rat Uniprot entry")</f>
        <v>HOXB3 Rat Uniprot entry</v>
      </c>
      <c r="W258" s="26" t="str">
        <f>HYPERLINK("https://www.uniprot.org/uniprot/?query=HOXB3&amp;fil=organism%3A%22Danio+rerio+%28Zebrafish%29+%28Brachydanio+rerio%29+%5B7955%5D%22&amp;sort=score","HOXB3 Zebrafish Uniprot entry")</f>
        <v>HOXB3 Zebrafish Uniprot entry</v>
      </c>
      <c r="X258" s="30"/>
      <c r="Y258" s="32" t="s">
        <v>934</v>
      </c>
      <c r="Z258" s="30"/>
      <c r="AA258" s="30"/>
    </row>
    <row r="259" spans="1:27" ht="25.5" x14ac:dyDescent="0.25">
      <c r="A259" s="24"/>
      <c r="B259" s="24"/>
      <c r="C259" s="24"/>
      <c r="D259" s="24"/>
      <c r="E259" s="24"/>
      <c r="F259" s="24"/>
      <c r="G259" s="24"/>
      <c r="H259" s="24"/>
      <c r="I259" s="24" t="s">
        <v>935</v>
      </c>
      <c r="J259" s="30"/>
      <c r="K259" s="24"/>
      <c r="L259" s="30"/>
      <c r="M259" s="24"/>
      <c r="N259" s="24"/>
      <c r="O259" s="24"/>
      <c r="P259" s="24" t="s">
        <v>44</v>
      </c>
      <c r="Q259" s="30"/>
      <c r="R259" s="24"/>
      <c r="S259" s="30"/>
      <c r="T259" s="24"/>
      <c r="U259" s="26" t="str">
        <f>HYPERLINK("http://www.informatics.jax.org/marker/MGI:96184","mortality/aging
")</f>
        <v xml:space="preserve">mortality/aging
</v>
      </c>
      <c r="V259" s="24"/>
      <c r="W259" s="24"/>
      <c r="X259" s="30"/>
      <c r="Y259" s="30" t="s">
        <v>936</v>
      </c>
      <c r="Z259" s="30"/>
      <c r="AA259" s="30"/>
    </row>
    <row r="260" spans="1:27" x14ac:dyDescent="0.25">
      <c r="A260" s="24"/>
      <c r="B260" s="24"/>
      <c r="C260" s="24"/>
      <c r="D260" s="24"/>
      <c r="E260" s="24"/>
      <c r="F260" s="24"/>
      <c r="G260" s="24"/>
      <c r="H260" s="24"/>
      <c r="I260" s="24"/>
      <c r="J260" s="30"/>
      <c r="K260" s="24"/>
      <c r="L260" s="30"/>
      <c r="M260" s="24"/>
      <c r="N260" s="24"/>
      <c r="O260" s="24"/>
      <c r="P260" s="24" t="s">
        <v>44</v>
      </c>
      <c r="Q260" s="30"/>
      <c r="R260" s="24"/>
      <c r="S260" s="30"/>
      <c r="T260" s="24"/>
      <c r="U260" s="24"/>
      <c r="V260" s="24"/>
      <c r="W260" s="24"/>
      <c r="X260" s="30"/>
      <c r="Y260" s="30" t="s">
        <v>918</v>
      </c>
      <c r="Z260" s="30"/>
      <c r="AA260" s="30"/>
    </row>
    <row r="261" spans="1:27" x14ac:dyDescent="0.25">
      <c r="A261" s="24"/>
      <c r="B261" s="24"/>
      <c r="C261" s="24"/>
      <c r="D261" s="24"/>
      <c r="E261" s="24"/>
      <c r="F261" s="24"/>
      <c r="G261" s="24"/>
      <c r="H261" s="24"/>
      <c r="I261" s="24"/>
      <c r="J261" s="30"/>
      <c r="K261" s="24"/>
      <c r="L261" s="30"/>
      <c r="M261" s="24"/>
      <c r="N261" s="24"/>
      <c r="O261" s="24"/>
      <c r="P261" s="24" t="s">
        <v>44</v>
      </c>
      <c r="Q261" s="30"/>
      <c r="R261" s="24"/>
      <c r="S261" s="30"/>
      <c r="T261" s="24"/>
      <c r="U261" s="24"/>
      <c r="V261" s="24"/>
      <c r="W261" s="24"/>
      <c r="X261" s="30"/>
      <c r="Y261" s="30" t="s">
        <v>937</v>
      </c>
      <c r="Z261" s="30"/>
      <c r="AA261" s="30"/>
    </row>
    <row r="262" spans="1:27" x14ac:dyDescent="0.25">
      <c r="A262" s="24"/>
      <c r="B262" s="24"/>
      <c r="C262" s="24"/>
      <c r="D262" s="24"/>
      <c r="E262" s="24"/>
      <c r="F262" s="24"/>
      <c r="G262" s="24"/>
      <c r="H262" s="24"/>
      <c r="I262" s="24"/>
      <c r="J262" s="30"/>
      <c r="K262" s="24"/>
      <c r="L262" s="30"/>
      <c r="M262" s="24"/>
      <c r="N262" s="24"/>
      <c r="O262" s="24"/>
      <c r="P262" s="24" t="s">
        <v>44</v>
      </c>
      <c r="Q262" s="30"/>
      <c r="R262" s="24"/>
      <c r="S262" s="30"/>
      <c r="T262" s="24"/>
      <c r="U262" s="24"/>
      <c r="V262" s="24"/>
      <c r="W262" s="24"/>
      <c r="X262" s="30"/>
      <c r="Y262" s="30" t="s">
        <v>938</v>
      </c>
      <c r="Z262" s="30"/>
      <c r="AA262" s="30"/>
    </row>
    <row r="263" spans="1:27" ht="25.5" x14ac:dyDescent="0.25">
      <c r="A263" s="24"/>
      <c r="B263" s="24"/>
      <c r="C263" s="24"/>
      <c r="D263" s="24"/>
      <c r="E263" s="24"/>
      <c r="F263" s="24"/>
      <c r="G263" s="24"/>
      <c r="H263" s="24"/>
      <c r="I263" s="24"/>
      <c r="J263" s="30"/>
      <c r="K263" s="24"/>
      <c r="L263" s="30"/>
      <c r="M263" s="24"/>
      <c r="N263" s="24"/>
      <c r="O263" s="24"/>
      <c r="P263" s="24" t="s">
        <v>44</v>
      </c>
      <c r="Q263" s="30"/>
      <c r="R263" s="24"/>
      <c r="S263" s="30"/>
      <c r="T263" s="24"/>
      <c r="U263" s="24"/>
      <c r="V263" s="24"/>
      <c r="W263" s="24"/>
      <c r="X263" s="30"/>
      <c r="Y263" s="30" t="s">
        <v>939</v>
      </c>
      <c r="Z263" s="30"/>
      <c r="AA263" s="30"/>
    </row>
    <row r="264" spans="1:27" ht="38.25" x14ac:dyDescent="0.25">
      <c r="A264" s="62" t="str">
        <f>HYPERLINK("http://www.genecards.org/cgi-bin/carddisp.pl?gene=ENSG00000233101", "HOXB-AS3")</f>
        <v>HOXB-AS3</v>
      </c>
      <c r="B264" s="61" t="s">
        <v>44</v>
      </c>
      <c r="C264" s="61" t="s">
        <v>70</v>
      </c>
      <c r="D264" s="61" t="s">
        <v>71</v>
      </c>
      <c r="E264" s="61" t="s">
        <v>53</v>
      </c>
      <c r="F264" s="61" t="s">
        <v>53</v>
      </c>
      <c r="G264" s="63" t="str">
        <f>HYPERLINK("https://www.uniprot.org/uniprot/?query=HOXB-AS3&amp;fil=organism%3A%22Homo+sapiens+%28Human%29+%5B9606%5D%22&amp;sort=score","HOXB-AS3 Human Uniprot entry")</f>
        <v>HOXB-AS3 Human Uniprot entry</v>
      </c>
      <c r="H264" s="61"/>
      <c r="I264" s="61" t="s">
        <v>940</v>
      </c>
      <c r="J264" s="29" t="s">
        <v>941</v>
      </c>
      <c r="K264" s="61" t="s">
        <v>942</v>
      </c>
      <c r="L264" s="29" t="s">
        <v>44</v>
      </c>
      <c r="M264" s="61" t="s">
        <v>44</v>
      </c>
      <c r="N264" s="61" t="s">
        <v>44</v>
      </c>
      <c r="O264" s="61" t="s">
        <v>44</v>
      </c>
      <c r="P264" s="61" t="s">
        <v>44</v>
      </c>
      <c r="Q264" s="29" t="s">
        <v>44</v>
      </c>
      <c r="R264" s="61" t="s">
        <v>44</v>
      </c>
      <c r="S264" s="28" t="str">
        <f>HYPERLINK("https://www.uniprot.org/uniprot/?query=HOXB-AS3+organism%3Aelegans&amp;sort=score","HOXB-AS3 C. elegans Uniprot entry")</f>
        <v>HOXB-AS3 C. elegans Uniprot entry</v>
      </c>
      <c r="T264" s="63" t="str">
        <f>HYPERLINK("https://www.uniprot.org/uniprot/?query=HOXB-AS3+organism%3A%22Drosophila+melanogaster+%28Fruit+fly%29+%5B7227%5D%22&amp;sort=score","HOXB-AS3 Drosophila Uniprot entry")</f>
        <v>HOXB-AS3 Drosophila Uniprot entry</v>
      </c>
      <c r="U264" s="63" t="str">
        <f>HYPERLINK("https://www.uniprot.org/uniprot/?query=HOXB-AS3&amp;fil=organism%3A%22Mus+musculus+%28Mouse%29+%5B10090%5D%22&amp;sort=score","HOXB-AS3 Mouse Uniprot entry")</f>
        <v>HOXB-AS3 Mouse Uniprot entry</v>
      </c>
      <c r="V264" s="63" t="str">
        <f>HYPERLINK("https://www.uniprot.org/uniprot/?query=HOXB-AS3&amp;fil=organism%3A%22Rattus+norvegicus+%28Rat%29+%5B10116%5D%22&amp;sort=score","HOXB-AS3 Rat Uniprot entry")</f>
        <v>HOXB-AS3 Rat Uniprot entry</v>
      </c>
      <c r="W264" s="63" t="str">
        <f>HYPERLINK("https://www.uniprot.org/uniprot/?query=HOXB-AS3&amp;fil=organism%3A%22Danio+rerio+%28Zebrafish%29+%28Brachydanio+rerio%29+%5B7955%5D%22&amp;sort=score","HOXB-AS3 Zebrafish Uniprot entry")</f>
        <v>HOXB-AS3 Zebrafish Uniprot entry</v>
      </c>
      <c r="X264" s="29" t="s">
        <v>53</v>
      </c>
      <c r="Y264" s="27" t="s">
        <v>943</v>
      </c>
      <c r="Z264" s="28" t="str">
        <f>HYPERLINK("https://pubmed.ncbi.nlm.nih.gov/?term=(HOXB-AS3)+OR+(HOXB-AS3)+OR+(HOXB-AS3)&amp;sort=&amp;filter=hum_ani.humans","HOXB-AS3")</f>
        <v>HOXB-AS3</v>
      </c>
      <c r="AA264" s="29" t="s">
        <v>55</v>
      </c>
    </row>
    <row r="265" spans="1:27" ht="38.25" x14ac:dyDescent="0.25">
      <c r="A265" s="24" t="s">
        <v>944</v>
      </c>
      <c r="B265" s="24"/>
      <c r="C265" s="24"/>
      <c r="D265" s="24"/>
      <c r="E265" s="24"/>
      <c r="F265" s="24"/>
      <c r="G265" s="24"/>
      <c r="H265" s="24"/>
      <c r="I265" s="24" t="s">
        <v>945</v>
      </c>
      <c r="J265" s="30"/>
      <c r="K265" s="24" t="s">
        <v>946</v>
      </c>
      <c r="L265" s="30"/>
      <c r="M265" s="24"/>
      <c r="N265" s="24"/>
      <c r="O265" s="24"/>
      <c r="P265" s="24" t="s">
        <v>44</v>
      </c>
      <c r="Q265" s="30"/>
      <c r="R265" s="24"/>
      <c r="S265" s="30"/>
      <c r="T265" s="24"/>
      <c r="U265" s="24"/>
      <c r="V265" s="24"/>
      <c r="W265" s="24"/>
      <c r="X265" s="30"/>
      <c r="Y265" s="32" t="s">
        <v>934</v>
      </c>
      <c r="Z265" s="30"/>
      <c r="AA265" s="30"/>
    </row>
    <row r="266" spans="1:27" ht="25.5" x14ac:dyDescent="0.25">
      <c r="A266" s="24"/>
      <c r="B266" s="24"/>
      <c r="C266" s="24"/>
      <c r="D266" s="24"/>
      <c r="E266" s="24"/>
      <c r="F266" s="24"/>
      <c r="G266" s="24"/>
      <c r="H266" s="24"/>
      <c r="I266" s="24" t="s">
        <v>947</v>
      </c>
      <c r="J266" s="30"/>
      <c r="K266" s="24"/>
      <c r="L266" s="30"/>
      <c r="M266" s="24"/>
      <c r="N266" s="24"/>
      <c r="O266" s="24"/>
      <c r="P266" s="24" t="s">
        <v>44</v>
      </c>
      <c r="Q266" s="30"/>
      <c r="R266" s="24"/>
      <c r="S266" s="30"/>
      <c r="T266" s="24"/>
      <c r="U266" s="24"/>
      <c r="V266" s="24"/>
      <c r="W266" s="24"/>
      <c r="X266" s="30"/>
      <c r="Y266" s="30" t="s">
        <v>936</v>
      </c>
      <c r="Z266" s="30"/>
      <c r="AA266" s="30"/>
    </row>
    <row r="267" spans="1:27" x14ac:dyDescent="0.25">
      <c r="A267" s="24"/>
      <c r="B267" s="24"/>
      <c r="C267" s="24"/>
      <c r="D267" s="24"/>
      <c r="E267" s="24"/>
      <c r="F267" s="24"/>
      <c r="G267" s="24"/>
      <c r="H267" s="24"/>
      <c r="I267" s="24"/>
      <c r="J267" s="30"/>
      <c r="K267" s="24"/>
      <c r="L267" s="30"/>
      <c r="M267" s="24"/>
      <c r="N267" s="24"/>
      <c r="O267" s="24"/>
      <c r="P267" s="24" t="s">
        <v>44</v>
      </c>
      <c r="Q267" s="30"/>
      <c r="R267" s="24"/>
      <c r="S267" s="30"/>
      <c r="T267" s="24"/>
      <c r="U267" s="24"/>
      <c r="V267" s="24"/>
      <c r="W267" s="24"/>
      <c r="X267" s="30"/>
      <c r="Y267" s="30" t="s">
        <v>918</v>
      </c>
      <c r="Z267" s="30"/>
      <c r="AA267" s="30"/>
    </row>
    <row r="268" spans="1:27" x14ac:dyDescent="0.25">
      <c r="A268" s="24"/>
      <c r="B268" s="24"/>
      <c r="C268" s="24"/>
      <c r="D268" s="24"/>
      <c r="E268" s="24"/>
      <c r="F268" s="24"/>
      <c r="G268" s="24"/>
      <c r="H268" s="24"/>
      <c r="I268" s="24"/>
      <c r="J268" s="30"/>
      <c r="K268" s="24"/>
      <c r="L268" s="30"/>
      <c r="M268" s="24"/>
      <c r="N268" s="24"/>
      <c r="O268" s="24"/>
      <c r="P268" s="24" t="s">
        <v>44</v>
      </c>
      <c r="Q268" s="30"/>
      <c r="R268" s="24"/>
      <c r="S268" s="30"/>
      <c r="T268" s="24"/>
      <c r="U268" s="24"/>
      <c r="V268" s="24"/>
      <c r="W268" s="24"/>
      <c r="X268" s="30"/>
      <c r="Y268" s="30" t="s">
        <v>937</v>
      </c>
      <c r="Z268" s="30"/>
      <c r="AA268" s="30"/>
    </row>
    <row r="269" spans="1:27" x14ac:dyDescent="0.25">
      <c r="A269" s="24"/>
      <c r="B269" s="24"/>
      <c r="C269" s="24"/>
      <c r="D269" s="24"/>
      <c r="E269" s="24"/>
      <c r="F269" s="24"/>
      <c r="G269" s="24"/>
      <c r="H269" s="24"/>
      <c r="I269" s="24"/>
      <c r="J269" s="30"/>
      <c r="K269" s="24"/>
      <c r="L269" s="30"/>
      <c r="M269" s="24"/>
      <c r="N269" s="24"/>
      <c r="O269" s="24"/>
      <c r="P269" s="24" t="s">
        <v>44</v>
      </c>
      <c r="Q269" s="30"/>
      <c r="R269" s="24"/>
      <c r="S269" s="30"/>
      <c r="T269" s="24"/>
      <c r="U269" s="24"/>
      <c r="V269" s="24"/>
      <c r="W269" s="24"/>
      <c r="X269" s="30"/>
      <c r="Y269" s="30" t="s">
        <v>948</v>
      </c>
      <c r="Z269" s="30"/>
      <c r="AA269" s="30"/>
    </row>
    <row r="270" spans="1:27" ht="38.25" x14ac:dyDescent="0.25">
      <c r="A270" s="62" t="str">
        <f>HYPERLINK("http://www.genecards.org/cgi-bin/carddisp.pl?gene=ENSG00000239552", "HOXB-AS2")</f>
        <v>HOXB-AS2</v>
      </c>
      <c r="B270" s="61" t="s">
        <v>44</v>
      </c>
      <c r="C270" s="61" t="s">
        <v>70</v>
      </c>
      <c r="D270" s="61" t="s">
        <v>71</v>
      </c>
      <c r="E270" s="61" t="s">
        <v>53</v>
      </c>
      <c r="F270" s="61" t="s">
        <v>53</v>
      </c>
      <c r="G270" s="63" t="str">
        <f>HYPERLINK("https://www.uniprot.org/uniprot/?query=HOXB-AS2&amp;fil=organism%3A%22Homo+sapiens+%28Human%29+%5B9606%5D%22&amp;sort=score","HOXB-AS2 Human Uniprot entry")</f>
        <v>HOXB-AS2 Human Uniprot entry</v>
      </c>
      <c r="H270" s="61"/>
      <c r="I270" s="61" t="s">
        <v>949</v>
      </c>
      <c r="J270" s="29" t="s">
        <v>941</v>
      </c>
      <c r="K270" s="61" t="s">
        <v>44</v>
      </c>
      <c r="L270" s="29" t="s">
        <v>44</v>
      </c>
      <c r="M270" s="61" t="s">
        <v>44</v>
      </c>
      <c r="N270" s="61" t="s">
        <v>44</v>
      </c>
      <c r="O270" s="61" t="s">
        <v>44</v>
      </c>
      <c r="P270" s="61" t="s">
        <v>44</v>
      </c>
      <c r="Q270" s="29" t="s">
        <v>44</v>
      </c>
      <c r="R270" s="61" t="s">
        <v>44</v>
      </c>
      <c r="S270" s="28" t="str">
        <f>HYPERLINK("https://www.uniprot.org/uniprot/?query=HOXB-AS2+organism%3Aelegans&amp;sort=score","HOXB-AS2 C. elegans Uniprot entry")</f>
        <v>HOXB-AS2 C. elegans Uniprot entry</v>
      </c>
      <c r="T270" s="63" t="str">
        <f>HYPERLINK("https://www.uniprot.org/uniprot/?query=HOXB-AS2+organism%3A%22Drosophila+melanogaster+%28Fruit+fly%29+%5B7227%5D%22&amp;sort=score","HOXB-AS2 Drosophila Uniprot entry")</f>
        <v>HOXB-AS2 Drosophila Uniprot entry</v>
      </c>
      <c r="U270" s="63" t="str">
        <f>HYPERLINK("https://www.uniprot.org/uniprot/?query=HOXB-AS2&amp;fil=organism%3A%22Mus+musculus+%28Mouse%29+%5B10090%5D%22&amp;sort=score","HOXB-AS2 Mouse Uniprot entry")</f>
        <v>HOXB-AS2 Mouse Uniprot entry</v>
      </c>
      <c r="V270" s="63" t="str">
        <f>HYPERLINK("https://www.uniprot.org/uniprot/?query=HOXB-AS2&amp;fil=organism%3A%22Rattus+norvegicus+%28Rat%29+%5B10116%5D%22&amp;sort=score","HOXB-AS2 Rat Uniprot entry")</f>
        <v>HOXB-AS2 Rat Uniprot entry</v>
      </c>
      <c r="W270" s="63" t="str">
        <f>HYPERLINK("https://www.uniprot.org/uniprot/?query=HOXB-AS2&amp;fil=organism%3A%22Danio+rerio+%28Zebrafish%29+%28Brachydanio+rerio%29+%5B7955%5D%22&amp;sort=score","HOXB-AS2 Zebrafish Uniprot entry")</f>
        <v>HOXB-AS2 Zebrafish Uniprot entry</v>
      </c>
      <c r="X270" s="29" t="s">
        <v>53</v>
      </c>
      <c r="Y270" s="29" t="s">
        <v>950</v>
      </c>
      <c r="Z270" s="28" t="str">
        <f>HYPERLINK("https://pubmed.ncbi.nlm.nih.gov/?term=(HOXB-AS2)+OR+(HOXB-AS2)+OR+(HOXB-AS2)&amp;sort=&amp;filter=hum_ani.humans","HOXB-AS2")</f>
        <v>HOXB-AS2</v>
      </c>
      <c r="AA270" s="29" t="s">
        <v>55</v>
      </c>
    </row>
    <row r="271" spans="1:27" ht="38.25" x14ac:dyDescent="0.25">
      <c r="A271" s="24" t="s">
        <v>951</v>
      </c>
      <c r="B271" s="24"/>
      <c r="C271" s="24"/>
      <c r="D271" s="24"/>
      <c r="E271" s="24"/>
      <c r="F271" s="24"/>
      <c r="G271" s="24"/>
      <c r="H271" s="24"/>
      <c r="I271" s="24" t="s">
        <v>952</v>
      </c>
      <c r="J271" s="30"/>
      <c r="K271" s="24"/>
      <c r="L271" s="30"/>
      <c r="M271" s="24"/>
      <c r="N271" s="24"/>
      <c r="O271" s="24"/>
      <c r="P271" s="24" t="s">
        <v>44</v>
      </c>
      <c r="Q271" s="30"/>
      <c r="R271" s="24"/>
      <c r="S271" s="30"/>
      <c r="T271" s="24"/>
      <c r="U271" s="24"/>
      <c r="V271" s="24"/>
      <c r="W271" s="24"/>
      <c r="X271" s="30"/>
      <c r="Y271" s="30" t="s">
        <v>953</v>
      </c>
      <c r="Z271" s="30"/>
      <c r="AA271" s="30"/>
    </row>
    <row r="272" spans="1:27" ht="25.5" x14ac:dyDescent="0.25">
      <c r="A272" s="24"/>
      <c r="B272" s="24"/>
      <c r="C272" s="24"/>
      <c r="D272" s="24"/>
      <c r="E272" s="24"/>
      <c r="F272" s="24"/>
      <c r="G272" s="24"/>
      <c r="H272" s="24"/>
      <c r="I272" s="24" t="s">
        <v>954</v>
      </c>
      <c r="J272" s="30"/>
      <c r="K272" s="24"/>
      <c r="L272" s="30"/>
      <c r="M272" s="24"/>
      <c r="N272" s="24"/>
      <c r="O272" s="24"/>
      <c r="P272" s="24" t="s">
        <v>44</v>
      </c>
      <c r="Q272" s="30"/>
      <c r="R272" s="24"/>
      <c r="S272" s="30"/>
      <c r="T272" s="24"/>
      <c r="U272" s="24"/>
      <c r="V272" s="24"/>
      <c r="W272" s="24"/>
      <c r="X272" s="30"/>
      <c r="Y272" s="30" t="s">
        <v>955</v>
      </c>
      <c r="Z272" s="30"/>
      <c r="AA272" s="30"/>
    </row>
    <row r="273" spans="1:27" ht="15" customHeight="1" x14ac:dyDescent="0.25">
      <c r="A273" s="1" t="s">
        <v>956</v>
      </c>
      <c r="B273" s="1"/>
      <c r="C273" s="1"/>
      <c r="D273" s="61"/>
      <c r="E273" s="61"/>
      <c r="F273" s="61"/>
      <c r="G273" s="61"/>
      <c r="H273" s="61"/>
      <c r="I273" s="61"/>
      <c r="J273" s="29"/>
      <c r="K273" s="61"/>
      <c r="L273" s="29"/>
      <c r="M273" s="61"/>
      <c r="N273" s="61"/>
      <c r="O273" s="61"/>
      <c r="P273" s="61"/>
      <c r="Q273" s="29"/>
      <c r="R273" s="61"/>
      <c r="S273" s="29"/>
      <c r="T273" s="61"/>
      <c r="U273" s="61"/>
      <c r="V273" s="61"/>
      <c r="W273" s="61"/>
      <c r="X273" s="29"/>
      <c r="Y273" s="29" t="s">
        <v>957</v>
      </c>
      <c r="Z273" s="29"/>
      <c r="AA273" s="29"/>
    </row>
    <row r="274" spans="1:27" ht="25.5" x14ac:dyDescent="0.25">
      <c r="A274" s="24"/>
      <c r="B274" s="24"/>
      <c r="C274" s="24"/>
      <c r="D274" s="24"/>
      <c r="E274" s="24"/>
      <c r="F274" s="24"/>
      <c r="G274" s="24"/>
      <c r="H274" s="24"/>
      <c r="I274" s="24"/>
      <c r="J274" s="30"/>
      <c r="K274" s="24"/>
      <c r="L274" s="30"/>
      <c r="M274" s="24"/>
      <c r="N274" s="24"/>
      <c r="O274" s="24"/>
      <c r="P274" s="24"/>
      <c r="Q274" s="30"/>
      <c r="R274" s="24"/>
      <c r="S274" s="30"/>
      <c r="T274" s="24"/>
      <c r="U274" s="24"/>
      <c r="V274" s="24"/>
      <c r="W274" s="24"/>
      <c r="X274" s="30"/>
      <c r="Y274" s="30" t="s">
        <v>958</v>
      </c>
      <c r="Z274" s="30"/>
      <c r="AA274" s="30"/>
    </row>
    <row r="275" spans="1:27" ht="25.5" x14ac:dyDescent="0.25">
      <c r="A275" s="24"/>
      <c r="B275" s="24"/>
      <c r="C275" s="24"/>
      <c r="D275" s="24"/>
      <c r="E275" s="24"/>
      <c r="F275" s="24"/>
      <c r="G275" s="24"/>
      <c r="H275" s="24"/>
      <c r="I275" s="24"/>
      <c r="J275" s="30"/>
      <c r="K275" s="24"/>
      <c r="L275" s="30"/>
      <c r="M275" s="24"/>
      <c r="N275" s="24"/>
      <c r="O275" s="24"/>
      <c r="P275" s="24"/>
      <c r="Q275" s="30"/>
      <c r="R275" s="24"/>
      <c r="S275" s="30"/>
      <c r="T275" s="24"/>
      <c r="U275" s="24"/>
      <c r="V275" s="24"/>
      <c r="W275" s="24"/>
      <c r="X275" s="30"/>
      <c r="Y275" s="30" t="s">
        <v>939</v>
      </c>
      <c r="Z275" s="30"/>
      <c r="AA275" s="30"/>
    </row>
    <row r="276" spans="1:27" ht="76.5" x14ac:dyDescent="0.25">
      <c r="A276" s="62" t="str">
        <f>HYPERLINK("http://www.genecards.org/cgi-bin/carddisp.pl?gene=ENSG00000182742", "HOXB4")</f>
        <v>HOXB4</v>
      </c>
      <c r="B276" s="61" t="s">
        <v>44</v>
      </c>
      <c r="C276" s="61" t="s">
        <v>70</v>
      </c>
      <c r="D276" s="63" t="str">
        <f>HYPERLINK("https://omim.org/entry/142965","142965")</f>
        <v>142965</v>
      </c>
      <c r="E276" s="65" t="s">
        <v>959</v>
      </c>
      <c r="F276" s="61" t="s">
        <v>960</v>
      </c>
      <c r="G276" s="63" t="str">
        <f>HYPERLINK("https://www.uniprot.org/uniprot/?query=HOXB4&amp;fil=organism%3A%22Homo+sapiens+%28Human%29+%5B9606%5D%22&amp;sort=score","HOXB4 Human Uniprot entry")</f>
        <v>HOXB4 Human Uniprot entry</v>
      </c>
      <c r="H276" s="61" t="s">
        <v>961</v>
      </c>
      <c r="I276" s="61" t="s">
        <v>962</v>
      </c>
      <c r="J276" s="29" t="s">
        <v>963</v>
      </c>
      <c r="K276" s="61" t="s">
        <v>44</v>
      </c>
      <c r="L276" s="29" t="s">
        <v>44</v>
      </c>
      <c r="M276" s="61" t="s">
        <v>44</v>
      </c>
      <c r="N276" s="61" t="s">
        <v>44</v>
      </c>
      <c r="O276" s="61" t="s">
        <v>44</v>
      </c>
      <c r="P276" s="61" t="s">
        <v>44</v>
      </c>
      <c r="Q276" s="29" t="s">
        <v>44</v>
      </c>
      <c r="R276" s="61" t="s">
        <v>44</v>
      </c>
      <c r="S276" s="28" t="str">
        <f>HYPERLINK("https://wormbase.org/species/c_elegans/gene/WBGene00003102","No disease association")</f>
        <v>No disease association</v>
      </c>
      <c r="T276" s="63" t="str">
        <f>HYPERLINK("http://flybase.org/reports/FBgn0000439","No disease association")</f>
        <v>No disease association</v>
      </c>
      <c r="U276" s="63" t="str">
        <f>HYPERLINK("http://www.informatics.jax.org/marker/MGI:96185","muscle phenotype")</f>
        <v>muscle phenotype</v>
      </c>
      <c r="V276" s="63" t="str">
        <f>HYPERLINK("https://rgd.mcw.edu/rgdweb/report/gene/main.html?id=1560113","No disease association")</f>
        <v>No disease association</v>
      </c>
      <c r="W276" s="63" t="str">
        <f>HYPERLINK("http://zfin.org/ZDB-GENE-990415-105","No disease association")</f>
        <v>No disease association</v>
      </c>
      <c r="X276" s="29" t="s">
        <v>53</v>
      </c>
      <c r="Y276" s="29" t="s">
        <v>964</v>
      </c>
      <c r="Z276" s="28" t="str">
        <f>HYPERLINK("https://pubmed.ncbi.nlm.nih.gov/?term=(HOXB4)+OR+(HOX2)+OR+(HOX2F)+OR+(HOXB4)+OR+(HOXB4)&amp;sort=&amp;filter=hum_ani.humans","HOXB4")</f>
        <v>HOXB4</v>
      </c>
      <c r="AA276" s="29" t="s">
        <v>55</v>
      </c>
    </row>
    <row r="277" spans="1:27" ht="38.25" x14ac:dyDescent="0.25">
      <c r="A277" s="24" t="s">
        <v>965</v>
      </c>
      <c r="B277" s="24"/>
      <c r="C277" s="24"/>
      <c r="D277" s="24"/>
      <c r="E277" s="24"/>
      <c r="F277" s="24"/>
      <c r="G277" s="24"/>
      <c r="H277" s="24"/>
      <c r="I277" s="24" t="s">
        <v>966</v>
      </c>
      <c r="J277" s="30"/>
      <c r="K277" s="24"/>
      <c r="L277" s="30"/>
      <c r="M277" s="24"/>
      <c r="N277" s="24"/>
      <c r="O277" s="24"/>
      <c r="P277" s="24" t="s">
        <v>44</v>
      </c>
      <c r="Q277" s="30"/>
      <c r="R277" s="24"/>
      <c r="S277" s="31" t="str">
        <f>HYPERLINK("https://www.uniprot.org/uniprot/?query=HOXB4+organism%3Aelegans&amp;sort=score","HOXB4 C. elegans Uniprot entry")</f>
        <v>HOXB4 C. elegans Uniprot entry</v>
      </c>
      <c r="T277" s="26" t="str">
        <f>HYPERLINK("https://www.uniprot.org/uniprot/?query=HOXB4+organism%3Aelegans&amp;sort=score","HOXB4 Drosophila Uniprot entry")</f>
        <v>HOXB4 Drosophila Uniprot entry</v>
      </c>
      <c r="U277" s="26" t="str">
        <f>HYPERLINK("http://www.informatics.jax.org/marker/MGI:96185","homeostasis/metabolism phenotype")</f>
        <v>homeostasis/metabolism phenotype</v>
      </c>
      <c r="V277" s="26" t="str">
        <f>HYPERLINK("https://www.uniprot.org/uniprot/?query=HOXB4&amp;fil=organism%3A%22Rattus+norvegicus+%28Rat%29+%5B10116%5D%22&amp;sort=score","HOXB4 Rat Uniprot entry")</f>
        <v>HOXB4 Rat Uniprot entry</v>
      </c>
      <c r="W277" s="26" t="str">
        <f>HYPERLINK("https://www.uniprot.org/uniprot/?query=HOXB4&amp;fil=organism%3A%22Danio+rerio+%28Zebrafish%29+%28Brachydanio+rerio%29+%5B7955%5D%22&amp;sort=score","HOXB4 Zebrafish Uniprot entry")</f>
        <v>HOXB4 Zebrafish Uniprot entry</v>
      </c>
      <c r="X277" s="30"/>
      <c r="Y277" s="30" t="s">
        <v>967</v>
      </c>
      <c r="Z277" s="30"/>
      <c r="AA277" s="30"/>
    </row>
    <row r="278" spans="1:27" ht="25.5" x14ac:dyDescent="0.25">
      <c r="A278" s="24"/>
      <c r="B278" s="24"/>
      <c r="C278" s="24"/>
      <c r="D278" s="24"/>
      <c r="E278" s="24"/>
      <c r="F278" s="24"/>
      <c r="G278" s="24"/>
      <c r="H278" s="24"/>
      <c r="I278" s="24" t="s">
        <v>968</v>
      </c>
      <c r="J278" s="30"/>
      <c r="K278" s="24"/>
      <c r="L278" s="30"/>
      <c r="M278" s="24"/>
      <c r="N278" s="24"/>
      <c r="O278" s="24"/>
      <c r="P278" s="24" t="s">
        <v>44</v>
      </c>
      <c r="Q278" s="30"/>
      <c r="R278" s="24"/>
      <c r="S278" s="30"/>
      <c r="T278" s="24"/>
      <c r="U278" s="26" t="str">
        <f>HYPERLINK("http://www.informatics.jax.org/marker/MGI:96185","growth/size/body region phenotype")</f>
        <v>growth/size/body region phenotype</v>
      </c>
      <c r="V278" s="24"/>
      <c r="W278" s="24"/>
      <c r="X278" s="30"/>
      <c r="Y278" s="30"/>
      <c r="Z278" s="30"/>
      <c r="AA278" s="30"/>
    </row>
    <row r="279" spans="1:27" ht="25.5" x14ac:dyDescent="0.25">
      <c r="A279" s="24"/>
      <c r="B279" s="24"/>
      <c r="C279" s="24"/>
      <c r="D279" s="24"/>
      <c r="E279" s="24"/>
      <c r="F279" s="24"/>
      <c r="G279" s="24"/>
      <c r="H279" s="24"/>
      <c r="I279" s="24"/>
      <c r="J279" s="30"/>
      <c r="K279" s="24"/>
      <c r="L279" s="30"/>
      <c r="M279" s="24"/>
      <c r="N279" s="24"/>
      <c r="O279" s="24"/>
      <c r="P279" s="24" t="s">
        <v>44</v>
      </c>
      <c r="Q279" s="30"/>
      <c r="R279" s="24"/>
      <c r="S279" s="30"/>
      <c r="T279" s="24"/>
      <c r="U279" s="26" t="str">
        <f>HYPERLINK("http://www.informatics.jax.org/marker/MGI:96185","cardiovascular system phenotype")</f>
        <v>cardiovascular system phenotype</v>
      </c>
      <c r="V279" s="24"/>
      <c r="W279" s="24"/>
      <c r="X279" s="30"/>
      <c r="Y279" s="30"/>
      <c r="Z279" s="30"/>
      <c r="AA279" s="30"/>
    </row>
    <row r="280" spans="1:27" ht="25.5" x14ac:dyDescent="0.25">
      <c r="A280" s="24"/>
      <c r="B280" s="24"/>
      <c r="C280" s="24"/>
      <c r="D280" s="24"/>
      <c r="E280" s="24"/>
      <c r="F280" s="24"/>
      <c r="G280" s="24"/>
      <c r="H280" s="24"/>
      <c r="I280" s="24"/>
      <c r="J280" s="30"/>
      <c r="K280" s="24"/>
      <c r="L280" s="30"/>
      <c r="M280" s="24"/>
      <c r="N280" s="24"/>
      <c r="O280" s="24"/>
      <c r="P280" s="24" t="s">
        <v>44</v>
      </c>
      <c r="Q280" s="30"/>
      <c r="R280" s="24"/>
      <c r="S280" s="30"/>
      <c r="T280" s="24"/>
      <c r="U280" s="26" t="str">
        <f>HYPERLINK("http://www.informatics.jax.org/marker/MGI:96185","immune system phenotype")</f>
        <v>immune system phenotype</v>
      </c>
      <c r="V280" s="24"/>
      <c r="W280" s="24"/>
      <c r="X280" s="30"/>
      <c r="Y280" s="30"/>
      <c r="Z280" s="30"/>
      <c r="AA280" s="30"/>
    </row>
    <row r="281" spans="1:27" ht="25.5" x14ac:dyDescent="0.25">
      <c r="A281" s="24"/>
      <c r="B281" s="24"/>
      <c r="C281" s="24"/>
      <c r="D281" s="24"/>
      <c r="E281" s="24"/>
      <c r="F281" s="24"/>
      <c r="G281" s="24"/>
      <c r="H281" s="24"/>
      <c r="I281" s="24"/>
      <c r="J281" s="30"/>
      <c r="K281" s="24"/>
      <c r="L281" s="30"/>
      <c r="M281" s="24"/>
      <c r="N281" s="24"/>
      <c r="O281" s="24"/>
      <c r="P281" s="24" t="s">
        <v>44</v>
      </c>
      <c r="Q281" s="30"/>
      <c r="R281" s="24"/>
      <c r="S281" s="30"/>
      <c r="T281" s="24"/>
      <c r="U281" s="26" t="str">
        <f>HYPERLINK("http://www.informatics.jax.org/marker/MGI:96185","respiratory system phenotype")</f>
        <v>respiratory system phenotype</v>
      </c>
      <c r="V281" s="24"/>
      <c r="W281" s="24"/>
      <c r="X281" s="30"/>
      <c r="Y281" s="30"/>
      <c r="Z281" s="30"/>
      <c r="AA281" s="30"/>
    </row>
    <row r="282" spans="1:27" x14ac:dyDescent="0.25">
      <c r="A282" s="24"/>
      <c r="B282" s="24"/>
      <c r="C282" s="24"/>
      <c r="D282" s="24"/>
      <c r="E282" s="24"/>
      <c r="F282" s="24"/>
      <c r="G282" s="24"/>
      <c r="H282" s="24"/>
      <c r="I282" s="24"/>
      <c r="J282" s="30"/>
      <c r="K282" s="24"/>
      <c r="L282" s="30"/>
      <c r="M282" s="24"/>
      <c r="N282" s="24"/>
      <c r="O282" s="24"/>
      <c r="P282" s="24" t="s">
        <v>44</v>
      </c>
      <c r="Q282" s="30"/>
      <c r="R282" s="24"/>
      <c r="S282" s="30"/>
      <c r="T282" s="24"/>
      <c r="U282" s="26" t="str">
        <f>HYPERLINK("http://www.informatics.jax.org/marker/MGI:96185","skeleton phenotype")</f>
        <v>skeleton phenotype</v>
      </c>
      <c r="V282" s="24"/>
      <c r="W282" s="24"/>
      <c r="X282" s="30"/>
      <c r="Y282" s="30"/>
      <c r="Z282" s="30"/>
      <c r="AA282" s="30"/>
    </row>
    <row r="283" spans="1:27" ht="25.5" x14ac:dyDescent="0.25">
      <c r="A283" s="24"/>
      <c r="B283" s="24"/>
      <c r="C283" s="24"/>
      <c r="D283" s="24"/>
      <c r="E283" s="24"/>
      <c r="F283" s="24"/>
      <c r="G283" s="24"/>
      <c r="H283" s="24"/>
      <c r="I283" s="24"/>
      <c r="J283" s="30"/>
      <c r="K283" s="24"/>
      <c r="L283" s="30"/>
      <c r="M283" s="24"/>
      <c r="N283" s="24"/>
      <c r="O283" s="24"/>
      <c r="P283" s="24" t="s">
        <v>44</v>
      </c>
      <c r="Q283" s="30"/>
      <c r="R283" s="24"/>
      <c r="S283" s="30"/>
      <c r="T283" s="24"/>
      <c r="U283" s="26" t="str">
        <f>HYPERLINK("http://www.informatics.jax.org/marker/MGI:96185","hematopoietic system phenotype")</f>
        <v>hematopoietic system phenotype</v>
      </c>
      <c r="V283" s="24"/>
      <c r="W283" s="24"/>
      <c r="X283" s="30"/>
      <c r="Y283" s="30"/>
      <c r="Z283" s="30"/>
      <c r="AA283" s="30"/>
    </row>
    <row r="284" spans="1:27" x14ac:dyDescent="0.25">
      <c r="A284" s="24"/>
      <c r="B284" s="24"/>
      <c r="C284" s="24"/>
      <c r="D284" s="24"/>
      <c r="E284" s="24"/>
      <c r="F284" s="24"/>
      <c r="G284" s="24"/>
      <c r="H284" s="24"/>
      <c r="I284" s="24"/>
      <c r="J284" s="30"/>
      <c r="K284" s="24"/>
      <c r="L284" s="30"/>
      <c r="M284" s="24"/>
      <c r="N284" s="24"/>
      <c r="O284" s="24"/>
      <c r="P284" s="24" t="s">
        <v>44</v>
      </c>
      <c r="Q284" s="30"/>
      <c r="R284" s="24"/>
      <c r="S284" s="30"/>
      <c r="T284" s="24"/>
      <c r="U284" s="26" t="str">
        <f>HYPERLINK("http://www.informatics.jax.org/marker/MGI:96185","mortality/aging")</f>
        <v>mortality/aging</v>
      </c>
      <c r="V284" s="24"/>
      <c r="W284" s="24"/>
      <c r="X284" s="30"/>
      <c r="Y284" s="30"/>
      <c r="Z284" s="30"/>
      <c r="AA284" s="30"/>
    </row>
    <row r="285" spans="1:27" x14ac:dyDescent="0.25">
      <c r="A285" s="24"/>
      <c r="B285" s="24"/>
      <c r="C285" s="24"/>
      <c r="D285" s="24"/>
      <c r="E285" s="24"/>
      <c r="F285" s="24"/>
      <c r="G285" s="24"/>
      <c r="H285" s="24"/>
      <c r="I285" s="24"/>
      <c r="J285" s="30"/>
      <c r="K285" s="24"/>
      <c r="L285" s="30"/>
      <c r="M285" s="24"/>
      <c r="N285" s="24"/>
      <c r="O285" s="24"/>
      <c r="P285" s="24" t="s">
        <v>44</v>
      </c>
      <c r="Q285" s="30"/>
      <c r="R285" s="24"/>
      <c r="S285" s="30"/>
      <c r="T285" s="24"/>
      <c r="U285" s="26" t="str">
        <f>HYPERLINK("http://www.informatics.jax.org/marker/MGI:96185","integument phenotype
")</f>
        <v xml:space="preserve">integument phenotype
</v>
      </c>
      <c r="V285" s="24"/>
      <c r="W285" s="24"/>
      <c r="X285" s="30"/>
      <c r="Y285" s="30"/>
      <c r="Z285" s="30"/>
      <c r="AA285" s="30"/>
    </row>
    <row r="286" spans="1:27" ht="15" customHeight="1" x14ac:dyDescent="0.25">
      <c r="A286" s="1" t="s">
        <v>969</v>
      </c>
      <c r="B286" s="1"/>
      <c r="C286" s="1"/>
      <c r="D286" s="61"/>
      <c r="E286" s="61"/>
      <c r="F286" s="61"/>
      <c r="G286" s="61"/>
      <c r="H286" s="61"/>
      <c r="I286" s="61"/>
      <c r="J286" s="29"/>
      <c r="K286" s="61"/>
      <c r="L286" s="29"/>
      <c r="M286" s="61"/>
      <c r="N286" s="61"/>
      <c r="O286" s="61"/>
      <c r="P286" s="61"/>
      <c r="Q286" s="29"/>
      <c r="R286" s="61"/>
      <c r="S286" s="29"/>
      <c r="T286" s="61"/>
      <c r="U286" s="61"/>
      <c r="V286" s="61"/>
      <c r="W286" s="61"/>
      <c r="X286" s="29"/>
      <c r="Y286" s="29" t="s">
        <v>970</v>
      </c>
      <c r="Z286" s="29"/>
      <c r="AA286" s="29"/>
    </row>
    <row r="287" spans="1:27" ht="63.75" x14ac:dyDescent="0.25">
      <c r="A287" s="62" t="str">
        <f>HYPERLINK("http://www.genecards.org/cgi-bin/carddisp.pl?gene=ENSG00000284038", "MIR10A")</f>
        <v>MIR10A</v>
      </c>
      <c r="B287" s="61" t="s">
        <v>44</v>
      </c>
      <c r="C287" s="61" t="s">
        <v>70</v>
      </c>
      <c r="D287" s="63" t="str">
        <f>HYPERLINK("https://omim.org/entry/610173","610173")</f>
        <v>610173</v>
      </c>
      <c r="E287" s="61" t="s">
        <v>53</v>
      </c>
      <c r="F287" s="61" t="s">
        <v>53</v>
      </c>
      <c r="G287" s="63" t="str">
        <f>HYPERLINK("https://www.uniprot.org/uniprot/?query=MIR10A&amp;fil=organism%3A%22Homo+sapiens+%28Human%29+%5B9606%5D%22&amp;sort=score","MIR10A Human Uniprot entry")</f>
        <v>MIR10A Human Uniprot entry</v>
      </c>
      <c r="H287" s="61" t="s">
        <v>971</v>
      </c>
      <c r="I287" s="61" t="s">
        <v>44</v>
      </c>
      <c r="J287" s="29" t="s">
        <v>972</v>
      </c>
      <c r="K287" s="61" t="s">
        <v>44</v>
      </c>
      <c r="L287" s="29" t="s">
        <v>44</v>
      </c>
      <c r="M287" s="61" t="s">
        <v>44</v>
      </c>
      <c r="N287" s="61" t="s">
        <v>44</v>
      </c>
      <c r="O287" s="61" t="s">
        <v>44</v>
      </c>
      <c r="P287" s="61" t="s">
        <v>44</v>
      </c>
      <c r="Q287" s="29" t="s">
        <v>44</v>
      </c>
      <c r="R287" s="61" t="s">
        <v>44</v>
      </c>
      <c r="S287" s="28" t="str">
        <f>HYPERLINK("https://www.uniprot.org/uniprot/?query=MIR10A+organism%3Aelegans&amp;sort=score","MIR10A C. elegans Uniprot entry")</f>
        <v>MIR10A C. elegans Uniprot entry</v>
      </c>
      <c r="T287" s="63" t="str">
        <f>HYPERLINK("http://flybase.org/reports/FBgn0262424","No disease association")</f>
        <v>No disease association</v>
      </c>
      <c r="U287" s="63" t="str">
        <f>HYPERLINK("https://www.uniprot.org/uniprot/?query=MIR10A&amp;fil=organism%3A%22Mus+musculus+%28Mouse%29+%5B10090%5D%22&amp;sort=score","MIR10A Mouse Uniprot entry")</f>
        <v>MIR10A Mouse Uniprot entry</v>
      </c>
      <c r="V287" s="63" t="str">
        <f>HYPERLINK("https://www.uniprot.org/uniprot/?query=MIR10A&amp;fil=organism%3A%22Rattus+norvegicus+%28Rat%29+%5B10116%5D%22&amp;sort=score","MIR10A Rat Uniprot entry")</f>
        <v>MIR10A Rat Uniprot entry</v>
      </c>
      <c r="W287" s="63" t="str">
        <f>HYPERLINK("http://zfin.org/ZDB-MIRNAG-041228-3","No disease association")</f>
        <v>No disease association</v>
      </c>
      <c r="X287" s="29" t="s">
        <v>53</v>
      </c>
      <c r="Y287" s="29"/>
      <c r="Z287" s="28" t="str">
        <f>HYPERLINK("https://pubmed.ncbi.nlm.nih.gov/?term=(MIR10A)+OR+(hsa-mir-10a)+OR+(MIRN10A)+OR+(MIR10A)+OR+(MIR10A)&amp;sort=&amp;filter=hum_ani.humans","MIR10A")</f>
        <v>MIR10A</v>
      </c>
      <c r="AA287" s="29" t="s">
        <v>55</v>
      </c>
    </row>
    <row r="288" spans="1:27" ht="51" x14ac:dyDescent="0.25">
      <c r="A288" s="24" t="s">
        <v>973</v>
      </c>
      <c r="B288" s="24"/>
      <c r="C288" s="24"/>
      <c r="D288" s="24"/>
      <c r="E288" s="24"/>
      <c r="F288" s="24"/>
      <c r="G288" s="24"/>
      <c r="H288" s="24"/>
      <c r="I288" s="24"/>
      <c r="J288" s="30"/>
      <c r="K288" s="24"/>
      <c r="L288" s="30"/>
      <c r="M288" s="24"/>
      <c r="N288" s="24"/>
      <c r="O288" s="24"/>
      <c r="P288" s="24" t="s">
        <v>44</v>
      </c>
      <c r="Q288" s="30"/>
      <c r="R288" s="24"/>
      <c r="S288" s="30"/>
      <c r="T288" s="26" t="str">
        <f>HYPERLINK("https://www.uniprot.org/uniprot/?query=MIR10A+organism%3Aelegans&amp;sort=score","MIR10A Drosophila Uniprot entry")</f>
        <v>MIR10A Drosophila Uniprot entry</v>
      </c>
      <c r="U288" s="24"/>
      <c r="V288" s="24"/>
      <c r="W288" s="26" t="str">
        <f>HYPERLINK("https://www.uniprot.org/uniprot/?query=MIR10A&amp;fil=organism%3A%22Danio+rerio+%28Zebrafish%29+%28Brachydanio+rerio%29+%5B7955%5D%22&amp;sort=score","MIR10A Zebrafish Uniprot entry")</f>
        <v>MIR10A Zebrafish Uniprot entry</v>
      </c>
      <c r="X288" s="30"/>
      <c r="Y288" s="30"/>
      <c r="Z288" s="30"/>
      <c r="AA288" s="30"/>
    </row>
    <row r="289" spans="1:27" ht="15" customHeight="1" x14ac:dyDescent="0.25">
      <c r="A289" s="1" t="s">
        <v>974</v>
      </c>
      <c r="B289" s="1"/>
      <c r="C289" s="1"/>
      <c r="D289" s="61"/>
      <c r="E289" s="61"/>
      <c r="F289" s="61"/>
      <c r="G289" s="61"/>
      <c r="H289" s="61"/>
      <c r="I289" s="61"/>
      <c r="J289" s="29"/>
      <c r="K289" s="61"/>
      <c r="L289" s="29"/>
      <c r="M289" s="61"/>
      <c r="N289" s="61"/>
      <c r="O289" s="61"/>
      <c r="P289" s="61"/>
      <c r="Q289" s="29"/>
      <c r="R289" s="61"/>
      <c r="S289" s="29"/>
      <c r="T289" s="61"/>
      <c r="U289" s="61"/>
      <c r="V289" s="61"/>
      <c r="W289" s="61"/>
      <c r="X289" s="29"/>
      <c r="Y289" s="29" t="s">
        <v>975</v>
      </c>
      <c r="Z289" s="29"/>
      <c r="AA289" s="29"/>
    </row>
    <row r="290" spans="1:27" x14ac:dyDescent="0.25">
      <c r="A290" s="24"/>
      <c r="B290" s="24"/>
      <c r="C290" s="24"/>
      <c r="D290" s="24"/>
      <c r="E290" s="24"/>
      <c r="F290" s="24"/>
      <c r="G290" s="24"/>
      <c r="H290" s="24"/>
      <c r="I290" s="24"/>
      <c r="J290" s="30"/>
      <c r="K290" s="24"/>
      <c r="L290" s="30"/>
      <c r="M290" s="24"/>
      <c r="N290" s="24"/>
      <c r="O290" s="24"/>
      <c r="P290" s="24"/>
      <c r="Q290" s="30"/>
      <c r="R290" s="24"/>
      <c r="S290" s="30"/>
      <c r="T290" s="24"/>
      <c r="U290" s="24"/>
      <c r="V290" s="24"/>
      <c r="W290" s="24"/>
      <c r="X290" s="30"/>
      <c r="Y290" s="30" t="s">
        <v>976</v>
      </c>
      <c r="Z290" s="30"/>
      <c r="AA290" s="30"/>
    </row>
    <row r="291" spans="1:27" ht="38.25" x14ac:dyDescent="0.25">
      <c r="A291" s="24"/>
      <c r="B291" s="24"/>
      <c r="C291" s="24"/>
      <c r="D291" s="24"/>
      <c r="E291" s="24"/>
      <c r="F291" s="24"/>
      <c r="G291" s="24"/>
      <c r="H291" s="24"/>
      <c r="I291" s="24"/>
      <c r="J291" s="30"/>
      <c r="K291" s="24"/>
      <c r="L291" s="30"/>
      <c r="M291" s="24"/>
      <c r="N291" s="24"/>
      <c r="O291" s="24"/>
      <c r="P291" s="24"/>
      <c r="Q291" s="30"/>
      <c r="R291" s="24"/>
      <c r="S291" s="30"/>
      <c r="T291" s="24"/>
      <c r="U291" s="24"/>
      <c r="V291" s="24"/>
      <c r="W291" s="24"/>
      <c r="X291" s="30"/>
      <c r="Y291" s="30" t="s">
        <v>977</v>
      </c>
      <c r="Z291" s="30"/>
      <c r="AA291" s="30"/>
    </row>
    <row r="292" spans="1:27" ht="76.5" x14ac:dyDescent="0.25">
      <c r="A292" s="62" t="str">
        <f>HYPERLINK("http://www.genecards.org/cgi-bin/carddisp.pl?gene=ENSG00000120075", "HOXB5")</f>
        <v>HOXB5</v>
      </c>
      <c r="B292" s="61" t="s">
        <v>44</v>
      </c>
      <c r="C292" s="61" t="s">
        <v>70</v>
      </c>
      <c r="D292" s="63" t="str">
        <f>HYPERLINK("https://omim.org/entry/142960","142960")</f>
        <v>142960</v>
      </c>
      <c r="E292" s="65" t="s">
        <v>978</v>
      </c>
      <c r="F292" s="61" t="s">
        <v>979</v>
      </c>
      <c r="G292" s="63" t="str">
        <f>HYPERLINK("https://www.uniprot.org/uniprot/?query=HOXB5&amp;fil=organism%3A%22Homo+sapiens+%28Human%29+%5B9606%5D%22&amp;sort=score","HOXB5 Human Uniprot entry")</f>
        <v>HOXB5 Human Uniprot entry</v>
      </c>
      <c r="H292" s="61" t="s">
        <v>980</v>
      </c>
      <c r="I292" s="61" t="s">
        <v>981</v>
      </c>
      <c r="J292" s="29" t="s">
        <v>982</v>
      </c>
      <c r="K292" s="61" t="s">
        <v>44</v>
      </c>
      <c r="L292" s="29" t="s">
        <v>44</v>
      </c>
      <c r="M292" s="61" t="s">
        <v>44</v>
      </c>
      <c r="N292" s="61" t="s">
        <v>44</v>
      </c>
      <c r="O292" s="61" t="s">
        <v>44</v>
      </c>
      <c r="P292" s="61" t="s">
        <v>44</v>
      </c>
      <c r="Q292" s="29" t="s">
        <v>44</v>
      </c>
      <c r="R292" s="61" t="s">
        <v>44</v>
      </c>
      <c r="S292" s="28" t="str">
        <f>HYPERLINK("https://wormbase.org/species/c_elegans/gene/WBGene00003024","No disease association")</f>
        <v>No disease association</v>
      </c>
      <c r="T292" s="63" t="str">
        <f>HYPERLINK("http://flybase.org/reports/FBgn0003339","No disease association")</f>
        <v>No disease association</v>
      </c>
      <c r="U292" s="63" t="str">
        <f>HYPERLINK("http://www.informatics.jax.org/marker/MGI:96186","nervous system phenotype")</f>
        <v>nervous system phenotype</v>
      </c>
      <c r="V292" s="63" t="str">
        <f>HYPERLINK("https://rgd.mcw.edu/rgdweb/report/gene/main.html?id=1562292","  obesity (ortholog)
")</f>
        <v xml:space="preserve">  obesity (ortholog)
</v>
      </c>
      <c r="W292" s="63" t="str">
        <f>HYPERLINK("http://zfin.org/ZDB-GENE-980526-70","No disease association")</f>
        <v>No disease association</v>
      </c>
      <c r="X292" s="29" t="s">
        <v>53</v>
      </c>
      <c r="Y292" s="27" t="s">
        <v>983</v>
      </c>
      <c r="Z292" s="28" t="str">
        <f>HYPERLINK("https://pubmed.ncbi.nlm.nih.gov/?term=(HOXB5)+OR+(HOX2)+OR+(HOX2A)+OR+(HOXB5)+OR+(HOXB5)&amp;sort=&amp;filter=hum_ani.humans","HOXB5")</f>
        <v>HOXB5</v>
      </c>
      <c r="AA292" s="29" t="s">
        <v>55</v>
      </c>
    </row>
    <row r="293" spans="1:27" ht="38.25" x14ac:dyDescent="0.25">
      <c r="A293" s="24" t="s">
        <v>984</v>
      </c>
      <c r="B293" s="24"/>
      <c r="C293" s="24"/>
      <c r="D293" s="24"/>
      <c r="E293" s="24"/>
      <c r="F293" s="24"/>
      <c r="G293" s="24"/>
      <c r="H293" s="24"/>
      <c r="I293" s="24" t="s">
        <v>985</v>
      </c>
      <c r="J293" s="30"/>
      <c r="K293" s="24"/>
      <c r="L293" s="30"/>
      <c r="M293" s="24"/>
      <c r="N293" s="24"/>
      <c r="O293" s="24"/>
      <c r="P293" s="24" t="s">
        <v>44</v>
      </c>
      <c r="Q293" s="30"/>
      <c r="R293" s="24"/>
      <c r="S293" s="31" t="str">
        <f>HYPERLINK("https://www.uniprot.org/uniprot/?query=HOXB5+organism%3Aelegans&amp;sort=score","HOXB5 C. elegans Uniprot entry")</f>
        <v>HOXB5 C. elegans Uniprot entry</v>
      </c>
      <c r="T293" s="26" t="str">
        <f>HYPERLINK("https://www.uniprot.org/uniprot/?query=HOXB5+organism%3Aelegans&amp;sort=score","HOXB5 Drosophila Uniprot entry")</f>
        <v>HOXB5 Drosophila Uniprot entry</v>
      </c>
      <c r="U293" s="26" t="str">
        <f>HYPERLINK("http://www.informatics.jax.org/marker/MGI:96186","growth/size/body region phenotype")</f>
        <v>growth/size/body region phenotype</v>
      </c>
      <c r="V293" s="26" t="str">
        <f>HYPERLINK("https://www.uniprot.org/uniprot/?query=HOXB5&amp;fil=organism%3A%22Rattus+norvegicus+%28Rat%29+%5B10116%5D%22&amp;sort=score","HOXB5 Rat Uniprot entry")</f>
        <v>HOXB5 Rat Uniprot entry</v>
      </c>
      <c r="W293" s="26" t="str">
        <f>HYPERLINK("https://www.uniprot.org/uniprot/?query=HOXB5&amp;fil=organism%3A%22Danio+rerio+%28Zebrafish%29+%28Brachydanio+rerio%29+%5B7955%5D%22&amp;sort=score","HOXB5 Zebrafish Uniprot entry")</f>
        <v>HOXB5 Zebrafish Uniprot entry</v>
      </c>
      <c r="X293" s="30"/>
      <c r="Y293" s="30" t="s">
        <v>986</v>
      </c>
      <c r="Z293" s="30"/>
      <c r="AA293" s="30"/>
    </row>
    <row r="294" spans="1:27" ht="25.5" x14ac:dyDescent="0.25">
      <c r="A294" s="24"/>
      <c r="B294" s="24"/>
      <c r="C294" s="24"/>
      <c r="D294" s="24"/>
      <c r="E294" s="24"/>
      <c r="F294" s="24"/>
      <c r="G294" s="24"/>
      <c r="H294" s="24"/>
      <c r="I294" s="24" t="s">
        <v>987</v>
      </c>
      <c r="J294" s="30"/>
      <c r="K294" s="24"/>
      <c r="L294" s="30"/>
      <c r="M294" s="24"/>
      <c r="N294" s="24"/>
      <c r="O294" s="24"/>
      <c r="P294" s="24" t="s">
        <v>44</v>
      </c>
      <c r="Q294" s="30"/>
      <c r="R294" s="24"/>
      <c r="S294" s="30"/>
      <c r="T294" s="24"/>
      <c r="U294" s="26" t="str">
        <f>HYPERLINK("http://www.informatics.jax.org/marker/MGI:96186","embryo phenotype")</f>
        <v>embryo phenotype</v>
      </c>
      <c r="V294" s="24"/>
      <c r="W294" s="24"/>
      <c r="X294" s="30"/>
      <c r="Y294" s="30"/>
      <c r="Z294" s="30"/>
      <c r="AA294" s="30"/>
    </row>
    <row r="295" spans="1:27" ht="25.5" x14ac:dyDescent="0.25">
      <c r="A295" s="24"/>
      <c r="B295" s="24"/>
      <c r="C295" s="24"/>
      <c r="D295" s="24"/>
      <c r="E295" s="24"/>
      <c r="F295" s="24"/>
      <c r="G295" s="24"/>
      <c r="H295" s="24"/>
      <c r="I295" s="24"/>
      <c r="J295" s="30"/>
      <c r="K295" s="24"/>
      <c r="L295" s="30"/>
      <c r="M295" s="24"/>
      <c r="N295" s="24"/>
      <c r="O295" s="24"/>
      <c r="P295" s="24" t="s">
        <v>44</v>
      </c>
      <c r="Q295" s="30"/>
      <c r="R295" s="24"/>
      <c r="S295" s="30"/>
      <c r="T295" s="24"/>
      <c r="U295" s="26" t="str">
        <f>HYPERLINK("http://www.informatics.jax.org/marker/MGI:96186","digestive/alimentary phenotype")</f>
        <v>digestive/alimentary phenotype</v>
      </c>
      <c r="V295" s="24"/>
      <c r="W295" s="24"/>
      <c r="X295" s="30"/>
      <c r="Y295" s="30"/>
      <c r="Z295" s="30"/>
      <c r="AA295" s="30"/>
    </row>
    <row r="296" spans="1:27" x14ac:dyDescent="0.25">
      <c r="A296" s="24"/>
      <c r="B296" s="24"/>
      <c r="C296" s="24"/>
      <c r="D296" s="24"/>
      <c r="E296" s="24"/>
      <c r="F296" s="24"/>
      <c r="G296" s="24"/>
      <c r="H296" s="24"/>
      <c r="I296" s="24"/>
      <c r="J296" s="30"/>
      <c r="K296" s="24"/>
      <c r="L296" s="30"/>
      <c r="M296" s="24"/>
      <c r="N296" s="24"/>
      <c r="O296" s="24"/>
      <c r="P296" s="24" t="s">
        <v>44</v>
      </c>
      <c r="Q296" s="30"/>
      <c r="R296" s="24"/>
      <c r="S296" s="30"/>
      <c r="T296" s="24"/>
      <c r="U296" s="26" t="str">
        <f>HYPERLINK("http://www.informatics.jax.org/marker/MGI:96186","cellular phenotype")</f>
        <v>cellular phenotype</v>
      </c>
      <c r="V296" s="24"/>
      <c r="W296" s="24"/>
      <c r="X296" s="30"/>
      <c r="Y296" s="30"/>
      <c r="Z296" s="30"/>
      <c r="AA296" s="30"/>
    </row>
    <row r="297" spans="1:27" x14ac:dyDescent="0.25">
      <c r="A297" s="24"/>
      <c r="B297" s="24"/>
      <c r="C297" s="24"/>
      <c r="D297" s="24"/>
      <c r="E297" s="24"/>
      <c r="F297" s="24"/>
      <c r="G297" s="24"/>
      <c r="H297" s="24"/>
      <c r="I297" s="24"/>
      <c r="J297" s="30"/>
      <c r="K297" s="24"/>
      <c r="L297" s="30"/>
      <c r="M297" s="24"/>
      <c r="N297" s="24"/>
      <c r="O297" s="24"/>
      <c r="P297" s="24" t="s">
        <v>44</v>
      </c>
      <c r="Q297" s="30"/>
      <c r="R297" s="24"/>
      <c r="S297" s="30"/>
      <c r="T297" s="24"/>
      <c r="U297" s="26" t="str">
        <f>HYPERLINK("http://www.informatics.jax.org/marker/MGI:96186","skeleton phenotype")</f>
        <v>skeleton phenotype</v>
      </c>
      <c r="V297" s="24"/>
      <c r="W297" s="24"/>
      <c r="X297" s="30"/>
      <c r="Y297" s="30"/>
      <c r="Z297" s="30"/>
      <c r="AA297" s="30"/>
    </row>
    <row r="298" spans="1:27" x14ac:dyDescent="0.25">
      <c r="A298" s="24"/>
      <c r="B298" s="24"/>
      <c r="C298" s="24"/>
      <c r="D298" s="24"/>
      <c r="E298" s="24"/>
      <c r="F298" s="24"/>
      <c r="G298" s="24"/>
      <c r="H298" s="24"/>
      <c r="I298" s="24"/>
      <c r="J298" s="30"/>
      <c r="K298" s="24"/>
      <c r="L298" s="30"/>
      <c r="M298" s="24"/>
      <c r="N298" s="24"/>
      <c r="O298" s="24"/>
      <c r="P298" s="24" t="s">
        <v>44</v>
      </c>
      <c r="Q298" s="30"/>
      <c r="R298" s="24"/>
      <c r="S298" s="30"/>
      <c r="T298" s="24"/>
      <c r="U298" s="26" t="str">
        <f>HYPERLINK("http://www.informatics.jax.org/marker/MGI:96186","mortality/aging
")</f>
        <v xml:space="preserve">mortality/aging
</v>
      </c>
      <c r="V298" s="24"/>
      <c r="W298" s="24"/>
      <c r="X298" s="30"/>
      <c r="Y298" s="30"/>
      <c r="Z298" s="30"/>
      <c r="AA298" s="30"/>
    </row>
    <row r="299" spans="1:27" ht="102" x14ac:dyDescent="0.25">
      <c r="A299" s="62" t="str">
        <f>HYPERLINK("http://www.genecards.org/cgi-bin/carddisp.pl?gene=ENSG00000108511", "HOXB6")</f>
        <v>HOXB6</v>
      </c>
      <c r="B299" s="61" t="s">
        <v>44</v>
      </c>
      <c r="C299" s="61" t="s">
        <v>70</v>
      </c>
      <c r="D299" s="63" t="str">
        <f>HYPERLINK("https://omim.org/entry/142961","142961")</f>
        <v>142961</v>
      </c>
      <c r="E299" s="65" t="s">
        <v>988</v>
      </c>
      <c r="F299" s="61" t="s">
        <v>989</v>
      </c>
      <c r="G299" s="63" t="str">
        <f>HYPERLINK("https://www.uniprot.org/uniprot/?query=HOXB6&amp;fil=organism%3A%22Homo+sapiens+%28Human%29+%5B9606%5D%22&amp;sort=score","HOXB6 Human Uniprot entry")</f>
        <v>HOXB6 Human Uniprot entry</v>
      </c>
      <c r="H299" s="61" t="s">
        <v>990</v>
      </c>
      <c r="I299" s="61" t="s">
        <v>991</v>
      </c>
      <c r="J299" s="29" t="s">
        <v>992</v>
      </c>
      <c r="K299" s="61" t="s">
        <v>44</v>
      </c>
      <c r="L299" s="29" t="s">
        <v>44</v>
      </c>
      <c r="M299" s="61" t="s">
        <v>44</v>
      </c>
      <c r="N299" s="61" t="s">
        <v>44</v>
      </c>
      <c r="O299" s="61" t="s">
        <v>44</v>
      </c>
      <c r="P299" s="61" t="s">
        <v>44</v>
      </c>
      <c r="Q299" s="28" t="str">
        <f>HYPERLINK("https://pubmed.ncbi.nlm.nih.gov/29099951","HOXB6 / SKAP1_17q21; HOXB6 / EPHA5_4q13; HOXB6 / PITPNC1_17q24")</f>
        <v>HOXB6 / SKAP1_17q21; HOXB6 / EPHA5_4q13; HOXB6 / PITPNC1_17q24</v>
      </c>
      <c r="R299" s="63" t="str">
        <f>HYPERLINK("https://pubmed.ncbi.nlm.nih.gov/29099951","Uterus, corpus:Adenocarcinoma, 1 case; Breast:Adenocarcinoma, 1 case; Skin:Malignant melanoma, 2 cases; :Diffuse large B-cell lymphoma, 2 cases")</f>
        <v>Uterus, corpus:Adenocarcinoma, 1 case; Breast:Adenocarcinoma, 1 case; Skin:Malignant melanoma, 2 cases; :Diffuse large B-cell lymphoma, 2 cases</v>
      </c>
      <c r="S299" s="28" t="str">
        <f>HYPERLINK("https://wormbase.org/species/c_elegans/gene/WBGene00003102","No disease association")</f>
        <v>No disease association</v>
      </c>
      <c r="T299" s="63" t="str">
        <f>HYPERLINK("http://flybase.org/reports/FBgn0260642","No disease association")</f>
        <v>No disease association</v>
      </c>
      <c r="U299" s="63" t="str">
        <f>HYPERLINK("http://www.informatics.jax.org/marker/MGI:96187","nervous system phenotype")</f>
        <v>nervous system phenotype</v>
      </c>
      <c r="V299" s="63" t="str">
        <f>HYPERLINK("https://rgd.mcw.edu/rgdweb/report/gene/main.html?id=1562142","No disease association")</f>
        <v>No disease association</v>
      </c>
      <c r="W299" s="63" t="str">
        <f>HYPERLINK("http://zfin.org/ZDB-GENE-990415-106","No disease association")</f>
        <v>No disease association</v>
      </c>
      <c r="X299" s="29" t="s">
        <v>993</v>
      </c>
      <c r="Y299" s="27" t="s">
        <v>994</v>
      </c>
      <c r="Z299" s="28" t="str">
        <f>HYPERLINK("https://pubmed.ncbi.nlm.nih.gov/?term=(HOXB6)+OR+(HOX2)+OR+(HOX2B)+OR+(HOXB6)+OR+(HOXB6)&amp;sort=&amp;filter=hum_ani.humans","HOXB6")</f>
        <v>HOXB6</v>
      </c>
      <c r="AA299" s="29" t="s">
        <v>55</v>
      </c>
    </row>
    <row r="300" spans="1:27" ht="38.25" x14ac:dyDescent="0.25">
      <c r="A300" s="24" t="s">
        <v>995</v>
      </c>
      <c r="B300" s="24"/>
      <c r="C300" s="24"/>
      <c r="D300" s="24"/>
      <c r="E300" s="24"/>
      <c r="F300" s="24"/>
      <c r="G300" s="24"/>
      <c r="H300" s="24"/>
      <c r="I300" s="24" t="s">
        <v>996</v>
      </c>
      <c r="J300" s="30"/>
      <c r="K300" s="24"/>
      <c r="L300" s="30"/>
      <c r="M300" s="24"/>
      <c r="N300" s="24"/>
      <c r="O300" s="24"/>
      <c r="P300" s="24" t="s">
        <v>44</v>
      </c>
      <c r="Q300" s="30"/>
      <c r="R300" s="24"/>
      <c r="S300" s="31" t="str">
        <f>HYPERLINK("https://www.uniprot.org/uniprot/?query=HOXB6+organism%3Aelegans&amp;sort=score","HOXB6 C. elegans Uniprot entry")</f>
        <v>HOXB6 C. elegans Uniprot entry</v>
      </c>
      <c r="T300" s="26" t="str">
        <f>HYPERLINK("https://www.uniprot.org/uniprot/?query=HOXB6+organism%3Aelegans&amp;sort=score","HOXB6 Drosophila Uniprot entry")</f>
        <v>HOXB6 Drosophila Uniprot entry</v>
      </c>
      <c r="U300" s="26" t="str">
        <f>HYPERLINK("http://www.informatics.jax.org/marker/MGI:96187","skeleton phenotype")</f>
        <v>skeleton phenotype</v>
      </c>
      <c r="V300" s="26" t="str">
        <f>HYPERLINK("https://www.uniprot.org/uniprot/?query=HOXB6&amp;fil=organism%3A%22Rattus+norvegicus+%28Rat%29+%5B10116%5D%22&amp;sort=score","HOXB6 Rat Uniprot entry")</f>
        <v>HOXB6 Rat Uniprot entry</v>
      </c>
      <c r="W300" s="26" t="str">
        <f>HYPERLINK("https://www.uniprot.org/uniprot/?query=HOXB6&amp;fil=organism%3A%22Danio+rerio+%28Zebrafish%29+%28Brachydanio+rerio%29+%5B7955%5D%22&amp;sort=score","HOXB6 Zebrafish Uniprot entry")</f>
        <v>HOXB6 Zebrafish Uniprot entry</v>
      </c>
      <c r="X300" s="30"/>
      <c r="Y300" s="30" t="s">
        <v>997</v>
      </c>
      <c r="Z300" s="30"/>
      <c r="AA300" s="30"/>
    </row>
    <row r="301" spans="1:27" ht="25.5" x14ac:dyDescent="0.25">
      <c r="A301" s="24"/>
      <c r="B301" s="24"/>
      <c r="C301" s="24"/>
      <c r="D301" s="24"/>
      <c r="E301" s="24"/>
      <c r="F301" s="24"/>
      <c r="G301" s="24"/>
      <c r="H301" s="24"/>
      <c r="I301" s="24" t="s">
        <v>998</v>
      </c>
      <c r="J301" s="30"/>
      <c r="K301" s="24"/>
      <c r="L301" s="30"/>
      <c r="M301" s="24"/>
      <c r="N301" s="24"/>
      <c r="O301" s="24"/>
      <c r="P301" s="24" t="s">
        <v>44</v>
      </c>
      <c r="Q301" s="30"/>
      <c r="R301" s="24"/>
      <c r="S301" s="30"/>
      <c r="T301" s="24"/>
      <c r="U301" s="26" t="str">
        <f>HYPERLINK("http://www.informatics.jax.org/marker/MGI:96187","hematopoietic system phenotype
")</f>
        <v xml:space="preserve">hematopoietic system phenotype
</v>
      </c>
      <c r="V301" s="24"/>
      <c r="W301" s="24"/>
      <c r="X301" s="30"/>
      <c r="Y301" s="30"/>
      <c r="Z301" s="30"/>
      <c r="AA301" s="30"/>
    </row>
    <row r="302" spans="1:27" ht="15" customHeight="1" x14ac:dyDescent="0.25">
      <c r="A302" s="1" t="s">
        <v>999</v>
      </c>
      <c r="B302" s="1"/>
      <c r="C302" s="1"/>
      <c r="D302" s="61"/>
      <c r="E302" s="61"/>
      <c r="F302" s="61"/>
      <c r="G302" s="61"/>
      <c r="H302" s="61"/>
      <c r="I302" s="61"/>
      <c r="J302" s="29"/>
      <c r="K302" s="61"/>
      <c r="L302" s="29"/>
      <c r="M302" s="61"/>
      <c r="N302" s="61"/>
      <c r="O302" s="61"/>
      <c r="P302" s="61"/>
      <c r="Q302" s="29"/>
      <c r="R302" s="61"/>
      <c r="S302" s="29"/>
      <c r="T302" s="61"/>
      <c r="U302" s="61"/>
      <c r="V302" s="61"/>
      <c r="W302" s="61"/>
      <c r="X302" s="29"/>
      <c r="Y302" s="27" t="s">
        <v>1000</v>
      </c>
      <c r="Z302" s="29"/>
      <c r="AA302" s="29"/>
    </row>
    <row r="303" spans="1:27" ht="102" x14ac:dyDescent="0.25">
      <c r="A303" s="62" t="str">
        <f>HYPERLINK("http://www.genecards.org/cgi-bin/carddisp.pl?gene=ENSG00000260027", "HOXB7")</f>
        <v>HOXB7</v>
      </c>
      <c r="B303" s="61" t="s">
        <v>44</v>
      </c>
      <c r="C303" s="61" t="s">
        <v>70</v>
      </c>
      <c r="D303" s="63" t="str">
        <f>HYPERLINK("https://omim.org/entry/142962","142962")</f>
        <v>142962</v>
      </c>
      <c r="E303" s="65" t="s">
        <v>1001</v>
      </c>
      <c r="F303" s="61" t="s">
        <v>1002</v>
      </c>
      <c r="G303" s="63" t="str">
        <f>HYPERLINK("https://www.uniprot.org/uniprot/?query=HOXB7&amp;fil=organism%3A%22Homo+sapiens+%28Human%29+%5B9606%5D%22&amp;sort=score","HOXB7 Human Uniprot entry")</f>
        <v>HOXB7 Human Uniprot entry</v>
      </c>
      <c r="H303" s="61" t="s">
        <v>1003</v>
      </c>
      <c r="I303" s="61" t="s">
        <v>1004</v>
      </c>
      <c r="J303" s="29" t="s">
        <v>1005</v>
      </c>
      <c r="K303" s="61" t="s">
        <v>44</v>
      </c>
      <c r="L303" s="29" t="s">
        <v>44</v>
      </c>
      <c r="M303" s="61" t="s">
        <v>44</v>
      </c>
      <c r="N303" s="61" t="s">
        <v>44</v>
      </c>
      <c r="O303" s="61" t="s">
        <v>44</v>
      </c>
      <c r="P303" s="61" t="s">
        <v>44</v>
      </c>
      <c r="Q303" s="29" t="s">
        <v>44</v>
      </c>
      <c r="R303" s="61" t="s">
        <v>44</v>
      </c>
      <c r="S303" s="28" t="str">
        <f>HYPERLINK("https://wormbase.org/species/c_elegans/gene/WBGene00003102","No disease association")</f>
        <v>No disease association</v>
      </c>
      <c r="T303" s="63" t="str">
        <f>HYPERLINK("http://flybase.org/reports/FBgn0260642","No disease association")</f>
        <v>No disease association</v>
      </c>
      <c r="U303" s="63" t="str">
        <f>HYPERLINK("http://www.informatics.jax.org/marker/MGI:96188","renal/urinary system phenotype")</f>
        <v>renal/urinary system phenotype</v>
      </c>
      <c r="V303" s="63" t="str">
        <f>HYPERLINK("https://rgd.mcw.edu/rgdweb/report/gene/main.html?id=1559918","  esophagus squamous cell carcinoma (ortholog)")</f>
        <v xml:space="preserve">  esophagus squamous cell carcinoma (ortholog)</v>
      </c>
      <c r="W303" s="63" t="str">
        <f>HYPERLINK("http://zfin.org/ZDB-GENE-000329-2","No disease association")</f>
        <v>No disease association</v>
      </c>
      <c r="X303" s="29" t="s">
        <v>53</v>
      </c>
      <c r="Y303" s="29" t="s">
        <v>1006</v>
      </c>
      <c r="Z303" s="28" t="str">
        <f>HYPERLINK("https://pubmed.ncbi.nlm.nih.gov/?term=(HOXB7)+OR+(HOX2)+OR+(HOX2C)+OR+(HOXB7)+OR+(HOXB7)&amp;sort=&amp;filter=hum_ani.humans","HOXB7")</f>
        <v>HOXB7</v>
      </c>
      <c r="AA303" s="29" t="s">
        <v>55</v>
      </c>
    </row>
    <row r="304" spans="1:27" ht="38.25" x14ac:dyDescent="0.25">
      <c r="A304" s="24" t="s">
        <v>1007</v>
      </c>
      <c r="B304" s="24"/>
      <c r="C304" s="24"/>
      <c r="D304" s="24"/>
      <c r="E304" s="24"/>
      <c r="F304" s="24"/>
      <c r="G304" s="24"/>
      <c r="H304" s="24"/>
      <c r="I304" s="24" t="s">
        <v>1008</v>
      </c>
      <c r="J304" s="30"/>
      <c r="K304" s="24"/>
      <c r="L304" s="30"/>
      <c r="M304" s="24"/>
      <c r="N304" s="24"/>
      <c r="O304" s="24"/>
      <c r="P304" s="24" t="s">
        <v>44</v>
      </c>
      <c r="Q304" s="30"/>
      <c r="R304" s="24"/>
      <c r="S304" s="31" t="str">
        <f>HYPERLINK("https://www.uniprot.org/uniprot/?query=HOXB7+organism%3Aelegans&amp;sort=score","HOXB7 C. elegans Uniprot entry")</f>
        <v>HOXB7 C. elegans Uniprot entry</v>
      </c>
      <c r="T304" s="26" t="str">
        <f>HYPERLINK("https://www.uniprot.org/uniprot/?query=HOXB7+organism%3Aelegans&amp;sort=score","HOXB7 Drosophila Uniprot entry")</f>
        <v>HOXB7 Drosophila Uniprot entry</v>
      </c>
      <c r="U304" s="26" t="str">
        <f>HYPERLINK("http://www.informatics.jax.org/marker/MGI:96188","growth/size/body region phenotype")</f>
        <v>growth/size/body region phenotype</v>
      </c>
      <c r="V304" s="26" t="str">
        <f>HYPERLINK("https://rgd.mcw.edu/rgdweb/report/gene/main.html?id=1559918"," invasive ductal carcinoma (ortholog)")</f>
        <v xml:space="preserve"> invasive ductal carcinoma (ortholog)</v>
      </c>
      <c r="W304" s="26" t="str">
        <f>HYPERLINK("https://www.uniprot.org/uniprot/?query=HOXB7&amp;fil=organism%3A%22Danio+rerio+%28Zebrafish%29+%28Brachydanio+rerio%29+%5B7955%5D%22&amp;sort=score","HOXB7 Zebrafish Uniprot entry")</f>
        <v>HOXB7 Zebrafish Uniprot entry</v>
      </c>
      <c r="X304" s="30"/>
      <c r="Y304" s="30"/>
      <c r="Z304" s="30"/>
      <c r="AA304" s="30"/>
    </row>
    <row r="305" spans="1:27" ht="25.5" x14ac:dyDescent="0.25">
      <c r="A305" s="24"/>
      <c r="B305" s="24"/>
      <c r="C305" s="24"/>
      <c r="D305" s="24"/>
      <c r="E305" s="24"/>
      <c r="F305" s="24"/>
      <c r="G305" s="24"/>
      <c r="H305" s="24"/>
      <c r="I305" s="24" t="s">
        <v>1009</v>
      </c>
      <c r="J305" s="30"/>
      <c r="K305" s="24"/>
      <c r="L305" s="30"/>
      <c r="M305" s="24"/>
      <c r="N305" s="24"/>
      <c r="O305" s="24"/>
      <c r="P305" s="24" t="s">
        <v>44</v>
      </c>
      <c r="Q305" s="30"/>
      <c r="R305" s="24"/>
      <c r="S305" s="30"/>
      <c r="T305" s="24"/>
      <c r="U305" s="26" t="str">
        <f>HYPERLINK("http://www.informatics.jax.org/marker/MGI:96188","digestive/alimentary phenotype")</f>
        <v>digestive/alimentary phenotype</v>
      </c>
      <c r="V305" s="26" t="str">
        <f>HYPERLINK("https://rgd.mcw.edu/rgdweb/report/gene/main.html?id=1559918"," lung adenocarcinoma (ortholog)
")</f>
        <v xml:space="preserve"> lung adenocarcinoma (ortholog)
</v>
      </c>
      <c r="W305" s="24"/>
      <c r="X305" s="30"/>
      <c r="Y305" s="30"/>
      <c r="Z305" s="30"/>
      <c r="AA305" s="30"/>
    </row>
    <row r="306" spans="1:27" ht="25.5" x14ac:dyDescent="0.25">
      <c r="A306" s="24"/>
      <c r="B306" s="24"/>
      <c r="C306" s="24"/>
      <c r="D306" s="24"/>
      <c r="E306" s="24"/>
      <c r="F306" s="24"/>
      <c r="G306" s="24"/>
      <c r="H306" s="24"/>
      <c r="I306" s="24"/>
      <c r="J306" s="30"/>
      <c r="K306" s="24"/>
      <c r="L306" s="30"/>
      <c r="M306" s="24"/>
      <c r="N306" s="24"/>
      <c r="O306" s="24"/>
      <c r="P306" s="24" t="s">
        <v>44</v>
      </c>
      <c r="Q306" s="30"/>
      <c r="R306" s="24"/>
      <c r="S306" s="30"/>
      <c r="T306" s="24"/>
      <c r="U306" s="26" t="str">
        <f>HYPERLINK("http://www.informatics.jax.org/marker/MGI:96188","craniofacial phenotype")</f>
        <v>craniofacial phenotype</v>
      </c>
      <c r="V306" s="26" t="str">
        <f>HYPERLINK("https://www.uniprot.org/uniprot/?query=HOXB7&amp;fil=organism%3A%22Rattus+norvegicus+%28Rat%29+%5B10116%5D%22&amp;sort=score","HOXB7 Rat Uniprot entry")</f>
        <v>HOXB7 Rat Uniprot entry</v>
      </c>
      <c r="W306" s="24"/>
      <c r="X306" s="30"/>
      <c r="Y306" s="30"/>
      <c r="Z306" s="30"/>
      <c r="AA306" s="30"/>
    </row>
    <row r="307" spans="1:27" ht="25.5" x14ac:dyDescent="0.25">
      <c r="A307" s="24"/>
      <c r="B307" s="24"/>
      <c r="C307" s="24"/>
      <c r="D307" s="24"/>
      <c r="E307" s="24"/>
      <c r="F307" s="24"/>
      <c r="G307" s="24"/>
      <c r="H307" s="24"/>
      <c r="I307" s="24"/>
      <c r="J307" s="30"/>
      <c r="K307" s="24"/>
      <c r="L307" s="30"/>
      <c r="M307" s="24"/>
      <c r="N307" s="24"/>
      <c r="O307" s="24"/>
      <c r="P307" s="24" t="s">
        <v>44</v>
      </c>
      <c r="Q307" s="30"/>
      <c r="R307" s="24"/>
      <c r="S307" s="30"/>
      <c r="T307" s="24"/>
      <c r="U307" s="26" t="str">
        <f>HYPERLINK("http://www.informatics.jax.org/marker/MGI:96188","cardiovascular system phenotype")</f>
        <v>cardiovascular system phenotype</v>
      </c>
      <c r="V307" s="24"/>
      <c r="W307" s="24"/>
      <c r="X307" s="30"/>
      <c r="Y307" s="30"/>
      <c r="Z307" s="30"/>
      <c r="AA307" s="30"/>
    </row>
    <row r="308" spans="1:27" x14ac:dyDescent="0.25">
      <c r="A308" s="24"/>
      <c r="B308" s="24"/>
      <c r="C308" s="24"/>
      <c r="D308" s="24"/>
      <c r="E308" s="24"/>
      <c r="F308" s="24"/>
      <c r="G308" s="24"/>
      <c r="H308" s="24"/>
      <c r="I308" s="24"/>
      <c r="J308" s="30"/>
      <c r="K308" s="24"/>
      <c r="L308" s="30"/>
      <c r="M308" s="24"/>
      <c r="N308" s="24"/>
      <c r="O308" s="24"/>
      <c r="P308" s="24" t="s">
        <v>44</v>
      </c>
      <c r="Q308" s="30"/>
      <c r="R308" s="24"/>
      <c r="S308" s="30"/>
      <c r="T308" s="24"/>
      <c r="U308" s="26" t="str">
        <f>HYPERLINK("http://www.informatics.jax.org/marker/MGI:96188","skeleton phenotype")</f>
        <v>skeleton phenotype</v>
      </c>
      <c r="V308" s="24"/>
      <c r="W308" s="24"/>
      <c r="X308" s="30"/>
      <c r="Y308" s="30"/>
      <c r="Z308" s="30"/>
      <c r="AA308" s="30"/>
    </row>
    <row r="309" spans="1:27" x14ac:dyDescent="0.25">
      <c r="A309" s="24"/>
      <c r="B309" s="24"/>
      <c r="C309" s="24"/>
      <c r="D309" s="24"/>
      <c r="E309" s="24"/>
      <c r="F309" s="24"/>
      <c r="G309" s="24"/>
      <c r="H309" s="24"/>
      <c r="I309" s="24"/>
      <c r="J309" s="30"/>
      <c r="K309" s="24"/>
      <c r="L309" s="30"/>
      <c r="M309" s="24"/>
      <c r="N309" s="24"/>
      <c r="O309" s="24"/>
      <c r="P309" s="24" t="s">
        <v>44</v>
      </c>
      <c r="Q309" s="30"/>
      <c r="R309" s="24"/>
      <c r="S309" s="30"/>
      <c r="T309" s="24"/>
      <c r="U309" s="26" t="str">
        <f>HYPERLINK("http://www.informatics.jax.org/marker/MGI:96188","mortality/aging
")</f>
        <v xml:space="preserve">mortality/aging
</v>
      </c>
      <c r="V309" s="24"/>
      <c r="W309" s="24"/>
      <c r="X309" s="30"/>
      <c r="Y309" s="30"/>
      <c r="Z309" s="30"/>
      <c r="AA309" s="30"/>
    </row>
    <row r="310" spans="1:27" ht="114.75" x14ac:dyDescent="0.25">
      <c r="A310" s="62" t="str">
        <f>HYPERLINK("http://www.genecards.org/cgi-bin/carddisp.pl?gene=ENSG00000120068", "HOXB8")</f>
        <v>HOXB8</v>
      </c>
      <c r="B310" s="61" t="s">
        <v>44</v>
      </c>
      <c r="C310" s="61" t="s">
        <v>70</v>
      </c>
      <c r="D310" s="63" t="str">
        <f>HYPERLINK("https://omim.org/entry/142963","142963")</f>
        <v>142963</v>
      </c>
      <c r="E310" s="61" t="s">
        <v>1010</v>
      </c>
      <c r="F310" s="61" t="s">
        <v>1011</v>
      </c>
      <c r="G310" s="63" t="str">
        <f>HYPERLINK("https://www.uniprot.org/uniprot/?query=HOXB8&amp;fil=organism%3A%22Homo+sapiens+%28Human%29+%5B9606%5D%22&amp;sort=score","HOXB8 Human Uniprot entry")</f>
        <v>HOXB8 Human Uniprot entry</v>
      </c>
      <c r="H310" s="61" t="s">
        <v>1012</v>
      </c>
      <c r="I310" s="61" t="s">
        <v>1013</v>
      </c>
      <c r="J310" s="29" t="s">
        <v>1014</v>
      </c>
      <c r="K310" s="61" t="s">
        <v>44</v>
      </c>
      <c r="L310" s="29" t="s">
        <v>44</v>
      </c>
      <c r="M310" s="61" t="s">
        <v>44</v>
      </c>
      <c r="N310" s="61" t="s">
        <v>44</v>
      </c>
      <c r="O310" s="61" t="s">
        <v>44</v>
      </c>
      <c r="P310" s="61" t="s">
        <v>44</v>
      </c>
      <c r="Q310" s="28" t="str">
        <f>HYPERLINK("http://atlasgeneticsoncology.org//Anomalies/TL_t1722q21q12ID2717.html","HOXB8 / CBX1_17q21; HOXB8 / EWSR1_22q12")</f>
        <v>HOXB8 / CBX1_17q21; HOXB8 / EWSR1_22q12</v>
      </c>
      <c r="R310" s="63" t="str">
        <f>HYPERLINK("http://atlasgeneticsoncology.org//Anomalies/TL_t1722q21q12ID2717.html","Lung:Squamous cell carcinoma, 1 case; :Acute megakaryoblastic leukemia (FAB type M7), 1 case")</f>
        <v>Lung:Squamous cell carcinoma, 1 case; :Acute megakaryoblastic leukemia (FAB type M7), 1 case</v>
      </c>
      <c r="S310" s="28" t="str">
        <f>HYPERLINK("https://wormbase.org/species/c_elegans/gene/WBGene00003102","No disease association")</f>
        <v>No disease association</v>
      </c>
      <c r="T310" s="63" t="str">
        <f>HYPERLINK("http://flybase.org/reports/FBgn0260642","No disease association")</f>
        <v>No disease association</v>
      </c>
      <c r="U310" s="63" t="str">
        <f>HYPERLINK("http://www.informatics.jax.org/marker/MGI:96189","nervous system phenotype")</f>
        <v>nervous system phenotype</v>
      </c>
      <c r="V310" s="63" t="str">
        <f>HYPERLINK("https://rgd.mcw.edu/rgdweb/report/gene/main.html?id=1586211","  obsessive-compulsive disorder (ortholog)")</f>
        <v xml:space="preserve">  obsessive-compulsive disorder (ortholog)</v>
      </c>
      <c r="W310" s="63" t="str">
        <f>HYPERLINK("http://zfin.org/ZDB-GENE-990415-108","No disease association")</f>
        <v>No disease association</v>
      </c>
      <c r="X310" s="29" t="s">
        <v>53</v>
      </c>
      <c r="Y310" s="29" t="s">
        <v>1015</v>
      </c>
      <c r="Z310" s="28" t="str">
        <f>HYPERLINK("https://pubmed.ncbi.nlm.nih.gov/?term=(HOXB8)+OR+(HOX2)+OR+(HOX2D)+OR+(HOXB8)+OR+(HOXB8)&amp;sort=&amp;filter=hum_ani.humans","HOXB8")</f>
        <v>HOXB8</v>
      </c>
      <c r="AA310" s="29" t="s">
        <v>55</v>
      </c>
    </row>
    <row r="311" spans="1:27" ht="38.25" x14ac:dyDescent="0.25">
      <c r="A311" s="24" t="s">
        <v>1016</v>
      </c>
      <c r="B311" s="24"/>
      <c r="C311" s="24"/>
      <c r="D311" s="24"/>
      <c r="E311" s="24"/>
      <c r="F311" s="24"/>
      <c r="G311" s="24"/>
      <c r="H311" s="24"/>
      <c r="I311" s="24" t="s">
        <v>1017</v>
      </c>
      <c r="J311" s="30"/>
      <c r="K311" s="24"/>
      <c r="L311" s="30"/>
      <c r="M311" s="24"/>
      <c r="N311" s="24"/>
      <c r="O311" s="24"/>
      <c r="P311" s="24" t="s">
        <v>44</v>
      </c>
      <c r="Q311" s="30"/>
      <c r="R311" s="24"/>
      <c r="S311" s="31" t="str">
        <f>HYPERLINK("https://www.uniprot.org/uniprot/?query=HOXB8+organism%3Aelegans&amp;sort=score","HOXB8 C. elegans Uniprot entry")</f>
        <v>HOXB8 C. elegans Uniprot entry</v>
      </c>
      <c r="T311" s="26" t="str">
        <f>HYPERLINK("https://www.uniprot.org/uniprot/?query=HOXB8+organism%3Aelegans&amp;sort=score","HOXB8 Drosophila Uniprot entry")</f>
        <v>HOXB8 Drosophila Uniprot entry</v>
      </c>
      <c r="U311" s="26" t="str">
        <f>HYPERLINK("http://www.informatics.jax.org/marker/MGI:96189","growth/size/body region phenotype")</f>
        <v>growth/size/body region phenotype</v>
      </c>
      <c r="V311" s="26" t="str">
        <f>HYPERLINK("https://rgd.mcw.edu/rgdweb/report/gene/main.html?id=1586211"," trichotillomania (ortholog)
")</f>
        <v xml:space="preserve"> trichotillomania (ortholog)
</v>
      </c>
      <c r="W311" s="26" t="str">
        <f>HYPERLINK("https://www.uniprot.org/uniprot/?query=HOXB8&amp;fil=organism%3A%22Danio+rerio+%28Zebrafish%29+%28Brachydanio+rerio%29+%5B7955%5D%22&amp;sort=score","HOXB8 Zebrafish Uniprot entry")</f>
        <v>HOXB8 Zebrafish Uniprot entry</v>
      </c>
      <c r="X311" s="30"/>
      <c r="Y311" s="30"/>
      <c r="Z311" s="30"/>
      <c r="AA311" s="30"/>
    </row>
    <row r="312" spans="1:27" ht="25.5" x14ac:dyDescent="0.25">
      <c r="A312" s="24"/>
      <c r="B312" s="24"/>
      <c r="C312" s="24"/>
      <c r="D312" s="24"/>
      <c r="E312" s="24"/>
      <c r="F312" s="24"/>
      <c r="G312" s="24"/>
      <c r="H312" s="24"/>
      <c r="I312" s="24" t="s">
        <v>1018</v>
      </c>
      <c r="J312" s="30"/>
      <c r="K312" s="24"/>
      <c r="L312" s="30"/>
      <c r="M312" s="24"/>
      <c r="N312" s="24"/>
      <c r="O312" s="24"/>
      <c r="P312" s="24" t="s">
        <v>44</v>
      </c>
      <c r="Q312" s="30"/>
      <c r="R312" s="24"/>
      <c r="S312" s="30"/>
      <c r="T312" s="24"/>
      <c r="U312" s="26" t="str">
        <f>HYPERLINK("http://www.informatics.jax.org/marker/MGI:96189","craniofacial phenotype")</f>
        <v>craniofacial phenotype</v>
      </c>
      <c r="V312" s="26" t="str">
        <f>HYPERLINK("https://www.uniprot.org/uniprot/?query=HOXB8&amp;fil=organism%3A%22Rattus+norvegicus+%28Rat%29+%5B10116%5D%22&amp;sort=score","HOXB8 Rat Uniprot entry")</f>
        <v>HOXB8 Rat Uniprot entry</v>
      </c>
      <c r="W312" s="24"/>
      <c r="X312" s="30"/>
      <c r="Y312" s="30"/>
      <c r="Z312" s="30"/>
      <c r="AA312" s="30"/>
    </row>
    <row r="313" spans="1:27" ht="25.5" x14ac:dyDescent="0.25">
      <c r="A313" s="24"/>
      <c r="B313" s="24"/>
      <c r="C313" s="24"/>
      <c r="D313" s="24"/>
      <c r="E313" s="24"/>
      <c r="F313" s="24"/>
      <c r="G313" s="24"/>
      <c r="H313" s="24"/>
      <c r="I313" s="24"/>
      <c r="J313" s="30"/>
      <c r="K313" s="24"/>
      <c r="L313" s="30"/>
      <c r="M313" s="24"/>
      <c r="N313" s="24"/>
      <c r="O313" s="24"/>
      <c r="P313" s="24" t="s">
        <v>44</v>
      </c>
      <c r="Q313" s="30"/>
      <c r="R313" s="24"/>
      <c r="S313" s="30"/>
      <c r="T313" s="24"/>
      <c r="U313" s="26" t="str">
        <f>HYPERLINK("http://www.informatics.jax.org/marker/MGI:96189","behavior/neurological phenotype")</f>
        <v>behavior/neurological phenotype</v>
      </c>
      <c r="V313" s="24"/>
      <c r="W313" s="24"/>
      <c r="X313" s="30"/>
      <c r="Y313" s="30"/>
      <c r="Z313" s="30"/>
      <c r="AA313" s="30"/>
    </row>
    <row r="314" spans="1:27" ht="25.5" x14ac:dyDescent="0.25">
      <c r="A314" s="24"/>
      <c r="B314" s="24"/>
      <c r="C314" s="24"/>
      <c r="D314" s="24"/>
      <c r="E314" s="24"/>
      <c r="F314" s="24"/>
      <c r="G314" s="24"/>
      <c r="H314" s="24"/>
      <c r="I314" s="24"/>
      <c r="J314" s="30"/>
      <c r="K314" s="24"/>
      <c r="L314" s="30"/>
      <c r="M314" s="24"/>
      <c r="N314" s="24"/>
      <c r="O314" s="24"/>
      <c r="P314" s="24" t="s">
        <v>44</v>
      </c>
      <c r="Q314" s="30"/>
      <c r="R314" s="24"/>
      <c r="S314" s="30"/>
      <c r="T314" s="24"/>
      <c r="U314" s="26" t="str">
        <f>HYPERLINK("http://www.informatics.jax.org/marker/MGI:96189","immune system phenotype")</f>
        <v>immune system phenotype</v>
      </c>
      <c r="V314" s="24"/>
      <c r="W314" s="24"/>
      <c r="X314" s="30"/>
      <c r="Y314" s="30"/>
      <c r="Z314" s="30"/>
      <c r="AA314" s="30"/>
    </row>
    <row r="315" spans="1:27" x14ac:dyDescent="0.25">
      <c r="A315" s="24"/>
      <c r="B315" s="24"/>
      <c r="C315" s="24"/>
      <c r="D315" s="24"/>
      <c r="E315" s="24"/>
      <c r="F315" s="24"/>
      <c r="G315" s="24"/>
      <c r="H315" s="24"/>
      <c r="I315" s="24"/>
      <c r="J315" s="30"/>
      <c r="K315" s="24"/>
      <c r="L315" s="30"/>
      <c r="M315" s="24"/>
      <c r="N315" s="24"/>
      <c r="O315" s="24"/>
      <c r="P315" s="24" t="s">
        <v>44</v>
      </c>
      <c r="Q315" s="30"/>
      <c r="R315" s="24"/>
      <c r="S315" s="30"/>
      <c r="T315" s="24"/>
      <c r="U315" s="26" t="str">
        <f>HYPERLINK("http://www.informatics.jax.org/marker/MGI:96189","skeleton phenotype")</f>
        <v>skeleton phenotype</v>
      </c>
      <c r="V315" s="24"/>
      <c r="W315" s="24"/>
      <c r="X315" s="30"/>
      <c r="Y315" s="30"/>
      <c r="Z315" s="30"/>
      <c r="AA315" s="30"/>
    </row>
    <row r="316" spans="1:27" ht="25.5" x14ac:dyDescent="0.25">
      <c r="A316" s="24"/>
      <c r="B316" s="24"/>
      <c r="C316" s="24"/>
      <c r="D316" s="24"/>
      <c r="E316" s="24"/>
      <c r="F316" s="24"/>
      <c r="G316" s="24"/>
      <c r="H316" s="24"/>
      <c r="I316" s="24"/>
      <c r="J316" s="30"/>
      <c r="K316" s="24"/>
      <c r="L316" s="30"/>
      <c r="M316" s="24"/>
      <c r="N316" s="24"/>
      <c r="O316" s="24"/>
      <c r="P316" s="24" t="s">
        <v>44</v>
      </c>
      <c r="Q316" s="30"/>
      <c r="R316" s="24"/>
      <c r="S316" s="30"/>
      <c r="T316" s="24"/>
      <c r="U316" s="26" t="str">
        <f>HYPERLINK("http://www.informatics.jax.org/marker/MGI:96189","hematopoietic system phenotype")</f>
        <v>hematopoietic system phenotype</v>
      </c>
      <c r="V316" s="24"/>
      <c r="W316" s="24"/>
      <c r="X316" s="30"/>
      <c r="Y316" s="30"/>
      <c r="Z316" s="30"/>
      <c r="AA316" s="30"/>
    </row>
    <row r="317" spans="1:27" x14ac:dyDescent="0.25">
      <c r="A317" s="24"/>
      <c r="B317" s="24"/>
      <c r="C317" s="24"/>
      <c r="D317" s="24"/>
      <c r="E317" s="24"/>
      <c r="F317" s="24"/>
      <c r="G317" s="24"/>
      <c r="H317" s="24"/>
      <c r="I317" s="24"/>
      <c r="J317" s="30"/>
      <c r="K317" s="24"/>
      <c r="L317" s="30"/>
      <c r="M317" s="24"/>
      <c r="N317" s="24"/>
      <c r="O317" s="24"/>
      <c r="P317" s="24" t="s">
        <v>44</v>
      </c>
      <c r="Q317" s="30"/>
      <c r="R317" s="24"/>
      <c r="S317" s="30"/>
      <c r="T317" s="24"/>
      <c r="U317" s="26" t="str">
        <f>HYPERLINK("http://www.informatics.jax.org/marker/MGI:96189","mortality/aging")</f>
        <v>mortality/aging</v>
      </c>
      <c r="V317" s="24"/>
      <c r="W317" s="24"/>
      <c r="X317" s="30"/>
      <c r="Y317" s="30"/>
      <c r="Z317" s="30"/>
      <c r="AA317" s="30"/>
    </row>
    <row r="318" spans="1:27" x14ac:dyDescent="0.25">
      <c r="A318" s="24"/>
      <c r="B318" s="24"/>
      <c r="C318" s="24"/>
      <c r="D318" s="24"/>
      <c r="E318" s="24"/>
      <c r="F318" s="24"/>
      <c r="G318" s="24"/>
      <c r="H318" s="24"/>
      <c r="I318" s="24"/>
      <c r="J318" s="30"/>
      <c r="K318" s="24"/>
      <c r="L318" s="30"/>
      <c r="M318" s="24"/>
      <c r="N318" s="24"/>
      <c r="O318" s="24"/>
      <c r="P318" s="24" t="s">
        <v>44</v>
      </c>
      <c r="Q318" s="30"/>
      <c r="R318" s="24"/>
      <c r="S318" s="30"/>
      <c r="T318" s="24"/>
      <c r="U318" s="26" t="str">
        <f>HYPERLINK("http://www.informatics.jax.org/marker/MGI:96189","integument phenotype
")</f>
        <v xml:space="preserve">integument phenotype
</v>
      </c>
      <c r="V318" s="24"/>
      <c r="W318" s="24"/>
      <c r="X318" s="30"/>
      <c r="Y318" s="30"/>
      <c r="Z318" s="30"/>
      <c r="AA318" s="30"/>
    </row>
    <row r="319" spans="1:27" ht="15" customHeight="1" x14ac:dyDescent="0.25">
      <c r="A319" s="1" t="s">
        <v>1019</v>
      </c>
      <c r="B319" s="1"/>
      <c r="C319" s="1"/>
      <c r="D319" s="61"/>
      <c r="E319" s="61"/>
      <c r="F319" s="61"/>
      <c r="G319" s="61"/>
      <c r="H319" s="61"/>
      <c r="I319" s="61"/>
      <c r="J319" s="29"/>
      <c r="K319" s="61"/>
      <c r="L319" s="29"/>
      <c r="M319" s="61"/>
      <c r="N319" s="61"/>
      <c r="O319" s="61"/>
      <c r="P319" s="61"/>
      <c r="Q319" s="29"/>
      <c r="R319" s="61"/>
      <c r="S319" s="29"/>
      <c r="T319" s="61"/>
      <c r="U319" s="61"/>
      <c r="V319" s="61"/>
      <c r="W319" s="61"/>
      <c r="X319" s="29"/>
      <c r="Y319" s="29" t="s">
        <v>1020</v>
      </c>
      <c r="Z319" s="29"/>
      <c r="AA319" s="29"/>
    </row>
    <row r="320" spans="1:27" ht="102" x14ac:dyDescent="0.25">
      <c r="A320" s="62" t="str">
        <f>HYPERLINK("http://www.genecards.org/cgi-bin/carddisp.pl?gene=ENSG00000170689", "HOXB9")</f>
        <v>HOXB9</v>
      </c>
      <c r="B320" s="61" t="s">
        <v>44</v>
      </c>
      <c r="C320" s="61" t="s">
        <v>70</v>
      </c>
      <c r="D320" s="63" t="str">
        <f>HYPERLINK("https://omim.org/entry/142964","142964")</f>
        <v>142964</v>
      </c>
      <c r="E320" s="65" t="s">
        <v>1021</v>
      </c>
      <c r="F320" s="61" t="s">
        <v>1022</v>
      </c>
      <c r="G320" s="63" t="str">
        <f>HYPERLINK("https://www.uniprot.org/uniprot/?query=HOXB9&amp;fil=organism%3A%22Homo+sapiens+%28Human%29+%5B9606%5D%22&amp;sort=score","HOXB9 Human Uniprot entry")</f>
        <v>HOXB9 Human Uniprot entry</v>
      </c>
      <c r="H320" s="61" t="s">
        <v>1023</v>
      </c>
      <c r="I320" s="61" t="s">
        <v>1024</v>
      </c>
      <c r="J320" s="29" t="s">
        <v>1025</v>
      </c>
      <c r="K320" s="61" t="s">
        <v>44</v>
      </c>
      <c r="L320" s="29" t="s">
        <v>44</v>
      </c>
      <c r="M320" s="61" t="s">
        <v>44</v>
      </c>
      <c r="N320" s="61" t="s">
        <v>44</v>
      </c>
      <c r="O320" s="61" t="s">
        <v>44</v>
      </c>
      <c r="P320" s="61" t="s">
        <v>44</v>
      </c>
      <c r="Q320" s="28" t="str">
        <f>HYPERLINK("https://pubmed.ncbi.nlm.nih.gov/22101766","HOXB9 / BCAS3_11p11; HOXB9 / USP32_17q23; HOXB9 / NIPBL_5p13; HOXB9 / SKAP1_17q21")</f>
        <v>HOXB9 / BCAS3_11p11; HOXB9 / USP32_17q23; HOXB9 / NIPBL_5p13; HOXB9 / SKAP1_17q21</v>
      </c>
      <c r="R320" s="63" t="str">
        <f>HYPERLINK("https://pubmed.ncbi.nlm.nih.gov/22101766","Breast:Adenocarcinoma, 1 case; Lung:Adenocarcinoma, 1 case; :Acute megakaryoblastic leukemia (FAB type M7), 2 cases; Ovary:Adenocarcinoma, 1 case; Breast:Solid Tumour, 1 case")</f>
        <v>Breast:Adenocarcinoma, 1 case; Lung:Adenocarcinoma, 1 case; :Acute megakaryoblastic leukemia (FAB type M7), 2 cases; Ovary:Adenocarcinoma, 1 case; Breast:Solid Tumour, 1 case</v>
      </c>
      <c r="S320" s="28" t="str">
        <f>HYPERLINK("https://wormbase.org/species/c_elegans/gene/WBGene00004024","No disease association")</f>
        <v>No disease association</v>
      </c>
      <c r="T320" s="63" t="str">
        <f>HYPERLINK("http://flybase.org/reports/FBgn0000015","model of congenital vertical talus
")</f>
        <v xml:space="preserve">model of congenital vertical talus
</v>
      </c>
      <c r="U320" s="63" t="str">
        <f>HYPERLINK("http://www.informatics.jax.org/marker/MGI:96190","endocrine/exocrine gland phenotype")</f>
        <v>endocrine/exocrine gland phenotype</v>
      </c>
      <c r="V320" s="63" t="str">
        <f>HYPERLINK("https://rgd.mcw.edu/rgdweb/report/gene/main.html?id=1306158","  Acute Erythroleukemia (ortholog)")</f>
        <v xml:space="preserve">  Acute Erythroleukemia (ortholog)</v>
      </c>
      <c r="W320" s="63" t="str">
        <f>HYPERLINK("http://zfin.org/ZDB-GENE-990415-109","No disease association")</f>
        <v>No disease association</v>
      </c>
      <c r="X320" s="29" t="s">
        <v>1026</v>
      </c>
      <c r="Y320" s="29" t="s">
        <v>1015</v>
      </c>
      <c r="Z320" s="28" t="str">
        <f>HYPERLINK("https://pubmed.ncbi.nlm.nih.gov/?term=(HOXB9)+OR+(HOX2)+OR+(HOX2E)+OR+(HOXB9)+OR+(HOXB9)&amp;sort=&amp;filter=hum_ani.humans","HOXB9")</f>
        <v>HOXB9</v>
      </c>
      <c r="AA320" s="29" t="s">
        <v>55</v>
      </c>
    </row>
    <row r="321" spans="1:27" ht="38.25" x14ac:dyDescent="0.25">
      <c r="A321" s="24" t="s">
        <v>1027</v>
      </c>
      <c r="B321" s="24"/>
      <c r="C321" s="24"/>
      <c r="D321" s="24"/>
      <c r="E321" s="24"/>
      <c r="F321" s="24"/>
      <c r="G321" s="24"/>
      <c r="H321" s="24"/>
      <c r="I321" s="24" t="s">
        <v>1028</v>
      </c>
      <c r="J321" s="30"/>
      <c r="K321" s="24"/>
      <c r="L321" s="30"/>
      <c r="M321" s="24"/>
      <c r="N321" s="24"/>
      <c r="O321" s="24"/>
      <c r="P321" s="24" t="s">
        <v>44</v>
      </c>
      <c r="Q321" s="30"/>
      <c r="R321" s="24"/>
      <c r="S321" s="31" t="str">
        <f>HYPERLINK("https://www.uniprot.org/uniprot/?query=HOXB9+organism%3Aelegans&amp;sort=score","HOXB9 C. elegans Uniprot entry")</f>
        <v>HOXB9 C. elegans Uniprot entry</v>
      </c>
      <c r="T321" s="26" t="str">
        <f>HYPERLINK("https://www.uniprot.org/uniprot/?query=HOXB9+organism%3Aelegans&amp;sort=score","HOXB9 Drosophila Uniprot entry")</f>
        <v>HOXB9 Drosophila Uniprot entry</v>
      </c>
      <c r="U321" s="26" t="str">
        <f>HYPERLINK("http://www.informatics.jax.org/marker/MGI:96190","immune system phenotype")</f>
        <v>immune system phenotype</v>
      </c>
      <c r="V321" s="26" t="str">
        <f>HYPERLINK("https://rgd.mcw.edu/rgdweb/report/gene/main.html?id=1306158"," Breast Neoplasms (ortholog)")</f>
        <v xml:space="preserve"> Breast Neoplasms (ortholog)</v>
      </c>
      <c r="W321" s="26" t="str">
        <f>HYPERLINK("https://www.uniprot.org/uniprot/?query=HOXB9&amp;fil=organism%3A%22Danio+rerio+%28Zebrafish%29+%28Brachydanio+rerio%29+%5B7955%5D%22&amp;sort=score","HOXB9 Zebrafish Uniprot entry")</f>
        <v>HOXB9 Zebrafish Uniprot entry</v>
      </c>
      <c r="X321" s="30"/>
      <c r="Y321" s="30"/>
      <c r="Z321" s="30"/>
      <c r="AA321" s="30"/>
    </row>
    <row r="322" spans="1:27" ht="25.5" x14ac:dyDescent="0.25">
      <c r="A322" s="24"/>
      <c r="B322" s="24"/>
      <c r="C322" s="24"/>
      <c r="D322" s="24"/>
      <c r="E322" s="24"/>
      <c r="F322" s="24"/>
      <c r="G322" s="24"/>
      <c r="H322" s="24"/>
      <c r="I322" s="24" t="s">
        <v>1029</v>
      </c>
      <c r="J322" s="30"/>
      <c r="K322" s="24"/>
      <c r="L322" s="30"/>
      <c r="M322" s="24"/>
      <c r="N322" s="24"/>
      <c r="O322" s="24"/>
      <c r="P322" s="24" t="s">
        <v>44</v>
      </c>
      <c r="Q322" s="30"/>
      <c r="R322" s="24"/>
      <c r="S322" s="30"/>
      <c r="T322" s="24"/>
      <c r="U322" s="26" t="str">
        <f>HYPERLINK("http://www.informatics.jax.org/marker/MGI:96190","skeleton phenotype")</f>
        <v>skeleton phenotype</v>
      </c>
      <c r="V322" s="26" t="str">
        <f>HYPERLINK("https://rgd.mcw.edu/rgdweb/report/gene/main.html?id=1306158"," Ovarian Neoplasms (ortholog)
")</f>
        <v xml:space="preserve"> Ovarian Neoplasms (ortholog)
</v>
      </c>
      <c r="W322" s="24"/>
      <c r="X322" s="30"/>
      <c r="Y322" s="30"/>
      <c r="Z322" s="30"/>
      <c r="AA322" s="30"/>
    </row>
    <row r="323" spans="1:27" ht="25.5" x14ac:dyDescent="0.25">
      <c r="A323" s="24"/>
      <c r="B323" s="24"/>
      <c r="C323" s="24"/>
      <c r="D323" s="24"/>
      <c r="E323" s="24"/>
      <c r="F323" s="24"/>
      <c r="G323" s="24"/>
      <c r="H323" s="24"/>
      <c r="I323" s="24"/>
      <c r="J323" s="30"/>
      <c r="K323" s="24"/>
      <c r="L323" s="30"/>
      <c r="M323" s="24"/>
      <c r="N323" s="24"/>
      <c r="O323" s="24"/>
      <c r="P323" s="24" t="s">
        <v>44</v>
      </c>
      <c r="Q323" s="30"/>
      <c r="R323" s="24"/>
      <c r="S323" s="30"/>
      <c r="T323" s="24"/>
      <c r="U323" s="26" t="str">
        <f>HYPERLINK("http://www.informatics.jax.org/marker/MGI:96190","hematopoietic system phenotype
")</f>
        <v xml:space="preserve">hematopoietic system phenotype
</v>
      </c>
      <c r="V323" s="26" t="str">
        <f>HYPERLINK("https://www.uniprot.org/uniprot/?query=HOXB9&amp;fil=organism%3A%22Rattus+norvegicus+%28Rat%29+%5B10116%5D%22&amp;sort=score","HOXB9 Rat Uniprot entry")</f>
        <v>HOXB9 Rat Uniprot entry</v>
      </c>
      <c r="W323" s="24"/>
      <c r="X323" s="30"/>
      <c r="Y323" s="30"/>
      <c r="Z323" s="30"/>
      <c r="AA323" s="30"/>
    </row>
    <row r="324" spans="1:27" ht="38.25" x14ac:dyDescent="0.25">
      <c r="A324" s="62" t="str">
        <f>HYPERLINK("http://www.genecards.org/cgi-bin/carddisp.pl?gene=ENSG00000242207", "HOXB-AS4")</f>
        <v>HOXB-AS4</v>
      </c>
      <c r="B324" s="61" t="s">
        <v>44</v>
      </c>
      <c r="C324" s="61" t="s">
        <v>70</v>
      </c>
      <c r="D324" s="61" t="s">
        <v>71</v>
      </c>
      <c r="E324" s="61" t="s">
        <v>53</v>
      </c>
      <c r="F324" s="61" t="s">
        <v>53</v>
      </c>
      <c r="G324" s="63" t="str">
        <f>HYPERLINK("https://www.uniprot.org/uniprot/?query=HOXB-AS4&amp;fil=organism%3A%22Homo+sapiens+%28Human%29+%5B9606%5D%22&amp;sort=score","HOXB-AS4 Human Uniprot entry")</f>
        <v>HOXB-AS4 Human Uniprot entry</v>
      </c>
      <c r="H324" s="61"/>
      <c r="I324" s="61" t="s">
        <v>1030</v>
      </c>
      <c r="J324" s="29" t="s">
        <v>1025</v>
      </c>
      <c r="K324" s="61" t="s">
        <v>44</v>
      </c>
      <c r="L324" s="29" t="s">
        <v>44</v>
      </c>
      <c r="M324" s="61" t="s">
        <v>44</v>
      </c>
      <c r="N324" s="61" t="s">
        <v>44</v>
      </c>
      <c r="O324" s="61" t="s">
        <v>44</v>
      </c>
      <c r="P324" s="61" t="s">
        <v>44</v>
      </c>
      <c r="Q324" s="29" t="s">
        <v>44</v>
      </c>
      <c r="R324" s="61" t="s">
        <v>44</v>
      </c>
      <c r="S324" s="28" t="str">
        <f>HYPERLINK("https://www.uniprot.org/uniprot/?query=HOXB-AS4+organism%3Aelegans&amp;sort=score","HOXB-AS4 C. elegans Uniprot entry")</f>
        <v>HOXB-AS4 C. elegans Uniprot entry</v>
      </c>
      <c r="T324" s="63" t="str">
        <f>HYPERLINK("https://www.uniprot.org/uniprot/?query=HOXB-AS4+organism%3A%22Drosophila+melanogaster+%28Fruit+fly%29+%5B7227%5D%22&amp;sort=score","HOXB-AS4 Drosophila Uniprot entry")</f>
        <v>HOXB-AS4 Drosophila Uniprot entry</v>
      </c>
      <c r="U324" s="63" t="str">
        <f>HYPERLINK("https://www.uniprot.org/uniprot/?query=HOXB-AS4&amp;fil=organism%3A%22Mus+musculus+%28Mouse%29+%5B10090%5D%22&amp;sort=score","HOXB-AS4 Mouse Uniprot entry")</f>
        <v>HOXB-AS4 Mouse Uniprot entry</v>
      </c>
      <c r="V324" s="63" t="str">
        <f>HYPERLINK("https://www.uniprot.org/uniprot/?query=HOXB-AS4&amp;fil=organism%3A%22Rattus+norvegicus+%28Rat%29+%5B10116%5D%22&amp;sort=score","HOXB-AS4 Rat Uniprot entry")</f>
        <v>HOXB-AS4 Rat Uniprot entry</v>
      </c>
      <c r="W324" s="63" t="str">
        <f>HYPERLINK("https://www.uniprot.org/uniprot/?query=HOXB-AS4&amp;fil=organism%3A%22Danio+rerio+%28Zebrafish%29+%28Brachydanio+rerio%29+%5B7955%5D%22&amp;sort=score","HOXB-AS4 Zebrafish Uniprot entry")</f>
        <v>HOXB-AS4 Zebrafish Uniprot entry</v>
      </c>
      <c r="X324" s="29" t="s">
        <v>53</v>
      </c>
      <c r="Y324" s="29" t="s">
        <v>1006</v>
      </c>
      <c r="Z324" s="28" t="str">
        <f>HYPERLINK("https://pubmed.ncbi.nlm.nih.gov/?term=(HOXB-AS4)+OR+(HOXB-AS4)+OR+(HOXB-AS4)&amp;sort=&amp;filter=hum_ani.humans","HOXB-AS4")</f>
        <v>HOXB-AS4</v>
      </c>
      <c r="AA324" s="29" t="s">
        <v>55</v>
      </c>
    </row>
    <row r="325" spans="1:27" ht="38.25" x14ac:dyDescent="0.25">
      <c r="A325" s="24" t="s">
        <v>1031</v>
      </c>
      <c r="B325" s="24"/>
      <c r="C325" s="24"/>
      <c r="D325" s="24"/>
      <c r="E325" s="24"/>
      <c r="F325" s="24"/>
      <c r="G325" s="24"/>
      <c r="H325" s="24"/>
      <c r="I325" s="24" t="s">
        <v>1032</v>
      </c>
      <c r="J325" s="30"/>
      <c r="K325" s="24"/>
      <c r="L325" s="30"/>
      <c r="M325" s="24"/>
      <c r="N325" s="24"/>
      <c r="O325" s="24"/>
      <c r="P325" s="24" t="s">
        <v>44</v>
      </c>
      <c r="Q325" s="30"/>
      <c r="R325" s="24"/>
      <c r="S325" s="30"/>
      <c r="T325" s="24"/>
      <c r="U325" s="24"/>
      <c r="V325" s="24"/>
      <c r="W325" s="24"/>
      <c r="X325" s="30"/>
      <c r="Y325" s="30"/>
      <c r="Z325" s="30"/>
      <c r="AA325" s="30"/>
    </row>
    <row r="326" spans="1:27" ht="25.5" x14ac:dyDescent="0.25">
      <c r="A326" s="24"/>
      <c r="B326" s="24"/>
      <c r="C326" s="24"/>
      <c r="D326" s="24"/>
      <c r="E326" s="24"/>
      <c r="F326" s="24"/>
      <c r="G326" s="24"/>
      <c r="H326" s="24"/>
      <c r="I326" s="24" t="s">
        <v>1033</v>
      </c>
      <c r="J326" s="30"/>
      <c r="K326" s="24"/>
      <c r="L326" s="30"/>
      <c r="M326" s="24"/>
      <c r="N326" s="24"/>
      <c r="O326" s="24"/>
      <c r="P326" s="24" t="s">
        <v>44</v>
      </c>
      <c r="Q326" s="30"/>
      <c r="R326" s="24"/>
      <c r="S326" s="30"/>
      <c r="T326" s="24"/>
      <c r="U326" s="24"/>
      <c r="V326" s="24"/>
      <c r="W326" s="24"/>
      <c r="X326" s="30"/>
      <c r="Y326" s="30"/>
      <c r="Z326" s="30"/>
      <c r="AA326" s="30"/>
    </row>
    <row r="327" spans="1:27" ht="102" x14ac:dyDescent="0.25">
      <c r="A327" s="62" t="str">
        <f>HYPERLINK("http://www.genecards.org/cgi-bin/carddisp.pl?gene=ENSG00000210741", "MIR196A1")</f>
        <v>MIR196A1</v>
      </c>
      <c r="B327" s="61" t="s">
        <v>44</v>
      </c>
      <c r="C327" s="61" t="s">
        <v>70</v>
      </c>
      <c r="D327" s="63" t="str">
        <f>HYPERLINK("https://omim.org/entry/608632","608632")</f>
        <v>608632</v>
      </c>
      <c r="E327" s="61" t="s">
        <v>53</v>
      </c>
      <c r="F327" s="61" t="s">
        <v>53</v>
      </c>
      <c r="G327" s="63" t="str">
        <f>HYPERLINK("https://www.uniprot.org/uniprot/?query=MIR196A1&amp;fil=organism%3A%22Homo+sapiens+%28Human%29+%5B9606%5D%22&amp;sort=score","MIR196A1 Human Uniprot entry")</f>
        <v>MIR196A1 Human Uniprot entry</v>
      </c>
      <c r="H327" s="61" t="s">
        <v>1034</v>
      </c>
      <c r="I327" s="61" t="s">
        <v>44</v>
      </c>
      <c r="J327" s="29" t="s">
        <v>1035</v>
      </c>
      <c r="K327" s="61" t="s">
        <v>44</v>
      </c>
      <c r="L327" s="29" t="s">
        <v>44</v>
      </c>
      <c r="M327" s="61" t="s">
        <v>44</v>
      </c>
      <c r="N327" s="61" t="s">
        <v>44</v>
      </c>
      <c r="O327" s="61" t="s">
        <v>44</v>
      </c>
      <c r="P327" s="61" t="s">
        <v>44</v>
      </c>
      <c r="Q327" s="29" t="s">
        <v>44</v>
      </c>
      <c r="R327" s="61" t="s">
        <v>44</v>
      </c>
      <c r="S327" s="28" t="str">
        <f>HYPERLINK("https://www.uniprot.org/uniprot/?query=MIR196A1+organism%3Aelegans&amp;sort=score","MIR196A1 C. elegans Uniprot entry")</f>
        <v>MIR196A1 C. elegans Uniprot entry</v>
      </c>
      <c r="T327" s="63" t="str">
        <f>HYPERLINK("https://www.uniprot.org/uniprot/?query=MIR196A1+organism%3A%22Drosophila+melanogaster+%28Fruit+fly%29+%5B7227%5D%22&amp;sort=score","MIR196A1 Drosophila Uniprot entry")</f>
        <v>MIR196A1 Drosophila Uniprot entry</v>
      </c>
      <c r="U327" s="63" t="str">
        <f>HYPERLINK("http://www.informatics.jax.org/marker/MGI:2676860","skeleton phenotype
")</f>
        <v xml:space="preserve">skeleton phenotype
</v>
      </c>
      <c r="V327" s="63" t="str">
        <f>HYPERLINK("https://www.uniprot.org/uniprot/?query=MIR196A1&amp;fil=organism%3A%22Rattus+norvegicus+%28Rat%29+%5B10116%5D%22&amp;sort=score","MIR196A1 Rat Uniprot entry")</f>
        <v>MIR196A1 Rat Uniprot entry</v>
      </c>
      <c r="W327" s="63" t="str">
        <f>HYPERLINK("http://zfin.org/ZDB-MIRNAG-081212-1","No disease association")</f>
        <v>No disease association</v>
      </c>
      <c r="X327" s="29" t="s">
        <v>53</v>
      </c>
      <c r="Y327" s="29"/>
      <c r="Z327" s="28" t="str">
        <f>HYPERLINK("https://pubmed.ncbi.nlm.nih.gov/?term=(MIR196A1)+OR+(hsa-mir-196-1)+OR+(hsa-mir-196a-1)+OR+(MIRN196-1)+OR+(MIRN196A1)+OR+(MIR196A1)+OR+(MIR196A1)&amp;sort=&amp;filter=hum_ani.humans","MIR196A1")</f>
        <v>MIR196A1</v>
      </c>
      <c r="AA327" s="29" t="s">
        <v>55</v>
      </c>
    </row>
    <row r="328" spans="1:27" ht="76.5" x14ac:dyDescent="0.25">
      <c r="A328" s="24" t="s">
        <v>1036</v>
      </c>
      <c r="B328" s="24"/>
      <c r="C328" s="24"/>
      <c r="D328" s="24"/>
      <c r="E328" s="24"/>
      <c r="F328" s="24"/>
      <c r="G328" s="24"/>
      <c r="H328" s="24"/>
      <c r="I328" s="24"/>
      <c r="J328" s="30"/>
      <c r="K328" s="24"/>
      <c r="L328" s="30"/>
      <c r="M328" s="24"/>
      <c r="N328" s="24"/>
      <c r="O328" s="24"/>
      <c r="P328" s="24" t="s">
        <v>44</v>
      </c>
      <c r="Q328" s="30"/>
      <c r="R328" s="24"/>
      <c r="S328" s="30"/>
      <c r="T328" s="24"/>
      <c r="U328" s="24"/>
      <c r="V328" s="24"/>
      <c r="W328" s="26" t="str">
        <f>HYPERLINK("https://www.uniprot.org/uniprot/?query=MIR196A1&amp;fil=organism%3A%22Danio+rerio+%28Zebrafish%29+%28Brachydanio+rerio%29+%5B7955%5D%22&amp;sort=score","MIR196A1 Zebrafish Uniprot entry")</f>
        <v>MIR196A1 Zebrafish Uniprot entry</v>
      </c>
      <c r="X328" s="30"/>
      <c r="Y328" s="30"/>
      <c r="Z328" s="30"/>
      <c r="AA328" s="30"/>
    </row>
    <row r="329" spans="1:27" ht="15" customHeight="1" x14ac:dyDescent="0.25">
      <c r="A329" s="1" t="s">
        <v>1037</v>
      </c>
      <c r="B329" s="1"/>
      <c r="C329" s="1"/>
      <c r="D329" s="61"/>
      <c r="E329" s="61"/>
      <c r="F329" s="61"/>
      <c r="G329" s="61"/>
      <c r="H329" s="61"/>
      <c r="I329" s="61"/>
      <c r="J329" s="29"/>
      <c r="K329" s="61"/>
      <c r="L329" s="29"/>
      <c r="M329" s="61"/>
      <c r="N329" s="61"/>
      <c r="O329" s="61"/>
      <c r="P329" s="61"/>
      <c r="Q329" s="29"/>
      <c r="R329" s="61"/>
      <c r="S329" s="29"/>
      <c r="T329" s="61"/>
      <c r="U329" s="61"/>
      <c r="V329" s="61"/>
      <c r="W329" s="61"/>
      <c r="X329" s="29"/>
      <c r="Y329" s="29" t="s">
        <v>1038</v>
      </c>
      <c r="Z329" s="29"/>
      <c r="AA329" s="29"/>
    </row>
    <row r="330" spans="1:27" ht="38.25" x14ac:dyDescent="0.25">
      <c r="A330" s="62" t="str">
        <f>HYPERLINK("http://www.genecards.org/cgi-bin/carddisp.pl?gene=ENSG00000244649", "LINC02086")</f>
        <v>LINC02086</v>
      </c>
      <c r="B330" s="61" t="s">
        <v>44</v>
      </c>
      <c r="C330" s="61" t="s">
        <v>70</v>
      </c>
      <c r="D330" s="61" t="s">
        <v>71</v>
      </c>
      <c r="E330" s="61" t="s">
        <v>53</v>
      </c>
      <c r="F330" s="61" t="s">
        <v>53</v>
      </c>
      <c r="G330" s="63" t="str">
        <f>HYPERLINK("https://www.uniprot.org/uniprot/?query=LINC02086&amp;fil=organism%3A%22Homo+sapiens+%28Human%29+%5B9606%5D%22&amp;sort=score","LINC02086 Human Uniprot entry")</f>
        <v>LINC02086 Human Uniprot entry</v>
      </c>
      <c r="H330" s="61"/>
      <c r="I330" s="61" t="s">
        <v>1039</v>
      </c>
      <c r="J330" s="29" t="s">
        <v>1040</v>
      </c>
      <c r="K330" s="61" t="s">
        <v>1041</v>
      </c>
      <c r="L330" s="29" t="s">
        <v>44</v>
      </c>
      <c r="M330" s="61" t="s">
        <v>44</v>
      </c>
      <c r="N330" s="61" t="s">
        <v>44</v>
      </c>
      <c r="O330" s="61" t="s">
        <v>44</v>
      </c>
      <c r="P330" s="61" t="s">
        <v>44</v>
      </c>
      <c r="Q330" s="29" t="s">
        <v>44</v>
      </c>
      <c r="R330" s="61" t="s">
        <v>44</v>
      </c>
      <c r="S330" s="28" t="str">
        <f>HYPERLINK("https://www.uniprot.org/uniprot/?query=LINC02086+organism%3Aelegans&amp;sort=score","LINC02086 C. elegans Uniprot entry")</f>
        <v>LINC02086 C. elegans Uniprot entry</v>
      </c>
      <c r="T330" s="63" t="str">
        <f>HYPERLINK("https://www.uniprot.org/uniprot/?query=LINC02086+organism%3A%22Drosophila+melanogaster+%28Fruit+fly%29+%5B7227%5D%22&amp;sort=score","LINC02086 Drosophila Uniprot entry")</f>
        <v>LINC02086 Drosophila Uniprot entry</v>
      </c>
      <c r="U330" s="63" t="str">
        <f>HYPERLINK("https://www.uniprot.org/uniprot/?query=LINC02086&amp;fil=organism%3A%22Mus+musculus+%28Mouse%29+%5B10090%5D%22&amp;sort=score","LINC02086 Mouse Uniprot entry")</f>
        <v>LINC02086 Mouse Uniprot entry</v>
      </c>
      <c r="V330" s="63" t="str">
        <f>HYPERLINK("https://www.uniprot.org/uniprot/?query=LINC02086&amp;fil=organism%3A%22Rattus+norvegicus+%28Rat%29+%5B10116%5D%22&amp;sort=score","LINC02086 Rat Uniprot entry")</f>
        <v>LINC02086 Rat Uniprot entry</v>
      </c>
      <c r="W330" s="63" t="str">
        <f>HYPERLINK("https://www.uniprot.org/uniprot/?query=LINC02086&amp;fil=organism%3A%22Danio+rerio+%28Zebrafish%29+%28Brachydanio+rerio%29+%5B7955%5D%22&amp;sort=score","LINC02086 Zebrafish Uniprot entry")</f>
        <v>LINC02086 Zebrafish Uniprot entry</v>
      </c>
      <c r="X330" s="29" t="s">
        <v>53</v>
      </c>
      <c r="Y330" s="29" t="s">
        <v>1042</v>
      </c>
      <c r="Z330" s="28" t="str">
        <f>HYPERLINK("https://pubmed.ncbi.nlm.nih.gov/?term=(LINC02086)+OR+(LINC02086)+OR+(LINC02086)&amp;sort=&amp;filter=hum_ani.humans","LINC02086")</f>
        <v>LINC02086</v>
      </c>
      <c r="AA330" s="29" t="s">
        <v>55</v>
      </c>
    </row>
    <row r="331" spans="1:27" ht="25.5" x14ac:dyDescent="0.25">
      <c r="A331" s="24" t="s">
        <v>1043</v>
      </c>
      <c r="B331" s="24"/>
      <c r="C331" s="24"/>
      <c r="D331" s="24"/>
      <c r="E331" s="24"/>
      <c r="F331" s="24"/>
      <c r="G331" s="24"/>
      <c r="H331" s="24"/>
      <c r="I331" s="24" t="s">
        <v>1044</v>
      </c>
      <c r="J331" s="30"/>
      <c r="K331" s="24"/>
      <c r="L331" s="30"/>
      <c r="M331" s="24"/>
      <c r="N331" s="24"/>
      <c r="O331" s="24"/>
      <c r="P331" s="24" t="s">
        <v>44</v>
      </c>
      <c r="Q331" s="30"/>
      <c r="R331" s="24"/>
      <c r="S331" s="30"/>
      <c r="T331" s="24"/>
      <c r="U331" s="24"/>
      <c r="V331" s="24"/>
      <c r="W331" s="24"/>
      <c r="X331" s="30"/>
      <c r="Y331" s="30" t="s">
        <v>1045</v>
      </c>
      <c r="Z331" s="30"/>
      <c r="AA331" s="30"/>
    </row>
    <row r="332" spans="1:27" ht="25.5" x14ac:dyDescent="0.25">
      <c r="A332" s="24"/>
      <c r="B332" s="24"/>
      <c r="C332" s="24"/>
      <c r="D332" s="24"/>
      <c r="E332" s="24"/>
      <c r="F332" s="24"/>
      <c r="G332" s="24"/>
      <c r="H332" s="24"/>
      <c r="I332" s="24" t="s">
        <v>1046</v>
      </c>
      <c r="J332" s="30"/>
      <c r="K332" s="24"/>
      <c r="L332" s="30"/>
      <c r="M332" s="24"/>
      <c r="N332" s="24"/>
      <c r="O332" s="24"/>
      <c r="P332" s="24" t="s">
        <v>44</v>
      </c>
      <c r="Q332" s="30"/>
      <c r="R332" s="24"/>
      <c r="S332" s="30"/>
      <c r="T332" s="24"/>
      <c r="U332" s="24"/>
      <c r="V332" s="24"/>
      <c r="W332" s="24"/>
      <c r="X332" s="30"/>
      <c r="Y332" s="30" t="s">
        <v>1047</v>
      </c>
      <c r="Z332" s="30"/>
      <c r="AA332" s="30"/>
    </row>
    <row r="333" spans="1:27" ht="38.25" x14ac:dyDescent="0.25">
      <c r="A333" s="62" t="str">
        <f>HYPERLINK("http://www.genecards.org/cgi-bin/carddisp.pl?gene=ENSG00000242067", "RPL9P28")</f>
        <v>RPL9P28</v>
      </c>
      <c r="B333" s="61" t="s">
        <v>44</v>
      </c>
      <c r="C333" s="61" t="s">
        <v>70</v>
      </c>
      <c r="D333" s="61" t="s">
        <v>71</v>
      </c>
      <c r="E333" s="61" t="s">
        <v>53</v>
      </c>
      <c r="F333" s="61" t="s">
        <v>53</v>
      </c>
      <c r="G333" s="63" t="str">
        <f>HYPERLINK("https://www.uniprot.org/uniprot/?query=RPL9P28&amp;fil=organism%3A%22Homo+sapiens+%28Human%29+%5B9606%5D%22&amp;sort=score","RPL9P28 Human Uniprot entry")</f>
        <v>RPL9P28 Human Uniprot entry</v>
      </c>
      <c r="H333" s="61"/>
      <c r="I333" s="61" t="s">
        <v>1048</v>
      </c>
      <c r="J333" s="29" t="s">
        <v>1049</v>
      </c>
      <c r="K333" s="61" t="s">
        <v>44</v>
      </c>
      <c r="L333" s="29" t="s">
        <v>44</v>
      </c>
      <c r="M333" s="61" t="s">
        <v>44</v>
      </c>
      <c r="N333" s="61" t="s">
        <v>44</v>
      </c>
      <c r="O333" s="61" t="s">
        <v>44</v>
      </c>
      <c r="P333" s="61" t="s">
        <v>44</v>
      </c>
      <c r="Q333" s="29" t="s">
        <v>44</v>
      </c>
      <c r="R333" s="61" t="s">
        <v>44</v>
      </c>
      <c r="S333" s="28" t="str">
        <f>HYPERLINK("https://www.uniprot.org/uniprot/?query=RPL9P28+organism%3Aelegans&amp;sort=score","RPL9P28 C. elegans Uniprot entry")</f>
        <v>RPL9P28 C. elegans Uniprot entry</v>
      </c>
      <c r="T333" s="63" t="str">
        <f>HYPERLINK("https://www.uniprot.org/uniprot/?query=RPL9P28+organism%3A%22Drosophila+melanogaster+%28Fruit+fly%29+%5B7227%5D%22&amp;sort=score","RPL9P28 Drosophila Uniprot entry")</f>
        <v>RPL9P28 Drosophila Uniprot entry</v>
      </c>
      <c r="U333" s="63" t="str">
        <f>HYPERLINK("https://www.uniprot.org/uniprot/?query=RPL9P28&amp;fil=organism%3A%22Mus+musculus+%28Mouse%29+%5B10090%5D%22&amp;sort=score","RPL9P28 Mouse Uniprot entry")</f>
        <v>RPL9P28 Mouse Uniprot entry</v>
      </c>
      <c r="V333" s="63" t="str">
        <f>HYPERLINK("https://www.uniprot.org/uniprot/?query=RPL9P28&amp;fil=organism%3A%22Rattus+norvegicus+%28Rat%29+%5B10116%5D%22&amp;sort=score","RPL9P28 Rat Uniprot entry")</f>
        <v>RPL9P28 Rat Uniprot entry</v>
      </c>
      <c r="W333" s="63" t="str">
        <f>HYPERLINK("https://www.uniprot.org/uniprot/?query=RPL9P28&amp;fil=organism%3A%22Danio+rerio+%28Zebrafish%29+%28Brachydanio+rerio%29+%5B7955%5D%22&amp;sort=score","RPL9P28 Zebrafish Uniprot entry")</f>
        <v>RPL9P28 Zebrafish Uniprot entry</v>
      </c>
      <c r="X333" s="29" t="s">
        <v>53</v>
      </c>
      <c r="Y333" s="29"/>
      <c r="Z333" s="28" t="str">
        <f>HYPERLINK("https://pubmed.ncbi.nlm.nih.gov/?term=(RPL9P28)+OR+(RPL9P28)+OR+(RPL9P28)&amp;sort=&amp;filter=hum_ani.humans","RPL9P28")</f>
        <v>RPL9P28</v>
      </c>
      <c r="AA333" s="29" t="s">
        <v>55</v>
      </c>
    </row>
    <row r="334" spans="1:27" ht="25.5" x14ac:dyDescent="0.25">
      <c r="A334" s="24" t="s">
        <v>1050</v>
      </c>
      <c r="B334" s="24"/>
      <c r="C334" s="24"/>
      <c r="D334" s="24"/>
      <c r="E334" s="24"/>
      <c r="F334" s="24"/>
      <c r="G334" s="24"/>
      <c r="H334" s="24"/>
      <c r="I334" s="24" t="s">
        <v>1051</v>
      </c>
      <c r="J334" s="30"/>
      <c r="K334" s="24"/>
      <c r="L334" s="30"/>
      <c r="M334" s="24"/>
      <c r="N334" s="24"/>
      <c r="O334" s="24"/>
      <c r="P334" s="24" t="s">
        <v>44</v>
      </c>
      <c r="Q334" s="30"/>
      <c r="R334" s="24"/>
      <c r="S334" s="30"/>
      <c r="T334" s="24"/>
      <c r="U334" s="24"/>
      <c r="V334" s="24"/>
      <c r="W334" s="24"/>
      <c r="X334" s="30"/>
      <c r="Y334" s="30"/>
      <c r="Z334" s="30"/>
      <c r="AA334" s="30"/>
    </row>
    <row r="335" spans="1:27" ht="25.5" x14ac:dyDescent="0.25">
      <c r="A335" s="24"/>
      <c r="B335" s="24"/>
      <c r="C335" s="24"/>
      <c r="D335" s="24"/>
      <c r="E335" s="24"/>
      <c r="F335" s="24"/>
      <c r="G335" s="24"/>
      <c r="H335" s="24"/>
      <c r="I335" s="24" t="s">
        <v>1051</v>
      </c>
      <c r="J335" s="30"/>
      <c r="K335" s="24"/>
      <c r="L335" s="30"/>
      <c r="M335" s="24"/>
      <c r="N335" s="24"/>
      <c r="O335" s="24"/>
      <c r="P335" s="24" t="s">
        <v>44</v>
      </c>
      <c r="Q335" s="30"/>
      <c r="R335" s="24"/>
      <c r="S335" s="30"/>
      <c r="T335" s="24"/>
      <c r="U335" s="24"/>
      <c r="V335" s="24"/>
      <c r="W335" s="24"/>
      <c r="X335" s="30"/>
      <c r="Y335" s="30"/>
      <c r="Z335" s="30"/>
      <c r="AA335" s="30"/>
    </row>
    <row r="336" spans="1:27" ht="38.25" x14ac:dyDescent="0.25">
      <c r="A336" s="62" t="str">
        <f>HYPERLINK("http://www.genecards.org/cgi-bin/carddisp.pl?gene=ENSG00000241788", "COX6B1P2")</f>
        <v>COX6B1P2</v>
      </c>
      <c r="B336" s="61" t="s">
        <v>44</v>
      </c>
      <c r="C336" s="61" t="s">
        <v>70</v>
      </c>
      <c r="D336" s="61" t="s">
        <v>71</v>
      </c>
      <c r="E336" s="61" t="s">
        <v>53</v>
      </c>
      <c r="F336" s="61" t="s">
        <v>53</v>
      </c>
      <c r="G336" s="63" t="str">
        <f>HYPERLINK("https://www.uniprot.org/uniprot/?query=COX6B1P2&amp;fil=organism%3A%22Homo+sapiens+%28Human%29+%5B9606%5D%22&amp;sort=score","COX6B1P2 Human Uniprot entry")</f>
        <v>COX6B1P2 Human Uniprot entry</v>
      </c>
      <c r="H336" s="61"/>
      <c r="I336" s="61" t="s">
        <v>1052</v>
      </c>
      <c r="J336" s="29" t="s">
        <v>53</v>
      </c>
      <c r="K336" s="61" t="s">
        <v>44</v>
      </c>
      <c r="L336" s="29" t="s">
        <v>44</v>
      </c>
      <c r="M336" s="61" t="s">
        <v>44</v>
      </c>
      <c r="N336" s="61" t="s">
        <v>44</v>
      </c>
      <c r="O336" s="61" t="s">
        <v>44</v>
      </c>
      <c r="P336" s="61" t="s">
        <v>44</v>
      </c>
      <c r="Q336" s="29" t="s">
        <v>44</v>
      </c>
      <c r="R336" s="61" t="s">
        <v>44</v>
      </c>
      <c r="S336" s="28" t="str">
        <f>HYPERLINK("https://www.uniprot.org/uniprot/?query=COX6B1P2+organism%3Aelegans&amp;sort=score","COX6B1P2 C. elegans Uniprot entry")</f>
        <v>COX6B1P2 C. elegans Uniprot entry</v>
      </c>
      <c r="T336" s="63" t="str">
        <f>HYPERLINK("https://www.uniprot.org/uniprot/?query=COX6B1P2+organism%3A%22Drosophila+melanogaster+%28Fruit+fly%29+%5B7227%5D%22&amp;sort=score","COX6B1P2 Drosophila Uniprot entry")</f>
        <v>COX6B1P2 Drosophila Uniprot entry</v>
      </c>
      <c r="U336" s="63" t="str">
        <f>HYPERLINK("https://www.uniprot.org/uniprot/?query=COX6B1P2&amp;fil=organism%3A%22Mus+musculus+%28Mouse%29+%5B10090%5D%22&amp;sort=score","COX6B1P2 Mouse Uniprot entry")</f>
        <v>COX6B1P2 Mouse Uniprot entry</v>
      </c>
      <c r="V336" s="63" t="str">
        <f>HYPERLINK("https://www.uniprot.org/uniprot/?query=COX6B1P2&amp;fil=organism%3A%22Rattus+norvegicus+%28Rat%29+%5B10116%5D%22&amp;sort=score","COX6B1P2 Rat Uniprot entry")</f>
        <v>COX6B1P2 Rat Uniprot entry</v>
      </c>
      <c r="W336" s="63" t="str">
        <f>HYPERLINK("https://www.uniprot.org/uniprot/?query=COX6B1P2&amp;fil=organism%3A%22Danio+rerio+%28Zebrafish%29+%28Brachydanio+rerio%29+%5B7955%5D%22&amp;sort=score","COX6B1P2 Zebrafish Uniprot entry")</f>
        <v>COX6B1P2 Zebrafish Uniprot entry</v>
      </c>
      <c r="X336" s="29" t="s">
        <v>53</v>
      </c>
      <c r="Y336" s="29"/>
      <c r="Z336" s="28" t="str">
        <f>HYPERLINK("https://pubmed.ncbi.nlm.nih.gov/?term=(COX6B1P2)+OR+(COX6BP2)+OR+(COX6B1P2)+OR+(COX6B1P2)&amp;sort=&amp;filter=hum_ani.humans","COX6B1P2")</f>
        <v>COX6B1P2</v>
      </c>
      <c r="AA336" s="29" t="s">
        <v>55</v>
      </c>
    </row>
    <row r="337" spans="1:27" ht="38.25" x14ac:dyDescent="0.25">
      <c r="A337" s="24" t="s">
        <v>1053</v>
      </c>
      <c r="B337" s="24"/>
      <c r="C337" s="24"/>
      <c r="D337" s="24"/>
      <c r="E337" s="24"/>
      <c r="F337" s="24"/>
      <c r="G337" s="24"/>
      <c r="H337" s="24"/>
      <c r="I337" s="24"/>
      <c r="J337" s="30"/>
      <c r="K337" s="24"/>
      <c r="L337" s="30"/>
      <c r="M337" s="24"/>
      <c r="N337" s="24"/>
      <c r="O337" s="24"/>
      <c r="P337" s="24"/>
      <c r="Q337" s="30"/>
      <c r="R337" s="24"/>
      <c r="S337" s="30"/>
      <c r="T337" s="24"/>
      <c r="U337" s="24"/>
      <c r="V337" s="24"/>
      <c r="W337" s="24"/>
      <c r="X337" s="30"/>
      <c r="Y337" s="30"/>
      <c r="Z337" s="30"/>
      <c r="AA337" s="30"/>
    </row>
    <row r="338" spans="1:27" ht="51" x14ac:dyDescent="0.25">
      <c r="A338" s="62" t="str">
        <f>HYPERLINK("http://www.genecards.org/cgi-bin/carddisp.pl?gene=ENSG00000159182", "PRAC1")</f>
        <v>PRAC1</v>
      </c>
      <c r="B338" s="61" t="s">
        <v>44</v>
      </c>
      <c r="C338" s="61" t="s">
        <v>70</v>
      </c>
      <c r="D338" s="63" t="str">
        <f>HYPERLINK("https://omim.org/entry/609819","609819")</f>
        <v>609819</v>
      </c>
      <c r="E338" s="61" t="s">
        <v>1054</v>
      </c>
      <c r="F338" s="61" t="s">
        <v>1055</v>
      </c>
      <c r="G338" s="63" t="str">
        <f>HYPERLINK("https://www.uniprot.org/uniprot/?query=PRAC1&amp;fil=organism%3A%22Homo+sapiens+%28Human%29+%5B9606%5D%22&amp;sort=score","PRAC1 Human Uniprot entry")</f>
        <v>PRAC1 Human Uniprot entry</v>
      </c>
      <c r="H338" s="61" t="s">
        <v>1056</v>
      </c>
      <c r="I338" s="61" t="s">
        <v>1057</v>
      </c>
      <c r="J338" s="29" t="s">
        <v>1058</v>
      </c>
      <c r="K338" s="61" t="s">
        <v>44</v>
      </c>
      <c r="L338" s="29" t="s">
        <v>44</v>
      </c>
      <c r="M338" s="61" t="s">
        <v>44</v>
      </c>
      <c r="N338" s="61" t="s">
        <v>44</v>
      </c>
      <c r="O338" s="61" t="s">
        <v>44</v>
      </c>
      <c r="P338" s="61" t="s">
        <v>44</v>
      </c>
      <c r="Q338" s="29" t="s">
        <v>44</v>
      </c>
      <c r="R338" s="61" t="s">
        <v>44</v>
      </c>
      <c r="S338" s="28" t="str">
        <f>HYPERLINK("https://www.uniprot.org/uniprot/?query=PRAC1+organism%3Aelegans&amp;sort=score","PRAC1 C. elegans Uniprot entry")</f>
        <v>PRAC1 C. elegans Uniprot entry</v>
      </c>
      <c r="T338" s="63" t="str">
        <f>HYPERLINK("https://www.uniprot.org/uniprot/?query=PRAC1+organism%3A%22Drosophila+melanogaster+%28Fruit+fly%29+%5B7227%5D%22&amp;sort=score","PRAC1 Drosophila Uniprot entry")</f>
        <v>PRAC1 Drosophila Uniprot entry</v>
      </c>
      <c r="U338" s="63" t="str">
        <f>HYPERLINK("https://www.uniprot.org/uniprot/?query=PRAC1&amp;fil=organism%3A%22Mus+musculus+%28Mouse%29+%5B10090%5D%22&amp;sort=score","PRAC1 Mouse Uniprot entry")</f>
        <v>PRAC1 Mouse Uniprot entry</v>
      </c>
      <c r="V338" s="63" t="str">
        <f>HYPERLINK("https://www.uniprot.org/uniprot/?query=PRAC1&amp;fil=organism%3A%22Rattus+norvegicus+%28Rat%29+%5B10116%5D%22&amp;sort=score","PRAC1 Rat Uniprot entry")</f>
        <v>PRAC1 Rat Uniprot entry</v>
      </c>
      <c r="W338" s="63" t="str">
        <f>HYPERLINK("https://www.uniprot.org/uniprot/?query=PRAC1&amp;fil=organism%3A%22Danio+rerio+%28Zebrafish%29+%28Brachydanio+rerio%29+%5B7955%5D%22&amp;sort=score","PRAC1 Zebrafish Uniprot entry")</f>
        <v>PRAC1 Zebrafish Uniprot entry</v>
      </c>
      <c r="X338" s="29" t="s">
        <v>53</v>
      </c>
      <c r="Y338" s="29"/>
      <c r="Z338" s="28" t="str">
        <f>HYPERLINK("https://pubmed.ncbi.nlm.nih.gov/?term=(PRAC1)+OR+(C17orf92)+OR+(PRAC)+OR+(PRAC1)+OR+(PRAC1)&amp;sort=&amp;filter=hum_ani.humans","PRAC1")</f>
        <v>PRAC1</v>
      </c>
      <c r="AA338" s="29" t="s">
        <v>55</v>
      </c>
    </row>
    <row r="339" spans="1:27" ht="38.25" x14ac:dyDescent="0.25">
      <c r="A339" s="24" t="s">
        <v>1059</v>
      </c>
      <c r="B339" s="24"/>
      <c r="C339" s="24"/>
      <c r="D339" s="24"/>
      <c r="E339" s="24"/>
      <c r="F339" s="24"/>
      <c r="G339" s="24"/>
      <c r="H339" s="24"/>
      <c r="I339" s="24" t="s">
        <v>1060</v>
      </c>
      <c r="J339" s="30"/>
      <c r="K339" s="24"/>
      <c r="L339" s="30"/>
      <c r="M339" s="24"/>
      <c r="N339" s="24"/>
      <c r="O339" s="24"/>
      <c r="P339" s="24" t="s">
        <v>44</v>
      </c>
      <c r="Q339" s="30"/>
      <c r="R339" s="24"/>
      <c r="S339" s="30"/>
      <c r="T339" s="24"/>
      <c r="U339" s="24"/>
      <c r="V339" s="24"/>
      <c r="W339" s="24"/>
      <c r="X339" s="30"/>
      <c r="Y339" s="30"/>
      <c r="Z339" s="30"/>
      <c r="AA339" s="30"/>
    </row>
    <row r="340" spans="1:27" x14ac:dyDescent="0.25">
      <c r="A340" s="24"/>
      <c r="B340" s="24"/>
      <c r="C340" s="24"/>
      <c r="D340" s="24"/>
      <c r="E340" s="24"/>
      <c r="F340" s="24"/>
      <c r="G340" s="24"/>
      <c r="H340" s="24"/>
      <c r="I340" s="24" t="s">
        <v>1061</v>
      </c>
      <c r="J340" s="30"/>
      <c r="K340" s="24"/>
      <c r="L340" s="30"/>
      <c r="M340" s="24"/>
      <c r="N340" s="24"/>
      <c r="O340" s="24"/>
      <c r="P340" s="24" t="s">
        <v>44</v>
      </c>
      <c r="Q340" s="30"/>
      <c r="R340" s="24"/>
      <c r="S340" s="30"/>
      <c r="T340" s="24"/>
      <c r="U340" s="24"/>
      <c r="V340" s="24"/>
      <c r="W340" s="24"/>
      <c r="X340" s="30"/>
      <c r="Y340" s="30"/>
      <c r="Z340" s="30"/>
      <c r="AA340" s="30"/>
    </row>
    <row r="341" spans="1:27" ht="76.5" x14ac:dyDescent="0.25">
      <c r="A341" s="62" t="str">
        <f>HYPERLINK("http://www.genecards.org/cgi-bin/carddisp.pl?gene=ENSG00000229637", "PRAC2")</f>
        <v>PRAC2</v>
      </c>
      <c r="B341" s="61" t="s">
        <v>44</v>
      </c>
      <c r="C341" s="61" t="s">
        <v>70</v>
      </c>
      <c r="D341" s="63" t="str">
        <f>HYPERLINK("https://omim.org/entry/610787","610787")</f>
        <v>610787</v>
      </c>
      <c r="E341" s="61" t="s">
        <v>53</v>
      </c>
      <c r="F341" s="61" t="s">
        <v>53</v>
      </c>
      <c r="G341" s="63" t="str">
        <f>HYPERLINK("https://www.uniprot.org/uniprot/?query=PRAC2&amp;fil=organism%3A%22Homo+sapiens+%28Human%29+%5B9606%5D%22&amp;sort=score","PRAC2 Human Uniprot entry")</f>
        <v>PRAC2 Human Uniprot entry</v>
      </c>
      <c r="H341" s="61" t="s">
        <v>1062</v>
      </c>
      <c r="I341" s="61" t="s">
        <v>1063</v>
      </c>
      <c r="J341" s="29" t="s">
        <v>1058</v>
      </c>
      <c r="K341" s="61" t="s">
        <v>44</v>
      </c>
      <c r="L341" s="29" t="s">
        <v>44</v>
      </c>
      <c r="M341" s="61" t="s">
        <v>44</v>
      </c>
      <c r="N341" s="61" t="s">
        <v>44</v>
      </c>
      <c r="O341" s="61" t="s">
        <v>44</v>
      </c>
      <c r="P341" s="61" t="s">
        <v>44</v>
      </c>
      <c r="Q341" s="28" t="str">
        <f>HYPERLINK("https://pubmed.ncbi.nlm.nih.gov/29617662","PRAC2 / CACNA1G_17q21")</f>
        <v>PRAC2 / CACNA1G_17q21</v>
      </c>
      <c r="R341" s="63" t="str">
        <f>HYPERLINK("https://pubmed.ncbi.nlm.nih.gov/29617662","Breast:Adenocarcinoma, 1 case")</f>
        <v>Breast:Adenocarcinoma, 1 case</v>
      </c>
      <c r="S341" s="28" t="str">
        <f>HYPERLINK("https://www.uniprot.org/uniprot/?query=PRAC2+organism%3Aelegans&amp;sort=score","PRAC2 C. elegans Uniprot entry")</f>
        <v>PRAC2 C. elegans Uniprot entry</v>
      </c>
      <c r="T341" s="63" t="str">
        <f>HYPERLINK("https://www.uniprot.org/uniprot/?query=PRAC2+organism%3A%22Drosophila+melanogaster+%28Fruit+fly%29+%5B7227%5D%22&amp;sort=score","PRAC2 Drosophila Uniprot entry")</f>
        <v>PRAC2 Drosophila Uniprot entry</v>
      </c>
      <c r="U341" s="63" t="str">
        <f>HYPERLINK("https://www.uniprot.org/uniprot/?query=PRAC2&amp;fil=organism%3A%22Mus+musculus+%28Mouse%29+%5B10090%5D%22&amp;sort=score","PRAC2 Mouse Uniprot entry")</f>
        <v>PRAC2 Mouse Uniprot entry</v>
      </c>
      <c r="V341" s="63" t="str">
        <f>HYPERLINK("https://www.uniprot.org/uniprot/?query=PRAC2&amp;fil=organism%3A%22Rattus+norvegicus+%28Rat%29+%5B10116%5D%22&amp;sort=score","PRAC2 Rat Uniprot entry")</f>
        <v>PRAC2 Rat Uniprot entry</v>
      </c>
      <c r="W341" s="63" t="str">
        <f>HYPERLINK("https://www.uniprot.org/uniprot/?query=PRAC2&amp;fil=organism%3A%22Danio+rerio+%28Zebrafish%29+%28Brachydanio+rerio%29+%5B7955%5D%22&amp;sort=score","PRAC2 Zebrafish Uniprot entry")</f>
        <v>PRAC2 Zebrafish Uniprot entry</v>
      </c>
      <c r="X341" s="29" t="s">
        <v>53</v>
      </c>
      <c r="Y341" s="29"/>
      <c r="Z341" s="28" t="str">
        <f>HYPERLINK("https://pubmed.ncbi.nlm.nih.gov/?term=(PRAC2)+OR+(C17orf93)+OR+(HOXB-AS5)+OR+(HOXB13-AS1)+OR+(NCRNA00253)+OR+(PRAC2)+OR+(PRAC2)&amp;sort=&amp;filter=hum_ani.humans","PRAC2")</f>
        <v>PRAC2</v>
      </c>
      <c r="AA341" s="29" t="s">
        <v>55</v>
      </c>
    </row>
    <row r="342" spans="1:27" ht="63.75" x14ac:dyDescent="0.25">
      <c r="A342" s="24" t="s">
        <v>1064</v>
      </c>
      <c r="B342" s="24"/>
      <c r="C342" s="24"/>
      <c r="D342" s="24"/>
      <c r="E342" s="24"/>
      <c r="F342" s="24"/>
      <c r="G342" s="24"/>
      <c r="H342" s="24"/>
      <c r="I342" s="24" t="s">
        <v>1065</v>
      </c>
      <c r="J342" s="30"/>
      <c r="K342" s="24"/>
      <c r="L342" s="30"/>
      <c r="M342" s="24"/>
      <c r="N342" s="24"/>
      <c r="O342" s="24"/>
      <c r="P342" s="24" t="s">
        <v>44</v>
      </c>
      <c r="Q342" s="30"/>
      <c r="R342" s="24"/>
      <c r="S342" s="30"/>
      <c r="T342" s="24"/>
      <c r="U342" s="24"/>
      <c r="V342" s="24"/>
      <c r="W342" s="24"/>
      <c r="X342" s="30"/>
      <c r="Y342" s="30"/>
      <c r="Z342" s="30"/>
      <c r="AA342" s="30"/>
    </row>
    <row r="343" spans="1:27" x14ac:dyDescent="0.25">
      <c r="A343" s="24"/>
      <c r="B343" s="24"/>
      <c r="C343" s="24"/>
      <c r="D343" s="24"/>
      <c r="E343" s="24"/>
      <c r="F343" s="24"/>
      <c r="G343" s="24"/>
      <c r="H343" s="24"/>
      <c r="I343" s="24" t="s">
        <v>1066</v>
      </c>
      <c r="J343" s="30"/>
      <c r="K343" s="24"/>
      <c r="L343" s="30"/>
      <c r="M343" s="24"/>
      <c r="N343" s="24"/>
      <c r="O343" s="24"/>
      <c r="P343" s="24" t="s">
        <v>44</v>
      </c>
      <c r="Q343" s="30"/>
      <c r="R343" s="24"/>
      <c r="S343" s="30"/>
      <c r="T343" s="24"/>
      <c r="U343" s="24"/>
      <c r="V343" s="24"/>
      <c r="W343" s="24"/>
      <c r="X343" s="30"/>
      <c r="Y343" s="30"/>
      <c r="Z343" s="30"/>
      <c r="AA343" s="30"/>
    </row>
    <row r="344" spans="1:27" ht="76.5" x14ac:dyDescent="0.25">
      <c r="A344" s="64" t="str">
        <f>HYPERLINK("http://www.genecards.org/cgi-bin/carddisp.pl?gene=ENSG00000159184", "HOXB13*U")</f>
        <v>HOXB13*U</v>
      </c>
      <c r="B344" s="61" t="s">
        <v>44</v>
      </c>
      <c r="C344" s="61" t="s">
        <v>70</v>
      </c>
      <c r="D344" s="63" t="str">
        <f>HYPERLINK("https://omim.org/entry/604607","604607")</f>
        <v>604607</v>
      </c>
      <c r="E344" s="61" t="s">
        <v>1067</v>
      </c>
      <c r="F344" s="61" t="s">
        <v>1068</v>
      </c>
      <c r="G344" s="63" t="str">
        <f>HYPERLINK("https://www.uniprot.org/uniprot/?query=HOXB13&amp;fil=organism%3A%22Homo+sapiens+%28Human%29+%5B9606%5D%22&amp;sort=score","HOXB13 Human Uniprot entry")</f>
        <v>HOXB13 Human Uniprot entry</v>
      </c>
      <c r="H344" s="61" t="s">
        <v>1069</v>
      </c>
      <c r="I344" s="61" t="s">
        <v>1070</v>
      </c>
      <c r="J344" s="29" t="s">
        <v>1071</v>
      </c>
      <c r="K344" s="61" t="s">
        <v>44</v>
      </c>
      <c r="L344" s="28" t="str">
        <f>HYPERLINK("http://omim.org/entry/610997","{Prostate cancer, hereditary, 9}")</f>
        <v>{Prostate cancer, hereditary, 9}</v>
      </c>
      <c r="M344" s="61" t="str">
        <f>HYPERLINK("http://omim.org/entry/610997","610997_ND ")</f>
        <v xml:space="preserve">610997_ND </v>
      </c>
      <c r="N344" s="61" t="s">
        <v>44</v>
      </c>
      <c r="O344" s="61" t="s">
        <v>44</v>
      </c>
      <c r="P344" s="61" t="s">
        <v>339</v>
      </c>
      <c r="Q344" s="28" t="str">
        <f>HYPERLINK("https://pubmed.ncbi.nlm.nih.gov/29099951","HOXB13 / MPRIP_17p11")</f>
        <v>HOXB13 / MPRIP_17p11</v>
      </c>
      <c r="R344" s="63" t="str">
        <f>HYPERLINK("https://pubmed.ncbi.nlm.nih.gov/29099951","Uterus, corpus:Malignant epithelial tumor, special type, 2 cases")</f>
        <v>Uterus, corpus:Malignant epithelial tumor, special type, 2 cases</v>
      </c>
      <c r="S344" s="28" t="str">
        <f>HYPERLINK("https://wormbase.org/species/c_elegans/gene/WBGene00003779","No disease association")</f>
        <v>No disease association</v>
      </c>
      <c r="T344" s="63" t="str">
        <f>HYPERLINK("http://flybase.org/reports/FBgn0000015","model of congenital vertical talus
")</f>
        <v xml:space="preserve">model of congenital vertical talus
</v>
      </c>
      <c r="U344" s="63" t="str">
        <f>HYPERLINK("http://www.informatics.jax.org/marker/MGI:107730","nervous system phenotype")</f>
        <v>nervous system phenotype</v>
      </c>
      <c r="V344" s="63" t="str">
        <f>HYPERLINK("https://rgd.mcw.edu/rgdweb/report/gene/main.html?id=1309113","  Breast Neoplasms (ortholog)")</f>
        <v xml:space="preserve">  Breast Neoplasms (ortholog)</v>
      </c>
      <c r="W344" s="63" t="str">
        <f>HYPERLINK("http://zfin.org/ZDB-GENE-050812-1","prostate cancer
")</f>
        <v xml:space="preserve">prostate cancer
</v>
      </c>
      <c r="X344" s="29" t="s">
        <v>1026</v>
      </c>
      <c r="Y344" s="29"/>
      <c r="Z344" s="28" t="str">
        <f>HYPERLINK("https://pubmed.ncbi.nlm.nih.gov/?term=(HOXB13)+OR+(HOXB13)+OR+(HOXB13)&amp;sort=&amp;filter=hum_ani.humans","HOXB13")</f>
        <v>HOXB13</v>
      </c>
      <c r="AA344" s="29" t="s">
        <v>55</v>
      </c>
    </row>
    <row r="345" spans="1:27" ht="25.5" x14ac:dyDescent="0.25">
      <c r="A345" s="24" t="s">
        <v>1072</v>
      </c>
      <c r="B345" s="24"/>
      <c r="C345" s="24"/>
      <c r="D345" s="24"/>
      <c r="E345" s="24"/>
      <c r="F345" s="24"/>
      <c r="G345" s="24"/>
      <c r="H345" s="24"/>
      <c r="I345" s="24" t="s">
        <v>1073</v>
      </c>
      <c r="J345" s="30"/>
      <c r="K345" s="24"/>
      <c r="L345" s="30"/>
      <c r="M345" s="24"/>
      <c r="N345" s="24"/>
      <c r="O345" s="24"/>
      <c r="P345" s="24" t="s">
        <v>44</v>
      </c>
      <c r="Q345" s="30"/>
      <c r="R345" s="24"/>
      <c r="S345" s="31" t="str">
        <f>HYPERLINK("https://www.uniprot.org/uniprot/?query=HOXB13+organism%3Aelegans&amp;sort=score","HOXB13 C. elegans Uniprot entry")</f>
        <v>HOXB13 C. elegans Uniprot entry</v>
      </c>
      <c r="T345" s="26" t="str">
        <f>HYPERLINK("https://www.uniprot.org/uniprot/?query=HOXB13+organism%3Aelegans&amp;sort=score","HOXB13 Drosophila Uniprot entry")</f>
        <v>HOXB13 Drosophila Uniprot entry</v>
      </c>
      <c r="U345" s="26" t="str">
        <f>HYPERLINK("http://www.informatics.jax.org/marker/MGI:107730","limbs/digits/tail phenotype")</f>
        <v>limbs/digits/tail phenotype</v>
      </c>
      <c r="V345" s="26" t="str">
        <f>HYPERLINK("https://rgd.mcw.edu/rgdweb/report/gene/main.html?id=1309113"," cervical cancer (ortholog)")</f>
        <v xml:space="preserve"> cervical cancer (ortholog)</v>
      </c>
      <c r="W345" s="26" t="str">
        <f>HYPERLINK("https://www.uniprot.org/uniprot/?query=HOXB13&amp;fil=organism%3A%22Danio+rerio+%28Zebrafish%29+%28Brachydanio+rerio%29+%5B7955%5D%22&amp;sort=score","HOXB13 Zebrafish Uniprot entry")</f>
        <v>HOXB13 Zebrafish Uniprot entry</v>
      </c>
      <c r="X345" s="30"/>
      <c r="Y345" s="30"/>
      <c r="Z345" s="30"/>
      <c r="AA345" s="30"/>
    </row>
    <row r="346" spans="1:27" ht="25.5" x14ac:dyDescent="0.25">
      <c r="A346" s="24"/>
      <c r="B346" s="24"/>
      <c r="C346" s="24"/>
      <c r="D346" s="24"/>
      <c r="E346" s="24"/>
      <c r="F346" s="24"/>
      <c r="G346" s="24"/>
      <c r="H346" s="24"/>
      <c r="I346" s="24" t="s">
        <v>1074</v>
      </c>
      <c r="J346" s="30"/>
      <c r="K346" s="24"/>
      <c r="L346" s="30"/>
      <c r="M346" s="24"/>
      <c r="N346" s="24"/>
      <c r="O346" s="24"/>
      <c r="P346" s="24" t="s">
        <v>44</v>
      </c>
      <c r="Q346" s="30"/>
      <c r="R346" s="24"/>
      <c r="S346" s="30"/>
      <c r="T346" s="24"/>
      <c r="U346" s="26" t="str">
        <f>HYPERLINK("http://www.informatics.jax.org/marker/MGI:107730","endocrine/exocrine gland phenotype")</f>
        <v>endocrine/exocrine gland phenotype</v>
      </c>
      <c r="V346" s="26" t="str">
        <f>HYPERLINK("https://rgd.mcw.edu/rgdweb/report/gene/main.html?id=1309113"," ductal carcinoma in situ (ortholog)
")</f>
        <v xml:space="preserve"> ductal carcinoma in situ (ortholog)
</v>
      </c>
      <c r="W346" s="24"/>
      <c r="X346" s="30"/>
      <c r="Y346" s="30"/>
      <c r="Z346" s="30"/>
      <c r="AA346" s="30"/>
    </row>
    <row r="347" spans="1:27" ht="25.5" x14ac:dyDescent="0.25">
      <c r="A347" s="24"/>
      <c r="B347" s="24"/>
      <c r="C347" s="24"/>
      <c r="D347" s="24"/>
      <c r="E347" s="24"/>
      <c r="F347" s="24"/>
      <c r="G347" s="24"/>
      <c r="H347" s="24"/>
      <c r="I347" s="24"/>
      <c r="J347" s="30"/>
      <c r="K347" s="24"/>
      <c r="L347" s="30"/>
      <c r="M347" s="24"/>
      <c r="N347" s="24"/>
      <c r="O347" s="24"/>
      <c r="P347" s="24" t="s">
        <v>44</v>
      </c>
      <c r="Q347" s="30"/>
      <c r="R347" s="24"/>
      <c r="S347" s="30"/>
      <c r="T347" s="24"/>
      <c r="U347" s="26" t="str">
        <f>HYPERLINK("http://www.informatics.jax.org/marker/MGI:107730","embryo phenotype")</f>
        <v>embryo phenotype</v>
      </c>
      <c r="V347" s="26" t="str">
        <f>HYPERLINK("https://www.uniprot.org/uniprot/?query=HOXB13&amp;fil=organism%3A%22Rattus+norvegicus+%28Rat%29+%5B10116%5D%22&amp;sort=score","HOXB13 Rat Uniprot entry")</f>
        <v>HOXB13 Rat Uniprot entry</v>
      </c>
      <c r="W347" s="24"/>
      <c r="X347" s="30"/>
      <c r="Y347" s="30"/>
      <c r="Z347" s="30"/>
      <c r="AA347" s="30"/>
    </row>
    <row r="348" spans="1:27" x14ac:dyDescent="0.25">
      <c r="A348" s="24"/>
      <c r="B348" s="24"/>
      <c r="C348" s="24"/>
      <c r="D348" s="24"/>
      <c r="E348" s="24"/>
      <c r="F348" s="24"/>
      <c r="G348" s="24"/>
      <c r="H348" s="24"/>
      <c r="I348" s="24"/>
      <c r="J348" s="30"/>
      <c r="K348" s="24"/>
      <c r="L348" s="30"/>
      <c r="M348" s="24"/>
      <c r="N348" s="24"/>
      <c r="O348" s="24"/>
      <c r="P348" s="24" t="s">
        <v>44</v>
      </c>
      <c r="Q348" s="30"/>
      <c r="R348" s="24"/>
      <c r="S348" s="30"/>
      <c r="T348" s="24"/>
      <c r="U348" s="26" t="str">
        <f>HYPERLINK("http://www.informatics.jax.org/marker/MGI:107730","cellular phenotype")</f>
        <v>cellular phenotype</v>
      </c>
      <c r="V348" s="24"/>
      <c r="W348" s="24"/>
      <c r="X348" s="30"/>
      <c r="Y348" s="30"/>
      <c r="Z348" s="30"/>
      <c r="AA348" s="30"/>
    </row>
    <row r="349" spans="1:27" ht="25.5" x14ac:dyDescent="0.25">
      <c r="A349" s="24"/>
      <c r="B349" s="24"/>
      <c r="C349" s="24"/>
      <c r="D349" s="24"/>
      <c r="E349" s="24"/>
      <c r="F349" s="24"/>
      <c r="G349" s="24"/>
      <c r="H349" s="24"/>
      <c r="I349" s="24"/>
      <c r="J349" s="30"/>
      <c r="K349" s="24"/>
      <c r="L349" s="30"/>
      <c r="M349" s="24"/>
      <c r="N349" s="24"/>
      <c r="O349" s="24"/>
      <c r="P349" s="24" t="s">
        <v>44</v>
      </c>
      <c r="Q349" s="30"/>
      <c r="R349" s="24"/>
      <c r="S349" s="30"/>
      <c r="T349" s="24"/>
      <c r="U349" s="26" t="str">
        <f>HYPERLINK("http://www.informatics.jax.org/marker/MGI:107730","behavior/neurological phenotype")</f>
        <v>behavior/neurological phenotype</v>
      </c>
      <c r="V349" s="24"/>
      <c r="W349" s="24"/>
      <c r="X349" s="30"/>
      <c r="Y349" s="30"/>
      <c r="Z349" s="30"/>
      <c r="AA349" s="30"/>
    </row>
    <row r="350" spans="1:27" ht="25.5" x14ac:dyDescent="0.25">
      <c r="A350" s="24"/>
      <c r="B350" s="24"/>
      <c r="C350" s="24"/>
      <c r="D350" s="24"/>
      <c r="E350" s="24"/>
      <c r="F350" s="24"/>
      <c r="G350" s="24"/>
      <c r="H350" s="24"/>
      <c r="I350" s="24"/>
      <c r="J350" s="30"/>
      <c r="K350" s="24"/>
      <c r="L350" s="30"/>
      <c r="M350" s="24"/>
      <c r="N350" s="24"/>
      <c r="O350" s="24"/>
      <c r="P350" s="24" t="s">
        <v>44</v>
      </c>
      <c r="Q350" s="30"/>
      <c r="R350" s="24"/>
      <c r="S350" s="30"/>
      <c r="T350" s="24"/>
      <c r="U350" s="26" t="str">
        <f>HYPERLINK("http://www.informatics.jax.org/marker/MGI:107730","reproductive system phenotype")</f>
        <v>reproductive system phenotype</v>
      </c>
      <c r="V350" s="24"/>
      <c r="W350" s="24"/>
      <c r="X350" s="30"/>
      <c r="Y350" s="30"/>
      <c r="Z350" s="30"/>
      <c r="AA350" s="30"/>
    </row>
    <row r="351" spans="1:27" x14ac:dyDescent="0.25">
      <c r="A351" s="24"/>
      <c r="B351" s="24"/>
      <c r="C351" s="24"/>
      <c r="D351" s="24"/>
      <c r="E351" s="24"/>
      <c r="F351" s="24"/>
      <c r="G351" s="24"/>
      <c r="H351" s="24"/>
      <c r="I351" s="24"/>
      <c r="J351" s="30"/>
      <c r="K351" s="24"/>
      <c r="L351" s="30"/>
      <c r="M351" s="24"/>
      <c r="N351" s="24"/>
      <c r="O351" s="24"/>
      <c r="P351" s="24" t="s">
        <v>44</v>
      </c>
      <c r="Q351" s="30"/>
      <c r="R351" s="24"/>
      <c r="S351" s="30"/>
      <c r="T351" s="24"/>
      <c r="U351" s="26" t="str">
        <f>HYPERLINK("http://www.informatics.jax.org/marker/MGI:107730","skeleton phenotype")</f>
        <v>skeleton phenotype</v>
      </c>
      <c r="V351" s="24"/>
      <c r="W351" s="24"/>
      <c r="X351" s="30"/>
      <c r="Y351" s="30"/>
      <c r="Z351" s="30"/>
      <c r="AA351" s="30"/>
    </row>
    <row r="352" spans="1:27" x14ac:dyDescent="0.25">
      <c r="A352" s="24"/>
      <c r="B352" s="24"/>
      <c r="C352" s="24"/>
      <c r="D352" s="24"/>
      <c r="E352" s="24"/>
      <c r="F352" s="24"/>
      <c r="G352" s="24"/>
      <c r="H352" s="24"/>
      <c r="I352" s="24"/>
      <c r="J352" s="30"/>
      <c r="K352" s="24"/>
      <c r="L352" s="30"/>
      <c r="M352" s="24"/>
      <c r="N352" s="24"/>
      <c r="O352" s="24"/>
      <c r="P352" s="24" t="s">
        <v>44</v>
      </c>
      <c r="Q352" s="30"/>
      <c r="R352" s="24"/>
      <c r="S352" s="30"/>
      <c r="T352" s="24"/>
      <c r="U352" s="26" t="str">
        <f>HYPERLINK("http://www.informatics.jax.org/marker/MGI:107730","mortality/aging")</f>
        <v>mortality/aging</v>
      </c>
      <c r="V352" s="24"/>
      <c r="W352" s="24"/>
      <c r="X352" s="30"/>
      <c r="Y352" s="30"/>
      <c r="Z352" s="30"/>
      <c r="AA352" s="30"/>
    </row>
    <row r="353" spans="1:27" x14ac:dyDescent="0.25">
      <c r="A353" s="24"/>
      <c r="B353" s="24"/>
      <c r="C353" s="24"/>
      <c r="D353" s="24"/>
      <c r="E353" s="24"/>
      <c r="F353" s="24"/>
      <c r="G353" s="24"/>
      <c r="H353" s="24"/>
      <c r="I353" s="24"/>
      <c r="J353" s="30"/>
      <c r="K353" s="24"/>
      <c r="L353" s="30"/>
      <c r="M353" s="24"/>
      <c r="N353" s="24"/>
      <c r="O353" s="24"/>
      <c r="P353" s="24" t="s">
        <v>44</v>
      </c>
      <c r="Q353" s="30"/>
      <c r="R353" s="24"/>
      <c r="S353" s="30"/>
      <c r="T353" s="24"/>
      <c r="U353" s="26" t="str">
        <f>HYPERLINK("http://www.informatics.jax.org/marker/MGI:107730","integument phenotype
")</f>
        <v xml:space="preserve">integument phenotype
</v>
      </c>
      <c r="V353" s="24"/>
      <c r="W353" s="24"/>
      <c r="X353" s="30"/>
      <c r="Y353" s="30"/>
      <c r="Z353" s="30"/>
      <c r="AA353" s="30"/>
    </row>
    <row r="354" spans="1:27" ht="15" customHeight="1" x14ac:dyDescent="0.25">
      <c r="A354" s="1" t="s">
        <v>1075</v>
      </c>
      <c r="B354" s="1"/>
      <c r="C354" s="1"/>
      <c r="D354" s="61"/>
      <c r="E354" s="61"/>
      <c r="F354" s="61"/>
      <c r="G354" s="61"/>
      <c r="H354" s="61"/>
      <c r="I354" s="61"/>
      <c r="J354" s="29"/>
      <c r="K354" s="61"/>
      <c r="L354" s="29"/>
      <c r="M354" s="61"/>
      <c r="N354" s="61"/>
      <c r="O354" s="61"/>
      <c r="P354" s="61"/>
      <c r="Q354" s="29"/>
      <c r="R354" s="61"/>
      <c r="S354" s="29"/>
      <c r="T354" s="61"/>
      <c r="U354" s="61"/>
      <c r="V354" s="61"/>
      <c r="W354" s="61"/>
      <c r="X354" s="29"/>
      <c r="Y354" s="29" t="s">
        <v>1076</v>
      </c>
      <c r="Z354" s="29"/>
      <c r="AA354" s="29"/>
    </row>
    <row r="355" spans="1:27" ht="89.25" x14ac:dyDescent="0.25">
      <c r="A355" s="62" t="str">
        <f>HYPERLINK("http://www.genecards.org/cgi-bin/carddisp.pl?gene=ENSG00000170703", "TTLL6")</f>
        <v>TTLL6</v>
      </c>
      <c r="B355" s="61" t="s">
        <v>44</v>
      </c>
      <c r="C355" s="61" t="s">
        <v>70</v>
      </c>
      <c r="D355" s="63" t="str">
        <f>HYPERLINK("https://omim.org/entry/610849","610849")</f>
        <v>610849</v>
      </c>
      <c r="E355" s="61" t="s">
        <v>1077</v>
      </c>
      <c r="F355" s="61" t="s">
        <v>1078</v>
      </c>
      <c r="G355" s="63" t="str">
        <f>HYPERLINK("https://www.uniprot.org/uniprot/?query=TTLL6&amp;fil=organism%3A%22Homo+sapiens+%28Human%29+%5B9606%5D%22&amp;sort=score","TTLL6 Human Uniprot entry")</f>
        <v>TTLL6 Human Uniprot entry</v>
      </c>
      <c r="H355" s="61" t="s">
        <v>1079</v>
      </c>
      <c r="I355" s="61" t="s">
        <v>1080</v>
      </c>
      <c r="J355" s="29" t="s">
        <v>1081</v>
      </c>
      <c r="K355" s="61" t="s">
        <v>44</v>
      </c>
      <c r="L355" s="29" t="s">
        <v>44</v>
      </c>
      <c r="M355" s="61" t="s">
        <v>44</v>
      </c>
      <c r="N355" s="61" t="s">
        <v>44</v>
      </c>
      <c r="O355" s="61" t="s">
        <v>44</v>
      </c>
      <c r="P355" s="61" t="s">
        <v>44</v>
      </c>
      <c r="Q355" s="28" t="str">
        <f>HYPERLINK("https://pubmed.ncbi.nlm.nih.gov/29617662","TTLL6 / JUP_17q21; TTLL6 / WRAP53_17p13; TTLL6 / NOS2_17q11; TTLL6 / TOB1_17q21")</f>
        <v>TTLL6 / JUP_17q21; TTLL6 / WRAP53_17p13; TTLL6 / NOS2_17q11; TTLL6 / TOB1_17q21</v>
      </c>
      <c r="R355" s="63" t="str">
        <f>HYPERLINK("https://pubmed.ncbi.nlm.nih.gov/29617662","Oesophagus:Adenocarcinoma, 3 cases; Large intestine:Adenocarcinoma, 1 case; Lung:Adenocarcinoma, 1 case; Lung:Solid Tumour, 1 case")</f>
        <v>Oesophagus:Adenocarcinoma, 3 cases; Large intestine:Adenocarcinoma, 1 case; Lung:Adenocarcinoma, 1 case; Lung:Solid Tumour, 1 case</v>
      </c>
      <c r="S355" s="28" t="str">
        <f>HYPERLINK("https://wormbase.org/species/c_elegans/gene/WBGene00019230","No disease association")</f>
        <v>No disease association</v>
      </c>
      <c r="T355" s="63" t="str">
        <f>HYPERLINK("http://flybase.org/reports/FBgn0039501","No disease association")</f>
        <v>No disease association</v>
      </c>
      <c r="U355" s="63" t="str">
        <f>HYPERLINK("http://www.informatics.jax.org/marker/MGI:2683461","homeostasis/metabolism phenotype
")</f>
        <v xml:space="preserve">homeostasis/metabolism phenotype
</v>
      </c>
      <c r="V355" s="63" t="str">
        <f>HYPERLINK("https://rgd.mcw.edu/rgdweb/report/gene/main.html?id=1311922","No disease association")</f>
        <v>No disease association</v>
      </c>
      <c r="W355" s="63" t="str">
        <f>HYPERLINK("http://zfin.org/ZDB-GENE-080107-1","No disease association")</f>
        <v>No disease association</v>
      </c>
      <c r="X355" s="29" t="s">
        <v>53</v>
      </c>
      <c r="Y355" s="27" t="s">
        <v>1082</v>
      </c>
      <c r="Z355" s="28" t="str">
        <f>HYPERLINK("https://pubmed.ncbi.nlm.nih.gov/?term=(TTLL6)+OR+(FLJ35808)+OR+(TTLL6)+OR+(TTLL6)&amp;sort=&amp;filter=hum_ani.humans","TTLL6")</f>
        <v>TTLL6</v>
      </c>
      <c r="AA355" s="29" t="s">
        <v>55</v>
      </c>
    </row>
    <row r="356" spans="1:27" ht="25.5" x14ac:dyDescent="0.25">
      <c r="A356" s="24" t="s">
        <v>1083</v>
      </c>
      <c r="B356" s="24"/>
      <c r="C356" s="24"/>
      <c r="D356" s="24"/>
      <c r="E356" s="24"/>
      <c r="F356" s="24"/>
      <c r="G356" s="24"/>
      <c r="H356" s="24"/>
      <c r="I356" s="24" t="s">
        <v>1084</v>
      </c>
      <c r="J356" s="30"/>
      <c r="K356" s="24"/>
      <c r="L356" s="30"/>
      <c r="M356" s="24"/>
      <c r="N356" s="24"/>
      <c r="O356" s="24"/>
      <c r="P356" s="24" t="s">
        <v>44</v>
      </c>
      <c r="Q356" s="30"/>
      <c r="R356" s="24"/>
      <c r="S356" s="31" t="str">
        <f>HYPERLINK("https://www.uniprot.org/uniprot/?query=TTLL6+organism%3Aelegans&amp;sort=score","TTLL6 C. elegans Uniprot entry")</f>
        <v>TTLL6 C. elegans Uniprot entry</v>
      </c>
      <c r="T356" s="26" t="str">
        <f>HYPERLINK("https://www.uniprot.org/uniprot/?query=TTLL6+organism%3Aelegans&amp;sort=score","TTLL6 Drosophila Uniprot entry")</f>
        <v>TTLL6 Drosophila Uniprot entry</v>
      </c>
      <c r="U356" s="24"/>
      <c r="V356" s="26" t="str">
        <f>HYPERLINK("https://www.uniprot.org/uniprot/?query=TTLL6&amp;fil=organism%3A%22Rattus+norvegicus+%28Rat%29+%5B10116%5D%22&amp;sort=score","TTLL6 Rat Uniprot entry")</f>
        <v>TTLL6 Rat Uniprot entry</v>
      </c>
      <c r="W356" s="26" t="str">
        <f>HYPERLINK("https://www.uniprot.org/uniprot/?query=TTLL6&amp;fil=organism%3A%22Danio+rerio+%28Zebrafish%29+%28Brachydanio+rerio%29+%5B7955%5D%22&amp;sort=score","TTLL6 Zebrafish Uniprot entry")</f>
        <v>TTLL6 Zebrafish Uniprot entry</v>
      </c>
      <c r="X356" s="30"/>
      <c r="Y356" s="30" t="s">
        <v>1085</v>
      </c>
      <c r="Z356" s="30"/>
      <c r="AA356" s="30"/>
    </row>
    <row r="357" spans="1:27" ht="25.5" x14ac:dyDescent="0.25">
      <c r="A357" s="24"/>
      <c r="B357" s="24"/>
      <c r="C357" s="24"/>
      <c r="D357" s="24"/>
      <c r="E357" s="24"/>
      <c r="F357" s="24"/>
      <c r="G357" s="24"/>
      <c r="H357" s="24"/>
      <c r="I357" s="24" t="s">
        <v>1086</v>
      </c>
      <c r="J357" s="30"/>
      <c r="K357" s="24"/>
      <c r="L357" s="30"/>
      <c r="M357" s="24"/>
      <c r="N357" s="24"/>
      <c r="O357" s="24"/>
      <c r="P357" s="24" t="s">
        <v>44</v>
      </c>
      <c r="Q357" s="30"/>
      <c r="R357" s="24"/>
      <c r="S357" s="30"/>
      <c r="T357" s="24"/>
      <c r="U357" s="24"/>
      <c r="V357" s="24"/>
      <c r="W357" s="24"/>
      <c r="X357" s="30"/>
      <c r="Y357" s="30"/>
      <c r="Z357" s="30"/>
      <c r="AA357" s="30"/>
    </row>
    <row r="358" spans="1:27" ht="38.25" x14ac:dyDescent="0.25">
      <c r="A358" s="62" t="str">
        <f>HYPERLINK("http://www.genecards.org/cgi-bin/carddisp.pl?gene=ENSG00000244514", "RN7SL125P")</f>
        <v>RN7SL125P</v>
      </c>
      <c r="B358" s="61" t="s">
        <v>44</v>
      </c>
      <c r="C358" s="61" t="s">
        <v>70</v>
      </c>
      <c r="D358" s="61" t="s">
        <v>71</v>
      </c>
      <c r="E358" s="61" t="s">
        <v>53</v>
      </c>
      <c r="F358" s="61" t="s">
        <v>53</v>
      </c>
      <c r="G358" s="63" t="str">
        <f>HYPERLINK("https://www.uniprot.org/uniprot/?query=RN7SL125P&amp;fil=organism%3A%22Homo+sapiens+%28Human%29+%5B9606%5D%22&amp;sort=score","RN7SL125P Human Uniprot entry")</f>
        <v>RN7SL125P Human Uniprot entry</v>
      </c>
      <c r="H358" s="61"/>
      <c r="I358" s="61" t="s">
        <v>1087</v>
      </c>
      <c r="J358" s="29" t="s">
        <v>1088</v>
      </c>
      <c r="K358" s="61" t="s">
        <v>44</v>
      </c>
      <c r="L358" s="29" t="s">
        <v>44</v>
      </c>
      <c r="M358" s="61" t="s">
        <v>44</v>
      </c>
      <c r="N358" s="61" t="s">
        <v>44</v>
      </c>
      <c r="O358" s="61" t="s">
        <v>44</v>
      </c>
      <c r="P358" s="61" t="s">
        <v>44</v>
      </c>
      <c r="Q358" s="29" t="s">
        <v>44</v>
      </c>
      <c r="R358" s="61" t="s">
        <v>44</v>
      </c>
      <c r="S358" s="28" t="str">
        <f>HYPERLINK("https://www.uniprot.org/uniprot/?query=RN7SL125P+organism%3Aelegans&amp;sort=score","RN7SL125P C. elegans Uniprot entry")</f>
        <v>RN7SL125P C. elegans Uniprot entry</v>
      </c>
      <c r="T358" s="63" t="str">
        <f>HYPERLINK("https://www.uniprot.org/uniprot/?query=RN7SL125P+organism%3A%22Drosophila+melanogaster+%28Fruit+fly%29+%5B7227%5D%22&amp;sort=score","RN7SL125P Drosophila Uniprot entry")</f>
        <v>RN7SL125P Drosophila Uniprot entry</v>
      </c>
      <c r="U358" s="63" t="str">
        <f>HYPERLINK("https://www.uniprot.org/uniprot/?query=RN7SL125P&amp;fil=organism%3A%22Mus+musculus+%28Mouse%29+%5B10090%5D%22&amp;sort=score","RN7SL125P Mouse Uniprot entry")</f>
        <v>RN7SL125P Mouse Uniprot entry</v>
      </c>
      <c r="V358" s="63" t="str">
        <f>HYPERLINK("https://www.uniprot.org/uniprot/?query=RN7SL125P&amp;fil=organism%3A%22Rattus+norvegicus+%28Rat%29+%5B10116%5D%22&amp;sort=score","RN7SL125P Rat Uniprot entry")</f>
        <v>RN7SL125P Rat Uniprot entry</v>
      </c>
      <c r="W358" s="63" t="str">
        <f>HYPERLINK("https://www.uniprot.org/uniprot/?query=RN7SL125P&amp;fil=organism%3A%22Danio+rerio+%28Zebrafish%29+%28Brachydanio+rerio%29+%5B7955%5D%22&amp;sort=score","RN7SL125P Zebrafish Uniprot entry")</f>
        <v>RN7SL125P Zebrafish Uniprot entry</v>
      </c>
      <c r="X358" s="29" t="s">
        <v>53</v>
      </c>
      <c r="Y358" s="29"/>
      <c r="Z358" s="28" t="str">
        <f>HYPERLINK("https://pubmed.ncbi.nlm.nih.gov/?term=(RN7SL125P)+OR+(RN7SL125P)+OR+(RN7SL125P)&amp;sort=&amp;filter=hum_ani.humans","RN7SL125P")</f>
        <v>RN7SL125P</v>
      </c>
      <c r="AA358" s="29" t="s">
        <v>55</v>
      </c>
    </row>
    <row r="359" spans="1:27" ht="25.5" x14ac:dyDescent="0.25">
      <c r="A359" s="24" t="s">
        <v>1089</v>
      </c>
      <c r="B359" s="24"/>
      <c r="C359" s="24"/>
      <c r="D359" s="24"/>
      <c r="E359" s="24"/>
      <c r="F359" s="24"/>
      <c r="G359" s="24"/>
      <c r="H359" s="24"/>
      <c r="I359" s="24"/>
      <c r="J359" s="30"/>
      <c r="K359" s="24"/>
      <c r="L359" s="30"/>
      <c r="M359" s="24"/>
      <c r="N359" s="24"/>
      <c r="O359" s="24"/>
      <c r="P359" s="24"/>
      <c r="Q359" s="30"/>
      <c r="R359" s="24"/>
      <c r="S359" s="30"/>
      <c r="T359" s="24"/>
      <c r="U359" s="24"/>
      <c r="V359" s="24"/>
      <c r="W359" s="24"/>
      <c r="X359" s="30"/>
      <c r="Y359" s="30"/>
      <c r="Z359" s="30"/>
      <c r="AA359" s="30"/>
    </row>
    <row r="360" spans="1:27" ht="15" customHeight="1" x14ac:dyDescent="0.25">
      <c r="A360" s="1" t="s">
        <v>1090</v>
      </c>
      <c r="B360" s="1"/>
      <c r="C360" s="1"/>
      <c r="D360" s="61"/>
      <c r="E360" s="61"/>
      <c r="F360" s="61"/>
      <c r="G360" s="61"/>
      <c r="H360" s="61"/>
      <c r="I360" s="61"/>
      <c r="J360" s="29"/>
      <c r="K360" s="61"/>
      <c r="L360" s="29"/>
      <c r="M360" s="61"/>
      <c r="N360" s="61"/>
      <c r="O360" s="61"/>
      <c r="P360" s="61"/>
      <c r="Q360" s="29"/>
      <c r="R360" s="61"/>
      <c r="S360" s="29"/>
      <c r="T360" s="61"/>
      <c r="U360" s="61"/>
      <c r="V360" s="61"/>
      <c r="W360" s="61"/>
      <c r="X360" s="29"/>
      <c r="Y360" s="27" t="s">
        <v>1091</v>
      </c>
      <c r="Z360" s="29"/>
      <c r="AA360" s="29"/>
    </row>
    <row r="361" spans="1:27" ht="25.5" x14ac:dyDescent="0.25">
      <c r="A361" s="24"/>
      <c r="B361" s="24"/>
      <c r="C361" s="24"/>
      <c r="D361" s="24"/>
      <c r="E361" s="24"/>
      <c r="F361" s="24"/>
      <c r="G361" s="24"/>
      <c r="H361" s="24"/>
      <c r="I361" s="24"/>
      <c r="J361" s="30"/>
      <c r="K361" s="24"/>
      <c r="L361" s="30"/>
      <c r="M361" s="24"/>
      <c r="N361" s="24"/>
      <c r="O361" s="24"/>
      <c r="P361" s="24"/>
      <c r="Q361" s="30"/>
      <c r="R361" s="24"/>
      <c r="S361" s="30"/>
      <c r="T361" s="24"/>
      <c r="U361" s="24"/>
      <c r="V361" s="24"/>
      <c r="W361" s="24"/>
      <c r="X361" s="30"/>
      <c r="Y361" s="30" t="s">
        <v>1092</v>
      </c>
      <c r="Z361" s="30"/>
      <c r="AA361" s="30"/>
    </row>
    <row r="362" spans="1:27" ht="102" x14ac:dyDescent="0.25">
      <c r="A362" s="62" t="str">
        <f>HYPERLINK("http://www.genecards.org/cgi-bin/carddisp.pl?gene=ENSG00000136436", "CALCOCO2")</f>
        <v>CALCOCO2</v>
      </c>
      <c r="B362" s="61" t="s">
        <v>44</v>
      </c>
      <c r="C362" s="61" t="s">
        <v>70</v>
      </c>
      <c r="D362" s="63" t="str">
        <f>HYPERLINK("https://omim.org/entry/604587","604587")</f>
        <v>604587</v>
      </c>
      <c r="E362" s="61" t="s">
        <v>1093</v>
      </c>
      <c r="F362" s="61" t="s">
        <v>1094</v>
      </c>
      <c r="G362" s="63" t="str">
        <f>HYPERLINK("https://www.uniprot.org/uniprot/?query=CALCOCO2&amp;fil=organism%3A%22Homo+sapiens+%28Human%29+%5B9606%5D%22&amp;sort=score","CALCOCO2 Human Uniprot entry")</f>
        <v>CALCOCO2 Human Uniprot entry</v>
      </c>
      <c r="H362" s="61" t="s">
        <v>1095</v>
      </c>
      <c r="I362" s="61" t="s">
        <v>1096</v>
      </c>
      <c r="J362" s="29" t="s">
        <v>1097</v>
      </c>
      <c r="K362" s="61" t="s">
        <v>44</v>
      </c>
      <c r="L362" s="29" t="s">
        <v>44</v>
      </c>
      <c r="M362" s="61" t="s">
        <v>44</v>
      </c>
      <c r="N362" s="61" t="s">
        <v>44</v>
      </c>
      <c r="O362" s="61" t="s">
        <v>44</v>
      </c>
      <c r="P362" s="61" t="s">
        <v>44</v>
      </c>
      <c r="Q362" s="28" t="str">
        <f>HYPERLINK("https://pubmed.ncbi.nlm.nih.gov/29617662","CALCOCO2 / ARSG_17q24; CALCOCO2 / ANKRD13A_12q24; CALCOCO2 / PCTP_17q22; CALCOCO2 / RNF169_11q13; CALCOCO2 / SKAP1_17q21; CALCOCO2 / WRAP53_17p13; CALCOCO2 / RCOR2_11q13")</f>
        <v>CALCOCO2 / ARSG_17q24; CALCOCO2 / ANKRD13A_12q24; CALCOCO2 / PCTP_17q22; CALCOCO2 / RNF169_11q13; CALCOCO2 / SKAP1_17q21; CALCOCO2 / WRAP53_17p13; CALCOCO2 / RCOR2_11q13</v>
      </c>
      <c r="R362" s="63" t="str">
        <f>HYPERLINK("https://pubmed.ncbi.nlm.nih.gov/29617662","Breast:Adenocarcinoma, 6 cases; Kidney:Adenocarcinoma, 1 case; Skin:Malignant melanoma, 2 cases; Unknown site:Mesenchymal tumor, NOS, 1 case; Breast:Solid Tumour, 2 cases; Skin:Solid Tumour, 1 case")</f>
        <v>Breast:Adenocarcinoma, 6 cases; Kidney:Adenocarcinoma, 1 case; Skin:Malignant melanoma, 2 cases; Unknown site:Mesenchymal tumor, NOS, 1 case; Breast:Solid Tumour, 2 cases; Skin:Solid Tumour, 1 case</v>
      </c>
      <c r="S362" s="28" t="str">
        <f>HYPERLINK("https://www.uniprot.org/uniprot/?query=CALCOCO2+organism%3Aelegans&amp;sort=score","CALCOCO2 C. elegans Uniprot entry")</f>
        <v>CALCOCO2 C. elegans Uniprot entry</v>
      </c>
      <c r="T362" s="63" t="str">
        <f>HYPERLINK("https://www.uniprot.org/uniprot/?query=CALCOCO2+organism%3A%22Drosophila+melanogaster+%28Fruit+fly%29+%5B7227%5D%22&amp;sort=score","CALCOCO2 Drosophila Uniprot entry")</f>
        <v>CALCOCO2 Drosophila Uniprot entry</v>
      </c>
      <c r="U362" s="63" t="str">
        <f>HYPERLINK("http://www.informatics.jax.org/marker/MGI:1343177","skeleton phenotype")</f>
        <v>skeleton phenotype</v>
      </c>
      <c r="V362" s="63" t="str">
        <f>HYPERLINK("https://rgd.mcw.edu/rgdweb/report/gene/main.html?id=1559974","  Colorectal Neoplasms (ortholog)
")</f>
        <v xml:space="preserve">  Colorectal Neoplasms (ortholog)
</v>
      </c>
      <c r="W362" s="63" t="str">
        <f>HYPERLINK("http://zfin.org/ZDB-GENE-050522-346","No disease association")</f>
        <v>No disease association</v>
      </c>
      <c r="X362" s="29" t="s">
        <v>53</v>
      </c>
      <c r="Y362" s="27" t="s">
        <v>1098</v>
      </c>
      <c r="Z362" s="28" t="str">
        <f>HYPERLINK("https://pubmed.ncbi.nlm.nih.gov/?term=(CALCOCO2)+OR+(MGC17318)+OR+(NDP52)+OR+(CALCOCO2)+OR+(CALCOCO2)&amp;sort=&amp;filter=hum_ani.humans","CALCOCO2")</f>
        <v>CALCOCO2</v>
      </c>
      <c r="AA362" s="29" t="s">
        <v>55</v>
      </c>
    </row>
    <row r="363" spans="1:27" ht="38.25" x14ac:dyDescent="0.25">
      <c r="A363" s="24" t="s">
        <v>1099</v>
      </c>
      <c r="B363" s="24"/>
      <c r="C363" s="24"/>
      <c r="D363" s="24"/>
      <c r="E363" s="24"/>
      <c r="F363" s="24"/>
      <c r="G363" s="24"/>
      <c r="H363" s="24"/>
      <c r="I363" s="24" t="s">
        <v>1100</v>
      </c>
      <c r="J363" s="30"/>
      <c r="K363" s="24"/>
      <c r="L363" s="30"/>
      <c r="M363" s="24"/>
      <c r="N363" s="24"/>
      <c r="O363" s="24"/>
      <c r="P363" s="24" t="s">
        <v>44</v>
      </c>
      <c r="Q363" s="30"/>
      <c r="R363" s="24"/>
      <c r="S363" s="30"/>
      <c r="T363" s="24"/>
      <c r="U363" s="26" t="str">
        <f>HYPERLINK("http://www.informatics.jax.org/marker/MGI:1343177","hematopoietic system phenotype
")</f>
        <v xml:space="preserve">hematopoietic system phenotype
</v>
      </c>
      <c r="V363" s="26" t="str">
        <f>HYPERLINK("https://www.uniprot.org/uniprot/?query=CALCOCO2&amp;fil=organism%3A%22Rattus+norvegicus+%28Rat%29+%5B10116%5D%22&amp;sort=score","CALCOCO2 Rat Uniprot entry")</f>
        <v>CALCOCO2 Rat Uniprot entry</v>
      </c>
      <c r="W363" s="26" t="str">
        <f>HYPERLINK("https://www.uniprot.org/uniprot/?query=CALCOCO2&amp;fil=organism%3A%22Danio+rerio+%28Zebrafish%29+%28Brachydanio+rerio%29+%5B7955%5D%22&amp;sort=score","CALCOCO2 Zebrafish Uniprot entry")</f>
        <v>CALCOCO2 Zebrafish Uniprot entry</v>
      </c>
      <c r="X363" s="30"/>
      <c r="Y363" s="30" t="s">
        <v>1101</v>
      </c>
      <c r="Z363" s="30"/>
      <c r="AA363" s="30"/>
    </row>
    <row r="364" spans="1:27" ht="25.5" x14ac:dyDescent="0.25">
      <c r="A364" s="24"/>
      <c r="B364" s="24"/>
      <c r="C364" s="24"/>
      <c r="D364" s="24"/>
      <c r="E364" s="24"/>
      <c r="F364" s="24"/>
      <c r="G364" s="24"/>
      <c r="H364" s="24"/>
      <c r="I364" s="24" t="s">
        <v>1102</v>
      </c>
      <c r="J364" s="30"/>
      <c r="K364" s="24"/>
      <c r="L364" s="30"/>
      <c r="M364" s="24"/>
      <c r="N364" s="24"/>
      <c r="O364" s="24"/>
      <c r="P364" s="24" t="s">
        <v>44</v>
      </c>
      <c r="Q364" s="30"/>
      <c r="R364" s="24"/>
      <c r="S364" s="30"/>
      <c r="T364" s="24"/>
      <c r="U364" s="24"/>
      <c r="V364" s="24"/>
      <c r="W364" s="24"/>
      <c r="X364" s="30"/>
      <c r="Y364" s="30" t="s">
        <v>1103</v>
      </c>
      <c r="Z364" s="30"/>
      <c r="AA364" s="30"/>
    </row>
    <row r="365" spans="1:27" ht="15" customHeight="1" x14ac:dyDescent="0.25">
      <c r="A365" s="1" t="s">
        <v>1104</v>
      </c>
      <c r="B365" s="1"/>
      <c r="C365" s="1"/>
      <c r="D365" s="61"/>
      <c r="E365" s="61"/>
      <c r="F365" s="61"/>
      <c r="G365" s="61"/>
      <c r="H365" s="61"/>
      <c r="I365" s="61"/>
      <c r="J365" s="29"/>
      <c r="K365" s="61"/>
      <c r="L365" s="29"/>
      <c r="M365" s="61"/>
      <c r="N365" s="61"/>
      <c r="O365" s="61"/>
      <c r="P365" s="61"/>
      <c r="Q365" s="29"/>
      <c r="R365" s="61"/>
      <c r="S365" s="29"/>
      <c r="T365" s="61"/>
      <c r="U365" s="61"/>
      <c r="V365" s="61"/>
      <c r="W365" s="61"/>
      <c r="X365" s="29"/>
      <c r="Y365" s="29" t="s">
        <v>1105</v>
      </c>
      <c r="Z365" s="29"/>
      <c r="AA365" s="29"/>
    </row>
    <row r="366" spans="1:27" ht="25.5" x14ac:dyDescent="0.25">
      <c r="A366" s="24"/>
      <c r="B366" s="24"/>
      <c r="C366" s="24"/>
      <c r="D366" s="24"/>
      <c r="E366" s="24"/>
      <c r="F366" s="24"/>
      <c r="G366" s="24"/>
      <c r="H366" s="24"/>
      <c r="I366" s="24"/>
      <c r="J366" s="30"/>
      <c r="K366" s="24"/>
      <c r="L366" s="30"/>
      <c r="M366" s="24"/>
      <c r="N366" s="24"/>
      <c r="O366" s="24"/>
      <c r="P366" s="24"/>
      <c r="Q366" s="30"/>
      <c r="R366" s="24"/>
      <c r="S366" s="30"/>
      <c r="T366" s="24"/>
      <c r="U366" s="24"/>
      <c r="V366" s="24"/>
      <c r="W366" s="24"/>
      <c r="X366" s="30"/>
      <c r="Y366" s="32" t="s">
        <v>1106</v>
      </c>
      <c r="Z366" s="30"/>
      <c r="AA366" s="30"/>
    </row>
    <row r="367" spans="1:27" ht="38.25" x14ac:dyDescent="0.25">
      <c r="A367" s="62" t="str">
        <f>HYPERLINK("http://www.genecards.org/cgi-bin/carddisp.pl?gene=ENSG00000248278", "SUMO2P17")</f>
        <v>SUMO2P17</v>
      </c>
      <c r="B367" s="61" t="s">
        <v>44</v>
      </c>
      <c r="C367" s="61" t="s">
        <v>70</v>
      </c>
      <c r="D367" s="61" t="s">
        <v>71</v>
      </c>
      <c r="E367" s="61" t="s">
        <v>53</v>
      </c>
      <c r="F367" s="61" t="s">
        <v>53</v>
      </c>
      <c r="G367" s="63" t="str">
        <f>HYPERLINK("https://www.uniprot.org/uniprot/?query=SUMO2P17&amp;fil=organism%3A%22Homo+sapiens+%28Human%29+%5B9606%5D%22&amp;sort=score","SUMO2P17 Human Uniprot entry")</f>
        <v>SUMO2P17 Human Uniprot entry</v>
      </c>
      <c r="H367" s="61"/>
      <c r="I367" s="61" t="s">
        <v>1107</v>
      </c>
      <c r="J367" s="29" t="s">
        <v>1108</v>
      </c>
      <c r="K367" s="61" t="s">
        <v>44</v>
      </c>
      <c r="L367" s="29" t="s">
        <v>44</v>
      </c>
      <c r="M367" s="61" t="s">
        <v>44</v>
      </c>
      <c r="N367" s="61" t="s">
        <v>44</v>
      </c>
      <c r="O367" s="61" t="s">
        <v>44</v>
      </c>
      <c r="P367" s="61" t="s">
        <v>44</v>
      </c>
      <c r="Q367" s="29" t="s">
        <v>44</v>
      </c>
      <c r="R367" s="61" t="s">
        <v>44</v>
      </c>
      <c r="S367" s="28" t="str">
        <f>HYPERLINK("https://www.uniprot.org/uniprot/?query=SUMO2P17+organism%3Aelegans&amp;sort=score","SUMO2P17 C. elegans Uniprot entry")</f>
        <v>SUMO2P17 C. elegans Uniprot entry</v>
      </c>
      <c r="T367" s="63" t="str">
        <f>HYPERLINK("https://www.uniprot.org/uniprot/?query=SUMO2P17+organism%3A%22Drosophila+melanogaster+%28Fruit+fly%29+%5B7227%5D%22&amp;sort=score","SUMO2P17 Drosophila Uniprot entry")</f>
        <v>SUMO2P17 Drosophila Uniprot entry</v>
      </c>
      <c r="U367" s="63" t="str">
        <f>HYPERLINK("https://www.uniprot.org/uniprot/?query=SUMO2P17&amp;fil=organism%3A%22Mus+musculus+%28Mouse%29+%5B10090%5D%22&amp;sort=score","SUMO2P17 Mouse Uniprot entry")</f>
        <v>SUMO2P17 Mouse Uniprot entry</v>
      </c>
      <c r="V367" s="63" t="str">
        <f>HYPERLINK("https://www.uniprot.org/uniprot/?query=SUMO2P17&amp;fil=organism%3A%22Rattus+norvegicus+%28Rat%29+%5B10116%5D%22&amp;sort=score","SUMO2P17 Rat Uniprot entry")</f>
        <v>SUMO2P17 Rat Uniprot entry</v>
      </c>
      <c r="W367" s="63" t="str">
        <f>HYPERLINK("https://www.uniprot.org/uniprot/?query=SUMO2P17&amp;fil=organism%3A%22Danio+rerio+%28Zebrafish%29+%28Brachydanio+rerio%29+%5B7955%5D%22&amp;sort=score","SUMO2P17 Zebrafish Uniprot entry")</f>
        <v>SUMO2P17 Zebrafish Uniprot entry</v>
      </c>
      <c r="X367" s="29" t="s">
        <v>53</v>
      </c>
      <c r="Y367" s="27" t="s">
        <v>1106</v>
      </c>
      <c r="Z367" s="28" t="str">
        <f>HYPERLINK("https://pubmed.ncbi.nlm.nih.gov/?term=(SUMO2P17)+OR+(SUMO2P17)+OR+(SUMO2P17)&amp;sort=&amp;filter=hum_ani.humans","SUMO2P17")</f>
        <v>SUMO2P17</v>
      </c>
      <c r="AA367" s="29" t="s">
        <v>55</v>
      </c>
    </row>
    <row r="368" spans="1:27" ht="25.5" x14ac:dyDescent="0.25">
      <c r="A368" s="24" t="s">
        <v>1109</v>
      </c>
      <c r="B368" s="24"/>
      <c r="C368" s="24"/>
      <c r="D368" s="24"/>
      <c r="E368" s="24"/>
      <c r="F368" s="24"/>
      <c r="G368" s="24"/>
      <c r="H368" s="24"/>
      <c r="I368" s="24" t="s">
        <v>1110</v>
      </c>
      <c r="J368" s="30"/>
      <c r="K368" s="24"/>
      <c r="L368" s="30"/>
      <c r="M368" s="24"/>
      <c r="N368" s="24"/>
      <c r="O368" s="24"/>
      <c r="P368" s="24" t="s">
        <v>44</v>
      </c>
      <c r="Q368" s="30"/>
      <c r="R368" s="24"/>
      <c r="S368" s="30"/>
      <c r="T368" s="24"/>
      <c r="U368" s="24"/>
      <c r="V368" s="24"/>
      <c r="W368" s="24"/>
      <c r="X368" s="30"/>
      <c r="Y368" s="30" t="s">
        <v>1111</v>
      </c>
      <c r="Z368" s="30"/>
      <c r="AA368" s="30"/>
    </row>
    <row r="369" spans="1:27" ht="25.5" x14ac:dyDescent="0.25">
      <c r="A369" s="24"/>
      <c r="B369" s="24"/>
      <c r="C369" s="24"/>
      <c r="D369" s="24"/>
      <c r="E369" s="24"/>
      <c r="F369" s="24"/>
      <c r="G369" s="24"/>
      <c r="H369" s="24"/>
      <c r="I369" s="24" t="s">
        <v>1112</v>
      </c>
      <c r="J369" s="30"/>
      <c r="K369" s="24"/>
      <c r="L369" s="30"/>
      <c r="M369" s="24"/>
      <c r="N369" s="24"/>
      <c r="O369" s="24"/>
      <c r="P369" s="24" t="s">
        <v>44</v>
      </c>
      <c r="Q369" s="30"/>
      <c r="R369" s="24"/>
      <c r="S369" s="30"/>
      <c r="T369" s="24"/>
      <c r="U369" s="24"/>
      <c r="V369" s="24"/>
      <c r="W369" s="24"/>
      <c r="X369" s="30"/>
      <c r="Y369" s="30"/>
      <c r="Z369" s="30"/>
      <c r="AA369" s="30"/>
    </row>
    <row r="370" spans="1:27" ht="15" customHeight="1" x14ac:dyDescent="0.25">
      <c r="A370" s="4" t="s">
        <v>492</v>
      </c>
      <c r="B370" s="4"/>
      <c r="C370" s="4"/>
      <c r="D370" s="4"/>
      <c r="E370" s="4"/>
      <c r="F370" s="4"/>
      <c r="G370" s="4"/>
      <c r="H370" s="4"/>
      <c r="I370" s="4"/>
      <c r="J370" s="4"/>
      <c r="K370" s="4"/>
      <c r="L370" s="4"/>
      <c r="M370" s="4"/>
      <c r="N370" s="4"/>
      <c r="O370" s="4"/>
      <c r="P370" s="4"/>
      <c r="Q370" s="4"/>
      <c r="R370" s="4"/>
      <c r="S370" s="4"/>
      <c r="T370" s="4"/>
      <c r="U370" s="4"/>
      <c r="V370" s="4"/>
      <c r="W370" s="4"/>
      <c r="X370" s="4"/>
      <c r="Y370" s="4"/>
      <c r="Z370" s="49"/>
      <c r="AA370" s="49"/>
    </row>
  </sheetData>
  <mergeCells count="42">
    <mergeCell ref="A354:C354"/>
    <mergeCell ref="A360:C360"/>
    <mergeCell ref="A365:C365"/>
    <mergeCell ref="A370:Y370"/>
    <mergeCell ref="A286:C286"/>
    <mergeCell ref="A289:C289"/>
    <mergeCell ref="A302:C302"/>
    <mergeCell ref="A319:C319"/>
    <mergeCell ref="A329:C329"/>
    <mergeCell ref="A201:C201"/>
    <mergeCell ref="A218:C218"/>
    <mergeCell ref="A222:C222"/>
    <mergeCell ref="A238:C238"/>
    <mergeCell ref="A273:C273"/>
    <mergeCell ref="A169:C169"/>
    <mergeCell ref="A182:C182"/>
    <mergeCell ref="A184:G184"/>
    <mergeCell ref="A189:C189"/>
    <mergeCell ref="A196:C196"/>
    <mergeCell ref="A129:C129"/>
    <mergeCell ref="A136:C136"/>
    <mergeCell ref="A141:C141"/>
    <mergeCell ref="A150:C150"/>
    <mergeCell ref="A164:C164"/>
    <mergeCell ref="A68:C68"/>
    <mergeCell ref="A84:C84"/>
    <mergeCell ref="A103:C103"/>
    <mergeCell ref="A109:C109"/>
    <mergeCell ref="A113:C113"/>
    <mergeCell ref="A11:G11"/>
    <mergeCell ref="A22:C22"/>
    <mergeCell ref="A39:G39"/>
    <mergeCell ref="A40:C40"/>
    <mergeCell ref="A46:C46"/>
    <mergeCell ref="A3:H3"/>
    <mergeCell ref="A4:Y4"/>
    <mergeCell ref="A5:Y5"/>
    <mergeCell ref="A8:I8"/>
    <mergeCell ref="J8:K8"/>
    <mergeCell ref="L8:P8"/>
    <mergeCell ref="Q8:R8"/>
    <mergeCell ref="S8:W8"/>
  </mergeCells>
  <pageMargins left="0.75" right="0.75" top="1" bottom="1" header="0.51180555555555496" footer="0.51180555555555496"/>
  <pageSetup paperSize="9" firstPageNumber="0" orientation="portrait" horizontalDpi="300" verticalDpi="300" r:id="rId1"/>
  <legacyDrawing r:id="rId2"/>
</worksheet>
</file>

<file path=docProps/app.xml><?xml version="1.0" encoding="utf-8"?>
<Properties xmlns="http://schemas.openxmlformats.org/officeDocument/2006/extended-properties" xmlns:vt="http://schemas.openxmlformats.org/officeDocument/2006/docPropsVTypes">
  <Template/>
  <TotalTime>80</TotalTime>
  <Application>Microsoft Excel</Application>
  <DocSecurity>0</DocSecurity>
  <ScaleCrop>false</ScaleCrop>
  <HeadingPairs>
    <vt:vector size="2" baseType="variant">
      <vt:variant>
        <vt:lpstr>Folhas de cálculo</vt:lpstr>
      </vt:variant>
      <vt:variant>
        <vt:i4>2</vt:i4>
      </vt:variant>
    </vt:vector>
  </HeadingPairs>
  <TitlesOfParts>
    <vt:vector size="2" baseType="lpstr">
      <vt:lpstr>16q24.3_rearrangement_A</vt:lpstr>
      <vt:lpstr>17q21.31_rearrangement_B</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openpyxl</dc:creator>
  <dc:description/>
  <cp:lastModifiedBy>Joana Fino</cp:lastModifiedBy>
  <cp:revision>5</cp:revision>
  <dcterms:created xsi:type="dcterms:W3CDTF">2021-09-20T14:32:13Z</dcterms:created>
  <dcterms:modified xsi:type="dcterms:W3CDTF">2021-10-04T13:53:46Z</dcterms:modified>
  <dc:language>en-GB</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3.0</vt:lpwstr>
  </property>
</Properties>
</file>